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y\Desktop\Meth_Acta_08092020\Supplementary Tables\"/>
    </mc:Choice>
  </mc:AlternateContent>
  <bookViews>
    <workbookView xWindow="0" yWindow="0" windowWidth="20490" windowHeight="7755" activeTab="2"/>
  </bookViews>
  <sheets>
    <sheet name="Volcanodata_methylation" sheetId="1" r:id="rId1"/>
    <sheet name="Volcanodata_aggresomes " sheetId="2" r:id="rId2"/>
    <sheet name="Volcanodata_25% cutoff" sheetId="3" r:id="rId3"/>
  </sheets>
  <calcPr calcId="152511"/>
</workbook>
</file>

<file path=xl/calcChain.xml><?xml version="1.0" encoding="utf-8"?>
<calcChain xmlns="http://schemas.openxmlformats.org/spreadsheetml/2006/main">
  <c r="B1" i="2" l="1"/>
  <c r="B1" i="3"/>
  <c r="B1" i="1"/>
</calcChain>
</file>

<file path=xl/sharedStrings.xml><?xml version="1.0" encoding="utf-8"?>
<sst xmlns="http://schemas.openxmlformats.org/spreadsheetml/2006/main" count="7068" uniqueCount="1153">
  <si>
    <t>Pvalue</t>
  </si>
  <si>
    <t>log2 (FC)</t>
  </si>
  <si>
    <t>GroupLabel</t>
  </si>
  <si>
    <t>Samplelabel</t>
  </si>
  <si>
    <t>A0A024R4E5</t>
  </si>
  <si>
    <t>Non Significant</t>
  </si>
  <si>
    <t>A0A024R6I7</t>
  </si>
  <si>
    <t>A0A024RA52</t>
  </si>
  <si>
    <t>A0A024RAV5</t>
  </si>
  <si>
    <t>A0A075B6E2</t>
  </si>
  <si>
    <t>A0A075B6H7</t>
  </si>
  <si>
    <t>A0A075B716</t>
  </si>
  <si>
    <t>A0A087WSZ2</t>
  </si>
  <si>
    <t>A0A087WT48</t>
  </si>
  <si>
    <t>A0A087WT59</t>
  </si>
  <si>
    <t>A0A087WT99</t>
  </si>
  <si>
    <t>A0A087WTP3</t>
  </si>
  <si>
    <t>A0A087WTS8</t>
  </si>
  <si>
    <t>A0A087WTT1</t>
  </si>
  <si>
    <t>A0A087WU08</t>
  </si>
  <si>
    <t>A0A087WUA0</t>
  </si>
  <si>
    <t>A0A087WUF6</t>
  </si>
  <si>
    <t>A0A087WUI2</t>
  </si>
  <si>
    <t>A0A087WUK2</t>
  </si>
  <si>
    <t>A0A087WUQ6</t>
  </si>
  <si>
    <t>A0A087WUV8</t>
  </si>
  <si>
    <t>A0A087WUW5</t>
  </si>
  <si>
    <t>A0A087WUZ3</t>
  </si>
  <si>
    <t>A0A087WV01</t>
  </si>
  <si>
    <t>A0A087WVQ9</t>
  </si>
  <si>
    <t>A0A087WVV2</t>
  </si>
  <si>
    <t>A0A087WW66</t>
  </si>
  <si>
    <t>A0A087WWI4</t>
  </si>
  <si>
    <t>A0A087WWT3</t>
  </si>
  <si>
    <t>A0A087WWU8</t>
  </si>
  <si>
    <t>A0A087WWY3</t>
  </si>
  <si>
    <t>A0A087WXM8</t>
  </si>
  <si>
    <t>0.5 FoldChange</t>
  </si>
  <si>
    <t>A0A087WY61</t>
  </si>
  <si>
    <t>A0A087WZM5</t>
  </si>
  <si>
    <t>A0A087X027</t>
  </si>
  <si>
    <t>A0A087X054</t>
  </si>
  <si>
    <t>A0A087X0I0</t>
  </si>
  <si>
    <t>A0A087X0Q4</t>
  </si>
  <si>
    <t>A0A087X0X3</t>
  </si>
  <si>
    <t>A0A087X1I3</t>
  </si>
  <si>
    <t>A0A087X1X7</t>
  </si>
  <si>
    <t>A0A087X208</t>
  </si>
  <si>
    <t>A0A087X253</t>
  </si>
  <si>
    <t>A0A087X2D0</t>
  </si>
  <si>
    <t>A0A0A0MQT0</t>
  </si>
  <si>
    <t>A0A0A0MRQ5</t>
  </si>
  <si>
    <t>A0A0A0MS07</t>
  </si>
  <si>
    <t>A0A0A0MS51</t>
  </si>
  <si>
    <t>A0A0A0MSE2</t>
  </si>
  <si>
    <t>A0A0A0MSI0</t>
  </si>
  <si>
    <t>A0A0A0MT83</t>
  </si>
  <si>
    <t>A0A0A0MTN3</t>
  </si>
  <si>
    <t>A0A0A0MTS2</t>
  </si>
  <si>
    <t>A0A0B4J1R6</t>
  </si>
  <si>
    <t>A0A0B4J1V1</t>
  </si>
  <si>
    <t>A0A0B4J1Y4</t>
  </si>
  <si>
    <t>A0A0B4J1Z1</t>
  </si>
  <si>
    <t>A0A0B4J231</t>
  </si>
  <si>
    <t>A0A0B4J259</t>
  </si>
  <si>
    <t>A0A0B4J2B5</t>
  </si>
  <si>
    <t>A0A0B4J2C3</t>
  </si>
  <si>
    <t>A0A0C4DG17</t>
  </si>
  <si>
    <t>A0A0C4DGC5</t>
  </si>
  <si>
    <t>A0A0C4DGI3</t>
  </si>
  <si>
    <t>A0A0C4DGL3</t>
  </si>
  <si>
    <t>A0A0C4DGL8</t>
  </si>
  <si>
    <t>A0A0C4DGP4</t>
  </si>
  <si>
    <t>A0A0D9SF54</t>
  </si>
  <si>
    <t>A0A0D9SFE5</t>
  </si>
  <si>
    <t>A0A0D9SFL3</t>
  </si>
  <si>
    <t>A0A0D9SFR4</t>
  </si>
  <si>
    <t>A0A0G2JIW1</t>
  </si>
  <si>
    <t>A0A0G2JL54</t>
  </si>
  <si>
    <t>A0A0G2JPR0</t>
  </si>
  <si>
    <t>A0A0J9YWE8</t>
  </si>
  <si>
    <t>A0A0J9YWF7</t>
  </si>
  <si>
    <t>A0A0J9YWK4</t>
  </si>
  <si>
    <t>A0A0J9YWU9</t>
  </si>
  <si>
    <t>A0A0J9YXZ5</t>
  </si>
  <si>
    <t>A0A0K0K1H8</t>
  </si>
  <si>
    <t>A0A0R4J2E8</t>
  </si>
  <si>
    <t>A0A0S2Z5W9</t>
  </si>
  <si>
    <t>A0A0U1RQF0</t>
  </si>
  <si>
    <t>A0A0U1RQJ0</t>
  </si>
  <si>
    <t>A0A0U1RR22</t>
  </si>
  <si>
    <t>A0A0U1RRM4</t>
  </si>
  <si>
    <t>A0A0X1KG78</t>
  </si>
  <si>
    <t>A0A0X9TD47</t>
  </si>
  <si>
    <t>A0A120HF66</t>
  </si>
  <si>
    <t>A0A140T971</t>
  </si>
  <si>
    <t>A0A140VK07</t>
  </si>
  <si>
    <t>A0A1B0GTG2</t>
  </si>
  <si>
    <t>A0A1B0GTM3</t>
  </si>
  <si>
    <t>A0A1B0GUK8</t>
  </si>
  <si>
    <t>A0A1B0GUU9</t>
  </si>
  <si>
    <t>A0A1B0GV02</t>
  </si>
  <si>
    <t>A0A1B0GV23</t>
  </si>
  <si>
    <t>A0A1B4WRL5</t>
  </si>
  <si>
    <t>A0A1C7CYX9</t>
  </si>
  <si>
    <t>A0A1L2BU41</t>
  </si>
  <si>
    <t>A0A1S5UZ39</t>
  </si>
  <si>
    <t>A0A1W2PP22</t>
  </si>
  <si>
    <t>A0A1W2PP34</t>
  </si>
  <si>
    <t>A0A1W2PP35</t>
  </si>
  <si>
    <t>A0A1W2PPS1</t>
  </si>
  <si>
    <t>A0A1W2PPZ5</t>
  </si>
  <si>
    <t>A0A1W2PQM2</t>
  </si>
  <si>
    <t>A0A1W2PR46</t>
  </si>
  <si>
    <t>A0A1W2PRR1</t>
  </si>
  <si>
    <t>A0A1W2PS52</t>
  </si>
  <si>
    <t>A0A1X8XL64</t>
  </si>
  <si>
    <t>A0A286YER3</t>
  </si>
  <si>
    <t>A0A286YES1</t>
  </si>
  <si>
    <t>A0A286YEY1</t>
  </si>
  <si>
    <t>A0A286YEY4</t>
  </si>
  <si>
    <t>A0A286YFF7</t>
  </si>
  <si>
    <t>A0A2P9AD85</t>
  </si>
  <si>
    <t>A0A2Q2TTZ9</t>
  </si>
  <si>
    <t>A0A2R8Y3X5</t>
  </si>
  <si>
    <t>A0A2R8Y4F5</t>
  </si>
  <si>
    <t>A0A2R8Y5P9</t>
  </si>
  <si>
    <t>A0A2R8Y5S7</t>
  </si>
  <si>
    <t>A0A2R8Y5V9</t>
  </si>
  <si>
    <t>A0A2R8Y619</t>
  </si>
  <si>
    <t>A0A2R8Y6G6</t>
  </si>
  <si>
    <t>A0A2R8Y6I8</t>
  </si>
  <si>
    <t>A0A2R8Y793</t>
  </si>
  <si>
    <t>A0A2R8Y798</t>
  </si>
  <si>
    <t>A0A2R8Y7C0</t>
  </si>
  <si>
    <t>A0A2R8Y7L2</t>
  </si>
  <si>
    <t>A0A2R8Y7R2</t>
  </si>
  <si>
    <t>A0A2R8Y7Y9</t>
  </si>
  <si>
    <t>A0A2R8YDI9</t>
  </si>
  <si>
    <t>A0A2R8YEP4</t>
  </si>
  <si>
    <t>A0A2R8YF59</t>
  </si>
  <si>
    <t>A0A2R8YFE2</t>
  </si>
  <si>
    <t>A0N5G3</t>
  </si>
  <si>
    <t>A1L2Z2</t>
  </si>
  <si>
    <t>A2A274</t>
  </si>
  <si>
    <t>A2A2D0</t>
  </si>
  <si>
    <t>A2IDB2</t>
  </si>
  <si>
    <t>A2NUT2</t>
  </si>
  <si>
    <t>A4F255</t>
  </si>
  <si>
    <t>A6NIW5</t>
  </si>
  <si>
    <t>A6NP24</t>
  </si>
  <si>
    <t>A6PVX1</t>
  </si>
  <si>
    <t>A7XZE4</t>
  </si>
  <si>
    <t>A8K7B7</t>
  </si>
  <si>
    <t>A8K7Q2</t>
  </si>
  <si>
    <t>A8MTM1</t>
  </si>
  <si>
    <t>A8MU27</t>
  </si>
  <si>
    <t>A8MVZ9</t>
  </si>
  <si>
    <t>A8MX94</t>
  </si>
  <si>
    <t>B0AZS6</t>
  </si>
  <si>
    <t>B0YIW6</t>
  </si>
  <si>
    <t>B1AH78</t>
  </si>
  <si>
    <t>B1AHC9</t>
  </si>
  <si>
    <t>B1AHD1</t>
  </si>
  <si>
    <t>B1AK87</t>
  </si>
  <si>
    <t>B2R5W2</t>
  </si>
  <si>
    <t>B4DEH5</t>
  </si>
  <si>
    <t>B4DJ51</t>
  </si>
  <si>
    <t>B4DJF2</t>
  </si>
  <si>
    <t>B4DNK4</t>
  </si>
  <si>
    <t>B4DNT8</t>
  </si>
  <si>
    <t>B4DPR2</t>
  </si>
  <si>
    <t>B4DT28</t>
  </si>
  <si>
    <t>B4DV12</t>
  </si>
  <si>
    <t>B4DV51</t>
  </si>
  <si>
    <t>B4DXW1</t>
  </si>
  <si>
    <t>B4DY09</t>
  </si>
  <si>
    <t>B4DYP1</t>
  </si>
  <si>
    <t>B4E1B2</t>
  </si>
  <si>
    <t>B4E1S2</t>
  </si>
  <si>
    <t>B5MD38</t>
  </si>
  <si>
    <t>B5MDF5</t>
  </si>
  <si>
    <t>B7WNR0</t>
  </si>
  <si>
    <t>B7Z415</t>
  </si>
  <si>
    <t>B7Z596</t>
  </si>
  <si>
    <t>B7Z645</t>
  </si>
  <si>
    <t>B7Z6Z4</t>
  </si>
  <si>
    <t>B8ZZ51</t>
  </si>
  <si>
    <t>B8ZZ54</t>
  </si>
  <si>
    <t>B8ZZA1</t>
  </si>
  <si>
    <t>B8ZZK2</t>
  </si>
  <si>
    <t>B8ZZL8</t>
  </si>
  <si>
    <t>B8ZZQ6</t>
  </si>
  <si>
    <t>B9A041</t>
  </si>
  <si>
    <t>B9A067</t>
  </si>
  <si>
    <t>C9IZL7</t>
  </si>
  <si>
    <t>C9J035</t>
  </si>
  <si>
    <t>C9J0D1</t>
  </si>
  <si>
    <t>C9J0K6</t>
  </si>
  <si>
    <t>C9J1H7</t>
  </si>
  <si>
    <t>C9J1Z8</t>
  </si>
  <si>
    <t>C9J3N8</t>
  </si>
  <si>
    <t>C9J592</t>
  </si>
  <si>
    <t>C9J5S7</t>
  </si>
  <si>
    <t>C9J660</t>
  </si>
  <si>
    <t>C9J813</t>
  </si>
  <si>
    <t>C9J8F3</t>
  </si>
  <si>
    <t>C9J8P9</t>
  </si>
  <si>
    <t>C9J8Q5</t>
  </si>
  <si>
    <t>C9J9S3</t>
  </si>
  <si>
    <t>C9JB55</t>
  </si>
  <si>
    <t>C9JBI3</t>
  </si>
  <si>
    <t>C9JC84</t>
  </si>
  <si>
    <t>C9JDM3</t>
  </si>
  <si>
    <t>C9JEV0</t>
  </si>
  <si>
    <t>C9JF17</t>
  </si>
  <si>
    <t>C9JFR7</t>
  </si>
  <si>
    <t>C9JGI3</t>
  </si>
  <si>
    <t>C9JI87</t>
  </si>
  <si>
    <t>C9JJP5</t>
  </si>
  <si>
    <t>C9JL25</t>
  </si>
  <si>
    <t>C9JRZ6</t>
  </si>
  <si>
    <t>C9JRZ8</t>
  </si>
  <si>
    <t>C9JSZ1</t>
  </si>
  <si>
    <t>C9JUG7</t>
  </si>
  <si>
    <t>C9JV37</t>
  </si>
  <si>
    <t>C9JV77</t>
  </si>
  <si>
    <t>C9JVG0</t>
  </si>
  <si>
    <t>C9JVL0</t>
  </si>
  <si>
    <t>C9JW96</t>
  </si>
  <si>
    <t>C9JYS8</t>
  </si>
  <si>
    <t>D6R956</t>
  </si>
  <si>
    <t>D6R9B6</t>
  </si>
  <si>
    <t>D6R9L0</t>
  </si>
  <si>
    <t>D6R9P3</t>
  </si>
  <si>
    <t>D6R9T0</t>
  </si>
  <si>
    <t>D6RA62</t>
  </si>
  <si>
    <t>D6RAC2</t>
  </si>
  <si>
    <t>D6RAF8</t>
  </si>
  <si>
    <t>D6RBE9</t>
  </si>
  <si>
    <t>D6RBL5</t>
  </si>
  <si>
    <t>D6RBM0</t>
  </si>
  <si>
    <t>D6RD66</t>
  </si>
  <si>
    <t>D6RF35</t>
  </si>
  <si>
    <t>D6RF62</t>
  </si>
  <si>
    <t>D6RJ96</t>
  </si>
  <si>
    <t>D6RJD1</t>
  </si>
  <si>
    <t>D6RJI2</t>
  </si>
  <si>
    <t>D9YZU8</t>
  </si>
  <si>
    <t>E5RFE7</t>
  </si>
  <si>
    <t>E5RFR7</t>
  </si>
  <si>
    <t>E5RG36</t>
  </si>
  <si>
    <t>E5RG43</t>
  </si>
  <si>
    <t>E5RIB1</t>
  </si>
  <si>
    <t>E5RIP1</t>
  </si>
  <si>
    <t>E5RIR4</t>
  </si>
  <si>
    <t>E5RJR5</t>
  </si>
  <si>
    <t>E5RJU9</t>
  </si>
  <si>
    <t>E5RK69</t>
  </si>
  <si>
    <t>E7EMS2</t>
  </si>
  <si>
    <t>E7EMV8</t>
  </si>
  <si>
    <t>E7EN95</t>
  </si>
  <si>
    <t>E7ENQ8</t>
  </si>
  <si>
    <t>E7EPK1</t>
  </si>
  <si>
    <t>E7EPT4</t>
  </si>
  <si>
    <t>E7EQB2</t>
  </si>
  <si>
    <t>E7EQR4</t>
  </si>
  <si>
    <t>E7EQR6</t>
  </si>
  <si>
    <t>E7EQU1</t>
  </si>
  <si>
    <t>E7ERL0</t>
  </si>
  <si>
    <t>E7ERP7</t>
  </si>
  <si>
    <t>E7ESH4</t>
  </si>
  <si>
    <t>E7EUT5</t>
  </si>
  <si>
    <t>E7EVA0</t>
  </si>
  <si>
    <t>E7EX90</t>
  </si>
  <si>
    <t>E9PAV3</t>
  </si>
  <si>
    <t>E9PBS1</t>
  </si>
  <si>
    <t>E9PBW4</t>
  </si>
  <si>
    <t>E9PCX2</t>
  </si>
  <si>
    <t>E9PCY7</t>
  </si>
  <si>
    <t>E9PD68</t>
  </si>
  <si>
    <t>E9PE20</t>
  </si>
  <si>
    <t>E9PEB5</t>
  </si>
  <si>
    <t>E9PEW8</t>
  </si>
  <si>
    <t>E9PEX6</t>
  </si>
  <si>
    <t>E9PFF2</t>
  </si>
  <si>
    <t>E9PFT6</t>
  </si>
  <si>
    <t>E9PFZ2</t>
  </si>
  <si>
    <t>E9PG15</t>
  </si>
  <si>
    <t>E9PGN7</t>
  </si>
  <si>
    <t>E9PGT1</t>
  </si>
  <si>
    <t>E9PI65</t>
  </si>
  <si>
    <t>E9PJ32</t>
  </si>
  <si>
    <t>E9PJH4</t>
  </si>
  <si>
    <t>E9PK25</t>
  </si>
  <si>
    <t>E9PK45</t>
  </si>
  <si>
    <t>E9PKE3</t>
  </si>
  <si>
    <t>E9PKH2</t>
  </si>
  <si>
    <t>E9PL69</t>
  </si>
  <si>
    <t>E9PLA9</t>
  </si>
  <si>
    <t>E9PLM6</t>
  </si>
  <si>
    <t>E9PPQ4</t>
  </si>
  <si>
    <t>E9PQC9</t>
  </si>
  <si>
    <t>F2Z2S8</t>
  </si>
  <si>
    <t>F2Z2W8</t>
  </si>
  <si>
    <t>F2Z393</t>
  </si>
  <si>
    <t>F5GWA7</t>
  </si>
  <si>
    <t>F5GWF6</t>
  </si>
  <si>
    <t>F5GX11</t>
  </si>
  <si>
    <t>F5GXR3</t>
  </si>
  <si>
    <t>F5GXS2</t>
  </si>
  <si>
    <t>F5GY37</t>
  </si>
  <si>
    <t>F5GY55</t>
  </si>
  <si>
    <t>F5GYZ5</t>
  </si>
  <si>
    <t>F5H0C8</t>
  </si>
  <si>
    <t>F5H2F4</t>
  </si>
  <si>
    <t>F5H2R5</t>
  </si>
  <si>
    <t>F5H4C6</t>
  </si>
  <si>
    <t>F6RFD5</t>
  </si>
  <si>
    <t>F6S8M0</t>
  </si>
  <si>
    <t>1 FoldChange</t>
  </si>
  <si>
    <t>F6TLX2</t>
  </si>
  <si>
    <t>F6VDH7</t>
  </si>
  <si>
    <t>F8VNW4</t>
  </si>
  <si>
    <t>F8VP67</t>
  </si>
  <si>
    <t>F8VPE8</t>
  </si>
  <si>
    <t>F8VPP1</t>
  </si>
  <si>
    <t>F8VQQ8</t>
  </si>
  <si>
    <t>F8VQY3</t>
  </si>
  <si>
    <t>F8VRE9</t>
  </si>
  <si>
    <t>F8VTQ5</t>
  </si>
  <si>
    <t>F8VUG2</t>
  </si>
  <si>
    <t>F8VV57</t>
  </si>
  <si>
    <t>F8VY04</t>
  </si>
  <si>
    <t>F8VYN5</t>
  </si>
  <si>
    <t>F8VZQ9</t>
  </si>
  <si>
    <t>F8VZY9</t>
  </si>
  <si>
    <t>F8W0C6</t>
  </si>
  <si>
    <t>F8W696</t>
  </si>
  <si>
    <t>F8W9U4</t>
  </si>
  <si>
    <t>F8WAZ6</t>
  </si>
  <si>
    <t>F8WB16</t>
  </si>
  <si>
    <t>F8WDN3</t>
  </si>
  <si>
    <t>F8WE04</t>
  </si>
  <si>
    <t>F8WF69</t>
  </si>
  <si>
    <t>G3V0E4</t>
  </si>
  <si>
    <t>G3V192</t>
  </si>
  <si>
    <t>G3V1C1</t>
  </si>
  <si>
    <t>G3V295</t>
  </si>
  <si>
    <t>G3V2B9</t>
  </si>
  <si>
    <t>G3V3A0</t>
  </si>
  <si>
    <t>G3V461</t>
  </si>
  <si>
    <t>G3V4C6</t>
  </si>
  <si>
    <t>G3V4N7</t>
  </si>
  <si>
    <t>G3V595</t>
  </si>
  <si>
    <t>G5E972</t>
  </si>
  <si>
    <t>G5E9R5</t>
  </si>
  <si>
    <t>H0Y360</t>
  </si>
  <si>
    <t>H0Y3Z3</t>
  </si>
  <si>
    <t>H0Y449</t>
  </si>
  <si>
    <t>H0Y4R1</t>
  </si>
  <si>
    <t>H0Y512</t>
  </si>
  <si>
    <t>H0Y579</t>
  </si>
  <si>
    <t>H0Y586</t>
  </si>
  <si>
    <t>H0Y5C6</t>
  </si>
  <si>
    <t>H0Y6E7</t>
  </si>
  <si>
    <t>H0Y7Z1</t>
  </si>
  <si>
    <t>H0Y8L3</t>
  </si>
  <si>
    <t>H0Y8L9</t>
  </si>
  <si>
    <t>H0Y9Q1</t>
  </si>
  <si>
    <t>H0YAG8</t>
  </si>
  <si>
    <t>H0YAS8</t>
  </si>
  <si>
    <t>H0YBX6</t>
  </si>
  <si>
    <t>H0YC04</t>
  </si>
  <si>
    <t>H0YCR7</t>
  </si>
  <si>
    <t>H0YCU9</t>
  </si>
  <si>
    <t>H0YFG2</t>
  </si>
  <si>
    <t>H0YH81</t>
  </si>
  <si>
    <t>H0YI76</t>
  </si>
  <si>
    <t>H0YIB4</t>
  </si>
  <si>
    <t>H0YIV0</t>
  </si>
  <si>
    <t>H0YIZ0</t>
  </si>
  <si>
    <t>H0YJG0</t>
  </si>
  <si>
    <t>H0YK20</t>
  </si>
  <si>
    <t>H0YKL9</t>
  </si>
  <si>
    <t>H0YKS4</t>
  </si>
  <si>
    <t>H0YL11</t>
  </si>
  <si>
    <t>H0YL33</t>
  </si>
  <si>
    <t>H0YLA2</t>
  </si>
  <si>
    <t>H0YLA4</t>
  </si>
  <si>
    <t>H0YLR3</t>
  </si>
  <si>
    <t>H0YM50</t>
  </si>
  <si>
    <t>H0YN26</t>
  </si>
  <si>
    <t>H3BMJ7</t>
  </si>
  <si>
    <t>H3BNU9</t>
  </si>
  <si>
    <t>H3BPE7</t>
  </si>
  <si>
    <t>H3BPJ9</t>
  </si>
  <si>
    <t>H3BPK7</t>
  </si>
  <si>
    <t>H3BPS8</t>
  </si>
  <si>
    <t>H3BQ34</t>
  </si>
  <si>
    <t>H3BQB1</t>
  </si>
  <si>
    <t>H3BR68</t>
  </si>
  <si>
    <t>H3BS70</t>
  </si>
  <si>
    <t>H3BSC1</t>
  </si>
  <si>
    <t>H3BUY5</t>
  </si>
  <si>
    <t>H7BXV5</t>
  </si>
  <si>
    <t>H7BYH4</t>
  </si>
  <si>
    <t>H7BZJ3</t>
  </si>
  <si>
    <t>H7BZT7</t>
  </si>
  <si>
    <t>H7BZU1</t>
  </si>
  <si>
    <t>H7C125</t>
  </si>
  <si>
    <t>H7C1B5</t>
  </si>
  <si>
    <t>H7C2L4</t>
  </si>
  <si>
    <t>H7C3T4</t>
  </si>
  <si>
    <t>H7C4C8</t>
  </si>
  <si>
    <t>H7C5W8</t>
  </si>
  <si>
    <t>I3L312</t>
  </si>
  <si>
    <t>I3L3B0</t>
  </si>
  <si>
    <t>I3L3D5</t>
  </si>
  <si>
    <t>I4AY87</t>
  </si>
  <si>
    <t>I6L8B7</t>
  </si>
  <si>
    <t>J3KQ69</t>
  </si>
  <si>
    <t>J3KRE2</t>
  </si>
  <si>
    <t>J3KRZ1</t>
  </si>
  <si>
    <t>J3KS22</t>
  </si>
  <si>
    <t>J3KSJ8</t>
  </si>
  <si>
    <t>J3KSR8</t>
  </si>
  <si>
    <t>J3KSW7</t>
  </si>
  <si>
    <t>J3KTL2</t>
  </si>
  <si>
    <t>J3QRS3</t>
  </si>
  <si>
    <t>J3QSB4</t>
  </si>
  <si>
    <t>J3QT83</t>
  </si>
  <si>
    <t>K7EIK7</t>
  </si>
  <si>
    <t>K7EJ44</t>
  </si>
  <si>
    <t>K7EJ70</t>
  </si>
  <si>
    <t>K7EJB5</t>
  </si>
  <si>
    <t>K7EJB9</t>
  </si>
  <si>
    <t>K7EJP1</t>
  </si>
  <si>
    <t>K7EK77</t>
  </si>
  <si>
    <t>K7EKJ9</t>
  </si>
  <si>
    <t>K7EL20</t>
  </si>
  <si>
    <t>K7EL21</t>
  </si>
  <si>
    <t>K7EL50</t>
  </si>
  <si>
    <t>K7ELL7</t>
  </si>
  <si>
    <t>K7ELW0</t>
  </si>
  <si>
    <t>K7ELW1</t>
  </si>
  <si>
    <t>K7EM20</t>
  </si>
  <si>
    <t>K7EM49</t>
  </si>
  <si>
    <t>K7EMD6</t>
  </si>
  <si>
    <t>K7EMT0</t>
  </si>
  <si>
    <t>K7EN27</t>
  </si>
  <si>
    <t>K7EPB9</t>
  </si>
  <si>
    <t>L0R8D2</t>
  </si>
  <si>
    <t>M0QXI6</t>
  </si>
  <si>
    <t>M0QXK2</t>
  </si>
  <si>
    <t>M0QXS5</t>
  </si>
  <si>
    <t>M0QY67</t>
  </si>
  <si>
    <t>M0QYE0</t>
  </si>
  <si>
    <t>M0QYL3</t>
  </si>
  <si>
    <t>M0R0U3</t>
  </si>
  <si>
    <t>M0R0Y2</t>
  </si>
  <si>
    <t>M0R248</t>
  </si>
  <si>
    <t>M0R261</t>
  </si>
  <si>
    <t>M0R389</t>
  </si>
  <si>
    <t>O00299</t>
  </si>
  <si>
    <t>O00757</t>
  </si>
  <si>
    <t>O14745</t>
  </si>
  <si>
    <t>O15230</t>
  </si>
  <si>
    <t>O15498</t>
  </si>
  <si>
    <t>O43324</t>
  </si>
  <si>
    <t>O43865</t>
  </si>
  <si>
    <t>O60493</t>
  </si>
  <si>
    <t>O60814</t>
  </si>
  <si>
    <t>O60869</t>
  </si>
  <si>
    <t>O75223</t>
  </si>
  <si>
    <t>O75368</t>
  </si>
  <si>
    <t>O75874</t>
  </si>
  <si>
    <t>O94760</t>
  </si>
  <si>
    <t>O95747</t>
  </si>
  <si>
    <t>O95831</t>
  </si>
  <si>
    <t>O95865</t>
  </si>
  <si>
    <t>O95881</t>
  </si>
  <si>
    <t>P00338</t>
  </si>
  <si>
    <t>P00352</t>
  </si>
  <si>
    <t>P00367</t>
  </si>
  <si>
    <t>P00390</t>
  </si>
  <si>
    <t>P00441</t>
  </si>
  <si>
    <t>P00505</t>
  </si>
  <si>
    <t>P00558</t>
  </si>
  <si>
    <t>P00568</t>
  </si>
  <si>
    <t>P00918</t>
  </si>
  <si>
    <t>P01009</t>
  </si>
  <si>
    <t>P01023</t>
  </si>
  <si>
    <t>P01024</t>
  </si>
  <si>
    <t>P01602</t>
  </si>
  <si>
    <t>P01619</t>
  </si>
  <si>
    <t>P01714</t>
  </si>
  <si>
    <t>P01742</t>
  </si>
  <si>
    <t>P01772</t>
  </si>
  <si>
    <t>P01782</t>
  </si>
  <si>
    <t>P01824</t>
  </si>
  <si>
    <t>P01834</t>
  </si>
  <si>
    <t>P02042</t>
  </si>
  <si>
    <t>P02533</t>
  </si>
  <si>
    <t>P02538</t>
  </si>
  <si>
    <t>P02545</t>
  </si>
  <si>
    <t>P02647</t>
  </si>
  <si>
    <t>P02671</t>
  </si>
  <si>
    <t>P02675</t>
  </si>
  <si>
    <t>P02743</t>
  </si>
  <si>
    <t>P02749</t>
  </si>
  <si>
    <t>P02751</t>
  </si>
  <si>
    <t>P02760</t>
  </si>
  <si>
    <t>P02763</t>
  </si>
  <si>
    <t>P02787</t>
  </si>
  <si>
    <t>P02790</t>
  </si>
  <si>
    <t>P02792</t>
  </si>
  <si>
    <t>P04004</t>
  </si>
  <si>
    <t>P04040</t>
  </si>
  <si>
    <t>P04083</t>
  </si>
  <si>
    <t>P04217</t>
  </si>
  <si>
    <t>P04259</t>
  </si>
  <si>
    <t>P04264</t>
  </si>
  <si>
    <t>P04406</t>
  </si>
  <si>
    <t>P04792</t>
  </si>
  <si>
    <t>P04920</t>
  </si>
  <si>
    <t>P05089</t>
  </si>
  <si>
    <t>P05109</t>
  </si>
  <si>
    <t>P05198</t>
  </si>
  <si>
    <t>P05204</t>
  </si>
  <si>
    <t>P05387</t>
  </si>
  <si>
    <t>P05413</t>
  </si>
  <si>
    <t>P05783</t>
  </si>
  <si>
    <t>P05787</t>
  </si>
  <si>
    <t>P06702</t>
  </si>
  <si>
    <t>P06748</t>
  </si>
  <si>
    <t>P07195</t>
  </si>
  <si>
    <t>P07355</t>
  </si>
  <si>
    <t>P07437</t>
  </si>
  <si>
    <t>P07814</t>
  </si>
  <si>
    <t>P07900</t>
  </si>
  <si>
    <t>P08133</t>
  </si>
  <si>
    <t>P08238</t>
  </si>
  <si>
    <t>P08670</t>
  </si>
  <si>
    <t>P08779</t>
  </si>
  <si>
    <t>P09104</t>
  </si>
  <si>
    <t>P09211</t>
  </si>
  <si>
    <t>P09382</t>
  </si>
  <si>
    <t>P09525</t>
  </si>
  <si>
    <t>P09874</t>
  </si>
  <si>
    <t>P0DOX7</t>
  </si>
  <si>
    <t>P10412</t>
  </si>
  <si>
    <t>P10599</t>
  </si>
  <si>
    <t>P10606</t>
  </si>
  <si>
    <t>P10768</t>
  </si>
  <si>
    <t>P10809</t>
  </si>
  <si>
    <t>P11021</t>
  </si>
  <si>
    <t>P11047</t>
  </si>
  <si>
    <t>P12004</t>
  </si>
  <si>
    <t>P12270</t>
  </si>
  <si>
    <t>P12273</t>
  </si>
  <si>
    <t>P12277</t>
  </si>
  <si>
    <t>P13639</t>
  </si>
  <si>
    <t>P13645</t>
  </si>
  <si>
    <t>P13667</t>
  </si>
  <si>
    <t>P13716</t>
  </si>
  <si>
    <t>P14543</t>
  </si>
  <si>
    <t>P14625</t>
  </si>
  <si>
    <t>P14866</t>
  </si>
  <si>
    <t>P15531</t>
  </si>
  <si>
    <t>P15924</t>
  </si>
  <si>
    <t>P16152</t>
  </si>
  <si>
    <t>P16401</t>
  </si>
  <si>
    <t>P16403</t>
  </si>
  <si>
    <t>P17050</t>
  </si>
  <si>
    <t>P17081</t>
  </si>
  <si>
    <t>P17096</t>
  </si>
  <si>
    <t>P17174</t>
  </si>
  <si>
    <t>P18206</t>
  </si>
  <si>
    <t>P18621</t>
  </si>
  <si>
    <t>P18669</t>
  </si>
  <si>
    <t>P19338</t>
  </si>
  <si>
    <t>P19367</t>
  </si>
  <si>
    <t>P20073</t>
  </si>
  <si>
    <t>P20618</t>
  </si>
  <si>
    <t>P20700</t>
  </si>
  <si>
    <t>P21333</t>
  </si>
  <si>
    <t>P21796</t>
  </si>
  <si>
    <t>P22314</t>
  </si>
  <si>
    <t>P22626</t>
  </si>
  <si>
    <t>P23246</t>
  </si>
  <si>
    <t>P23284</t>
  </si>
  <si>
    <t>P23526</t>
  </si>
  <si>
    <t>P24534</t>
  </si>
  <si>
    <t>P24752</t>
  </si>
  <si>
    <t>P25311</t>
  </si>
  <si>
    <t>P25398</t>
  </si>
  <si>
    <t>P25788</t>
  </si>
  <si>
    <t>P26038</t>
  </si>
  <si>
    <t>P26641</t>
  </si>
  <si>
    <t>P27144</t>
  </si>
  <si>
    <t>P27797</t>
  </si>
  <si>
    <t>P28066</t>
  </si>
  <si>
    <t>P28072</t>
  </si>
  <si>
    <t>P28074</t>
  </si>
  <si>
    <t>P29373</t>
  </si>
  <si>
    <t>P29508</t>
  </si>
  <si>
    <t>P30041</t>
  </si>
  <si>
    <t>P30044</t>
  </si>
  <si>
    <t>P30048</t>
  </si>
  <si>
    <t>P30049</t>
  </si>
  <si>
    <t>P30050</t>
  </si>
  <si>
    <t>P30086</t>
  </si>
  <si>
    <t>P30101</t>
  </si>
  <si>
    <t>P30533</t>
  </si>
  <si>
    <t>P30740</t>
  </si>
  <si>
    <t>P31025</t>
  </si>
  <si>
    <t>P31150</t>
  </si>
  <si>
    <t>P31153</t>
  </si>
  <si>
    <t>P31689</t>
  </si>
  <si>
    <t>P31937</t>
  </si>
  <si>
    <t>P31942</t>
  </si>
  <si>
    <t>P31944</t>
  </si>
  <si>
    <t>P31946</t>
  </si>
  <si>
    <t>P31947</t>
  </si>
  <si>
    <t>P31948</t>
  </si>
  <si>
    <t>P32119</t>
  </si>
  <si>
    <t>P35270</t>
  </si>
  <si>
    <t>P35326</t>
  </si>
  <si>
    <t>P35527</t>
  </si>
  <si>
    <t>P35555</t>
  </si>
  <si>
    <t>P35579</t>
  </si>
  <si>
    <t>P35908</t>
  </si>
  <si>
    <t>P36542</t>
  </si>
  <si>
    <t>P36871</t>
  </si>
  <si>
    <t>P36959</t>
  </si>
  <si>
    <t>P37802</t>
  </si>
  <si>
    <t>P37837</t>
  </si>
  <si>
    <t>P38117</t>
  </si>
  <si>
    <t>P38646</t>
  </si>
  <si>
    <t>P39687</t>
  </si>
  <si>
    <t>P40926</t>
  </si>
  <si>
    <t>P45973</t>
  </si>
  <si>
    <t>P45974</t>
  </si>
  <si>
    <t>P47985</t>
  </si>
  <si>
    <t>P48047</t>
  </si>
  <si>
    <t>P48539</t>
  </si>
  <si>
    <t>P49006</t>
  </si>
  <si>
    <t>P49189</t>
  </si>
  <si>
    <t>P49411</t>
  </si>
  <si>
    <t>P49915</t>
  </si>
  <si>
    <t>P50395</t>
  </si>
  <si>
    <t>P50990</t>
  </si>
  <si>
    <t>P50991</t>
  </si>
  <si>
    <t>P51858</t>
  </si>
  <si>
    <t>P51991</t>
  </si>
  <si>
    <t>P52209</t>
  </si>
  <si>
    <t>P52758</t>
  </si>
  <si>
    <t>P52907</t>
  </si>
  <si>
    <t>P53999</t>
  </si>
  <si>
    <t>P54652</t>
  </si>
  <si>
    <t>P55072</t>
  </si>
  <si>
    <t>P59665</t>
  </si>
  <si>
    <t>P59998</t>
  </si>
  <si>
    <t>P60174</t>
  </si>
  <si>
    <t>P60953</t>
  </si>
  <si>
    <t>P61978</t>
  </si>
  <si>
    <t>P61981</t>
  </si>
  <si>
    <t>P62241</t>
  </si>
  <si>
    <t>P62269</t>
  </si>
  <si>
    <t>P62310</t>
  </si>
  <si>
    <t>P62805</t>
  </si>
  <si>
    <t>P62937</t>
  </si>
  <si>
    <t>P68036</t>
  </si>
  <si>
    <t>P68363</t>
  </si>
  <si>
    <t>P68371</t>
  </si>
  <si>
    <t>P68871</t>
  </si>
  <si>
    <t>P69891</t>
  </si>
  <si>
    <t>P69905</t>
  </si>
  <si>
    <t>P78417</t>
  </si>
  <si>
    <t>P80723</t>
  </si>
  <si>
    <t>P80748</t>
  </si>
  <si>
    <t>P81605</t>
  </si>
  <si>
    <t>P98160</t>
  </si>
  <si>
    <t>Q00577</t>
  </si>
  <si>
    <t>Q01469</t>
  </si>
  <si>
    <t>Q01518</t>
  </si>
  <si>
    <t>Q01546</t>
  </si>
  <si>
    <t>Q02790</t>
  </si>
  <si>
    <t>Q03252</t>
  </si>
  <si>
    <t>Q04837</t>
  </si>
  <si>
    <t>Q05519</t>
  </si>
  <si>
    <t>Q06323</t>
  </si>
  <si>
    <t>Q07065</t>
  </si>
  <si>
    <t>Q08211</t>
  </si>
  <si>
    <t>Q08554</t>
  </si>
  <si>
    <t>Q09028</t>
  </si>
  <si>
    <t>Q09666</t>
  </si>
  <si>
    <t>Q0IIN1</t>
  </si>
  <si>
    <t>Q10567</t>
  </si>
  <si>
    <t>Q12906</t>
  </si>
  <si>
    <t>Q12931</t>
  </si>
  <si>
    <t>Q13011</t>
  </si>
  <si>
    <t>Q13151</t>
  </si>
  <si>
    <t>Q13200</t>
  </si>
  <si>
    <t>Q13228</t>
  </si>
  <si>
    <t>Q13247</t>
  </si>
  <si>
    <t>Q13404</t>
  </si>
  <si>
    <t>Q13825</t>
  </si>
  <si>
    <t>Q13885</t>
  </si>
  <si>
    <t>Q14151</t>
  </si>
  <si>
    <t>Q14566</t>
  </si>
  <si>
    <t>Q14914</t>
  </si>
  <si>
    <t>Q14956</t>
  </si>
  <si>
    <t>Q15029</t>
  </si>
  <si>
    <t>Q15056</t>
  </si>
  <si>
    <t>Q15084</t>
  </si>
  <si>
    <t>Q15124</t>
  </si>
  <si>
    <t>Q15149</t>
  </si>
  <si>
    <t>Q15181</t>
  </si>
  <si>
    <t>Q15365</t>
  </si>
  <si>
    <t>Q15717</t>
  </si>
  <si>
    <t>Q16658</t>
  </si>
  <si>
    <t>Q1KMD3</t>
  </si>
  <si>
    <t>Q2QD09</t>
  </si>
  <si>
    <t>Q53G26</t>
  </si>
  <si>
    <t>Q53GL6</t>
  </si>
  <si>
    <t>Q562Z6</t>
  </si>
  <si>
    <t>Q5BJF6</t>
  </si>
  <si>
    <t>Q5EBM2</t>
  </si>
  <si>
    <t>Q5FWF9</t>
  </si>
  <si>
    <t>Q5H928</t>
  </si>
  <si>
    <t>Q5NV90</t>
  </si>
  <si>
    <t>Q5T123</t>
  </si>
  <si>
    <t>Q6GMX4</t>
  </si>
  <si>
    <t>Q6N030</t>
  </si>
  <si>
    <t>Q6P587</t>
  </si>
  <si>
    <t>Q6YN16</t>
  </si>
  <si>
    <t>Q6ZNL4</t>
  </si>
  <si>
    <t>Q7Z2U7</t>
  </si>
  <si>
    <t>Q7Z6W7</t>
  </si>
  <si>
    <t>Q86UP2</t>
  </si>
  <si>
    <t>Q86UY0</t>
  </si>
  <si>
    <t>Q86YZ3</t>
  </si>
  <si>
    <t>Q8IUL9</t>
  </si>
  <si>
    <t>Q8N1G4</t>
  </si>
  <si>
    <t>Q8NAB3</t>
  </si>
  <si>
    <t>Q8NC51</t>
  </si>
  <si>
    <t>Q8WW12</t>
  </si>
  <si>
    <t>Q8WXF1</t>
  </si>
  <si>
    <t>Q92522</t>
  </si>
  <si>
    <t>Q92820</t>
  </si>
  <si>
    <t>Q96IZ0</t>
  </si>
  <si>
    <t>Q96NY7</t>
  </si>
  <si>
    <t>Q9BS26</t>
  </si>
  <si>
    <t>Q9BUH6</t>
  </si>
  <si>
    <t>Q9BVA1</t>
  </si>
  <si>
    <t>Q9BW30</t>
  </si>
  <si>
    <t>Q9H1E3</t>
  </si>
  <si>
    <t>Q9HAV7</t>
  </si>
  <si>
    <t>Q9HB71</t>
  </si>
  <si>
    <t>Q9NR45</t>
  </si>
  <si>
    <t>Q9NRV9</t>
  </si>
  <si>
    <t>Q9NSD9</t>
  </si>
  <si>
    <t>Q9NUB1</t>
  </si>
  <si>
    <t>Q9NUJ1</t>
  </si>
  <si>
    <t>Q9NZT1</t>
  </si>
  <si>
    <t>Q9UBR2</t>
  </si>
  <si>
    <t>Q9UBS4</t>
  </si>
  <si>
    <t>Q9UDT6</t>
  </si>
  <si>
    <t>Q9UHG2</t>
  </si>
  <si>
    <t>Q9UIJ7</t>
  </si>
  <si>
    <t>Q9UL71</t>
  </si>
  <si>
    <t>Q9UM22</t>
  </si>
  <si>
    <t>Q9UNZ2</t>
  </si>
  <si>
    <t>Q9UQ80</t>
  </si>
  <si>
    <t>Q9Y265</t>
  </si>
  <si>
    <t>Q9Y266</t>
  </si>
  <si>
    <t>Q9Y281</t>
  </si>
  <si>
    <t>Q9Y2Z0</t>
  </si>
  <si>
    <t>Q9Y383</t>
  </si>
  <si>
    <t>Q9Y3D6</t>
  </si>
  <si>
    <t>Q9Y3I0</t>
  </si>
  <si>
    <t>Q9Y490</t>
  </si>
  <si>
    <t>Q9Y4W6</t>
  </si>
  <si>
    <t>Q9Y5S9</t>
  </si>
  <si>
    <t>Q9Y5Z4</t>
  </si>
  <si>
    <t>Q9Y617</t>
  </si>
  <si>
    <t>S6BGD6</t>
  </si>
  <si>
    <t>V9HW34</t>
  </si>
  <si>
    <t>V9HWC7</t>
  </si>
  <si>
    <t>A0A024R216</t>
  </si>
  <si>
    <t>A0A024R3B9</t>
  </si>
  <si>
    <t>A0A068LKP9</t>
  </si>
  <si>
    <t>A0A068LKR4</t>
  </si>
  <si>
    <t>A0A075B7D9</t>
  </si>
  <si>
    <t>A0A087WTA8</t>
  </si>
  <si>
    <t>A0A087WU93</t>
  </si>
  <si>
    <t>A0A087WYB4</t>
  </si>
  <si>
    <t>A0A087WYC1</t>
  </si>
  <si>
    <t>A0A087WYP2</t>
  </si>
  <si>
    <t>A0A087WYR3</t>
  </si>
  <si>
    <t>A0A087WZP6</t>
  </si>
  <si>
    <t>A0A087X0R6</t>
  </si>
  <si>
    <t>A0A087X142</t>
  </si>
  <si>
    <t>A0A087X243</t>
  </si>
  <si>
    <t>A0A087X2B5</t>
  </si>
  <si>
    <t>A0A087X2G1</t>
  </si>
  <si>
    <t>A0A096LP12</t>
  </si>
  <si>
    <t>A0A0A0MR02</t>
  </si>
  <si>
    <t>A0A0A0MS08</t>
  </si>
  <si>
    <t>A0A0A0MSP3</t>
  </si>
  <si>
    <t>A0A0A0MSQ0</t>
  </si>
  <si>
    <t>A0A0B4J207</t>
  </si>
  <si>
    <t>A0A0B4J213</t>
  </si>
  <si>
    <t>A0A0C4DFV9</t>
  </si>
  <si>
    <t>A0A0C4DGB6</t>
  </si>
  <si>
    <t>A0A0C4DGH5</t>
  </si>
  <si>
    <t>A0A0D9SEM4</t>
  </si>
  <si>
    <t>A0A0G2JJZ9</t>
  </si>
  <si>
    <t>A0A0J9YY99</t>
  </si>
  <si>
    <t>A0A0M3KKW6</t>
  </si>
  <si>
    <t>A0A0S2Z3E8</t>
  </si>
  <si>
    <t>A0A0S2Z4G6</t>
  </si>
  <si>
    <t>A0A1B0GW42</t>
  </si>
  <si>
    <t>A0A1L2BU33</t>
  </si>
  <si>
    <t>A0A1W2PQ51</t>
  </si>
  <si>
    <t>A0A1W2PS48</t>
  </si>
  <si>
    <t>A0A286YEX5</t>
  </si>
  <si>
    <t>A0A286YFJ8</t>
  </si>
  <si>
    <t>A0A2R8Y543</t>
  </si>
  <si>
    <t>A0A2R8Y811</t>
  </si>
  <si>
    <t>A0A2R8YDT1</t>
  </si>
  <si>
    <t>A0A2R8YGF8</t>
  </si>
  <si>
    <t>A4UCS5</t>
  </si>
  <si>
    <t>A6NCQ0</t>
  </si>
  <si>
    <t>A6NFX8</t>
  </si>
  <si>
    <t>A6NGP5</t>
  </si>
  <si>
    <t>A8MW50</t>
  </si>
  <si>
    <t>A8MXB9</t>
  </si>
  <si>
    <t>A8MXH2</t>
  </si>
  <si>
    <t>B0YJC4</t>
  </si>
  <si>
    <t>B1AH49</t>
  </si>
  <si>
    <t>B1AKQ8</t>
  </si>
  <si>
    <t>B2R6A3</t>
  </si>
  <si>
    <t>B4DDD6</t>
  </si>
  <si>
    <t>B4DEC3</t>
  </si>
  <si>
    <t>B4DFL1</t>
  </si>
  <si>
    <t>B4DNW1</t>
  </si>
  <si>
    <t>B4DQU5</t>
  </si>
  <si>
    <t>B4E3S0</t>
  </si>
  <si>
    <t>B7Z4C8</t>
  </si>
  <si>
    <t>B7Z6P3</t>
  </si>
  <si>
    <t>B7Z9I1</t>
  </si>
  <si>
    <t>C9IZG4</t>
  </si>
  <si>
    <t>C9J3R0</t>
  </si>
  <si>
    <t>C9J4S4</t>
  </si>
  <si>
    <t>C9J8F6</t>
  </si>
  <si>
    <t>C9JA05</t>
  </si>
  <si>
    <t>C9JEV6</t>
  </si>
  <si>
    <t>C9JGV6</t>
  </si>
  <si>
    <t>C9JHR8</t>
  </si>
  <si>
    <t>C9JIF9</t>
  </si>
  <si>
    <t>C9JNR4</t>
  </si>
  <si>
    <t>C9JRG0</t>
  </si>
  <si>
    <t>D6R909</t>
  </si>
  <si>
    <t>D6R967</t>
  </si>
  <si>
    <t>D6R997</t>
  </si>
  <si>
    <t>D6R9A6</t>
  </si>
  <si>
    <t>D6R9P4</t>
  </si>
  <si>
    <t>D6R9Q9</t>
  </si>
  <si>
    <t>D6REL8</t>
  </si>
  <si>
    <t>D6RER5</t>
  </si>
  <si>
    <t>D6RGE2</t>
  </si>
  <si>
    <t>E5RGE1</t>
  </si>
  <si>
    <t>E5RHG6</t>
  </si>
  <si>
    <t>E7EMC6</t>
  </si>
  <si>
    <t>E7EX17</t>
  </si>
  <si>
    <t>E9PF58</t>
  </si>
  <si>
    <t>E9PFP8</t>
  </si>
  <si>
    <t>E9PHT9</t>
  </si>
  <si>
    <t>E9PK54</t>
  </si>
  <si>
    <t>E9PMA0</t>
  </si>
  <si>
    <t>E9PND2</t>
  </si>
  <si>
    <t>E9PP27</t>
  </si>
  <si>
    <t>E9PS48</t>
  </si>
  <si>
    <t>F5GZQ3</t>
  </si>
  <si>
    <t>F5H608</t>
  </si>
  <si>
    <t>F5H783</t>
  </si>
  <si>
    <t>F8VSD4</t>
  </si>
  <si>
    <t>F8VU69</t>
  </si>
  <si>
    <t>F8VXJ7</t>
  </si>
  <si>
    <t>F8VY02</t>
  </si>
  <si>
    <t>F8WE65</t>
  </si>
  <si>
    <t>G3V113</t>
  </si>
  <si>
    <t>G3V279</t>
  </si>
  <si>
    <t>G3V2A3</t>
  </si>
  <si>
    <t>G3V2E8</t>
  </si>
  <si>
    <t>G3V3W4</t>
  </si>
  <si>
    <t>G3V4P8</t>
  </si>
  <si>
    <t>H0Y5H9</t>
  </si>
  <si>
    <t>H0Y8B3</t>
  </si>
  <si>
    <t>H0Y9B6</t>
  </si>
  <si>
    <t>H0Y9Q6</t>
  </si>
  <si>
    <t>H0YC35</t>
  </si>
  <si>
    <t>H0YFA4</t>
  </si>
  <si>
    <t>H0YFY6</t>
  </si>
  <si>
    <t>H0YH80</t>
  </si>
  <si>
    <t>H0YJM8</t>
  </si>
  <si>
    <t>H0YL69</t>
  </si>
  <si>
    <t>H3BM89</t>
  </si>
  <si>
    <t>H3BQ94</t>
  </si>
  <si>
    <t>H3BRG4</t>
  </si>
  <si>
    <t>H7BYJ3</t>
  </si>
  <si>
    <t>H7C0X7</t>
  </si>
  <si>
    <t>I3L0S0</t>
  </si>
  <si>
    <t>I3L1U9</t>
  </si>
  <si>
    <t>I3L3P5</t>
  </si>
  <si>
    <t>J3KP15</t>
  </si>
  <si>
    <t>J3KS17</t>
  </si>
  <si>
    <t>J3KTA4</t>
  </si>
  <si>
    <t>J3QRN2</t>
  </si>
  <si>
    <t>J3QRP6</t>
  </si>
  <si>
    <t>K7EML9</t>
  </si>
  <si>
    <t>K7ENG2</t>
  </si>
  <si>
    <t>K7ENW6</t>
  </si>
  <si>
    <t>K7ERG4</t>
  </si>
  <si>
    <t>K7ERZ3</t>
  </si>
  <si>
    <t>K7ESM5</t>
  </si>
  <si>
    <t>L0R849</t>
  </si>
  <si>
    <t>M0QYQ7</t>
  </si>
  <si>
    <t>O00487</t>
  </si>
  <si>
    <t>O00625</t>
  </si>
  <si>
    <t>O15031</t>
  </si>
  <si>
    <t>O43707</t>
  </si>
  <si>
    <t>O75348</t>
  </si>
  <si>
    <t>O75439</t>
  </si>
  <si>
    <t>O75607</t>
  </si>
  <si>
    <t>O95678</t>
  </si>
  <si>
    <t>O95782</t>
  </si>
  <si>
    <t>P01008</t>
  </si>
  <si>
    <t>P01717</t>
  </si>
  <si>
    <t>P02452</t>
  </si>
  <si>
    <t>P02750</t>
  </si>
  <si>
    <t>P04003</t>
  </si>
  <si>
    <t>P04350</t>
  </si>
  <si>
    <t>P05091</t>
  </si>
  <si>
    <t>P05386</t>
  </si>
  <si>
    <t>P05455</t>
  </si>
  <si>
    <t>P06312</t>
  </si>
  <si>
    <t>P06727</t>
  </si>
  <si>
    <t>P07305</t>
  </si>
  <si>
    <t>P07954</t>
  </si>
  <si>
    <t>P08294</t>
  </si>
  <si>
    <t>P08579</t>
  </si>
  <si>
    <t>P08729</t>
  </si>
  <si>
    <t>P09429</t>
  </si>
  <si>
    <t>P10253</t>
  </si>
  <si>
    <t>P13647</t>
  </si>
  <si>
    <t>P13796</t>
  </si>
  <si>
    <t>P17677</t>
  </si>
  <si>
    <t>P20774</t>
  </si>
  <si>
    <t>P22392</t>
  </si>
  <si>
    <t>P25786</t>
  </si>
  <si>
    <t>P27338</t>
  </si>
  <si>
    <t>P28838</t>
  </si>
  <si>
    <t>P30405</t>
  </si>
  <si>
    <t>P31151</t>
  </si>
  <si>
    <t>P31930</t>
  </si>
  <si>
    <t>P34931</t>
  </si>
  <si>
    <t>P38919</t>
  </si>
  <si>
    <t>P40227</t>
  </si>
  <si>
    <t>P41091</t>
  </si>
  <si>
    <t>P41208</t>
  </si>
  <si>
    <t>P47929</t>
  </si>
  <si>
    <t>P48735</t>
  </si>
  <si>
    <t>P49748</t>
  </si>
  <si>
    <t>P56537</t>
  </si>
  <si>
    <t>P61106</t>
  </si>
  <si>
    <t>P61956</t>
  </si>
  <si>
    <t>P62633</t>
  </si>
  <si>
    <t>P62913</t>
  </si>
  <si>
    <t>P62995</t>
  </si>
  <si>
    <t>Q00688</t>
  </si>
  <si>
    <t>Q02252</t>
  </si>
  <si>
    <t>Q04760</t>
  </si>
  <si>
    <t>Q08257</t>
  </si>
  <si>
    <t>Q08380</t>
  </si>
  <si>
    <t>Q0ZCI9</t>
  </si>
  <si>
    <t>Q13185</t>
  </si>
  <si>
    <t>Q13263</t>
  </si>
  <si>
    <t>Q13283</t>
  </si>
  <si>
    <t>Q13442</t>
  </si>
  <si>
    <t>Q14696</t>
  </si>
  <si>
    <t>Q15274</t>
  </si>
  <si>
    <t>Q15393</t>
  </si>
  <si>
    <t>Q16270</t>
  </si>
  <si>
    <t>Q5H9L2</t>
  </si>
  <si>
    <t>Q5JP53</t>
  </si>
  <si>
    <t>Q5TBR0</t>
  </si>
  <si>
    <t>Q5TDF0</t>
  </si>
  <si>
    <t>Q5TZA2</t>
  </si>
  <si>
    <t>Q66K66</t>
  </si>
  <si>
    <t>Q6PIL8</t>
  </si>
  <si>
    <t>Q6PJF2</t>
  </si>
  <si>
    <t>Q70CQ4</t>
  </si>
  <si>
    <t>Q7RTV0</t>
  </si>
  <si>
    <t>Q7Z3V4</t>
  </si>
  <si>
    <t>Q8NCW5</t>
  </si>
  <si>
    <t>Q92506</t>
  </si>
  <si>
    <t>Q96G03</t>
  </si>
  <si>
    <t>Q96P63</t>
  </si>
  <si>
    <t>Q9H477</t>
  </si>
  <si>
    <t>Q9HAT2</t>
  </si>
  <si>
    <t>Q9HCJ6</t>
  </si>
  <si>
    <t>Q9NPH2</t>
  </si>
  <si>
    <t>Q9NPJ3</t>
  </si>
  <si>
    <t>Q9NRX4</t>
  </si>
  <si>
    <t>Q9P258</t>
  </si>
  <si>
    <t>Q9UBQ7</t>
  </si>
  <si>
    <t>Q9UHD9</t>
  </si>
  <si>
    <t>Q9UHL4</t>
  </si>
  <si>
    <t>Q9UL25</t>
  </si>
  <si>
    <t>R4GMU5</t>
  </si>
  <si>
    <t>V9HVY1</t>
  </si>
  <si>
    <t>X5CN18</t>
  </si>
  <si>
    <t>A0A075B6Q0</t>
  </si>
  <si>
    <t>A0A075B736</t>
  </si>
  <si>
    <t>A0A075B7C1</t>
  </si>
  <si>
    <t>A0A075B7F4</t>
  </si>
  <si>
    <t>A0A087WUL2</t>
  </si>
  <si>
    <t>A0A087WUM2</t>
  </si>
  <si>
    <t>A0A087WVQ6</t>
  </si>
  <si>
    <t>A0A087WZE9</t>
  </si>
  <si>
    <t>A0A0D9SG88</t>
  </si>
  <si>
    <t>A0A0G2JMB2</t>
  </si>
  <si>
    <t>A0A140TA63</t>
  </si>
  <si>
    <t>A0A1X7SBR3</t>
  </si>
  <si>
    <t>A0A2R8Y488</t>
  </si>
  <si>
    <t>A0A2R8Y4T4</t>
  </si>
  <si>
    <t>A0A2R8Y6X2</t>
  </si>
  <si>
    <t>A0A2R8YEA7</t>
  </si>
  <si>
    <t>A0N071</t>
  </si>
  <si>
    <t>A2J1M4</t>
  </si>
  <si>
    <t>B1AHL2</t>
  </si>
  <si>
    <t>B1AK85</t>
  </si>
  <si>
    <t>B1ALA9</t>
  </si>
  <si>
    <t>B2RDX5</t>
  </si>
  <si>
    <t>B3KVK2</t>
  </si>
  <si>
    <t>B4DJ81</t>
  </si>
  <si>
    <t>B4DLR8</t>
  </si>
  <si>
    <t>B4DRV9</t>
  </si>
  <si>
    <t>B4DUR8</t>
  </si>
  <si>
    <t>B5MD17</t>
  </si>
  <si>
    <t>B7ZAR1</t>
  </si>
  <si>
    <t>C9JIZ6</t>
  </si>
  <si>
    <t>C9JZ65</t>
  </si>
  <si>
    <t>C9JZG1</t>
  </si>
  <si>
    <t>C9JZW3</t>
  </si>
  <si>
    <t>D3YTI2</t>
  </si>
  <si>
    <t>D6R9D3</t>
  </si>
  <si>
    <t>D6R9K7</t>
  </si>
  <si>
    <t>D6R9W4</t>
  </si>
  <si>
    <t>D6RA73</t>
  </si>
  <si>
    <t>D6RFM5</t>
  </si>
  <si>
    <t>D6W5Y5</t>
  </si>
  <si>
    <t>E5RFL2</t>
  </si>
  <si>
    <t>E5RGX5</t>
  </si>
  <si>
    <t>E5RI98</t>
  </si>
  <si>
    <t>E5RIW3</t>
  </si>
  <si>
    <t>E7END7</t>
  </si>
  <si>
    <t>E9PGT6</t>
  </si>
  <si>
    <t>E9PQ63</t>
  </si>
  <si>
    <t>E9PQY2</t>
  </si>
  <si>
    <t>F5GWE5</t>
  </si>
  <si>
    <t>F5GWP8</t>
  </si>
  <si>
    <t>F5GX23</t>
  </si>
  <si>
    <t>F5GXH2</t>
  </si>
  <si>
    <t>F6KPG5</t>
  </si>
  <si>
    <t>F8VQQ3</t>
  </si>
  <si>
    <t>F8VQR7</t>
  </si>
  <si>
    <t>F8W6I7</t>
  </si>
  <si>
    <t>F8W835</t>
  </si>
  <si>
    <t>F8WEI7</t>
  </si>
  <si>
    <t>G3V1N2</t>
  </si>
  <si>
    <t>G3V2H3</t>
  </si>
  <si>
    <t>G3V2J8</t>
  </si>
  <si>
    <t>G3V3Y2</t>
  </si>
  <si>
    <t>H0Y532</t>
  </si>
  <si>
    <t>H0Y6R4</t>
  </si>
  <si>
    <t>H0Y7A7</t>
  </si>
  <si>
    <t>H0YGI8</t>
  </si>
  <si>
    <t>H0YK49</t>
  </si>
  <si>
    <t>H0YKF0</t>
  </si>
  <si>
    <t>H0YKI0</t>
  </si>
  <si>
    <t>H3BLU7</t>
  </si>
  <si>
    <t>H7BYN3</t>
  </si>
  <si>
    <t>H7BZL2</t>
  </si>
  <si>
    <t>H7C0X8</t>
  </si>
  <si>
    <t>H7C488</t>
  </si>
  <si>
    <t>J3KTE4</t>
  </si>
  <si>
    <t>J3QR48</t>
  </si>
  <si>
    <t>J3QT28</t>
  </si>
  <si>
    <t>K7EJ74</t>
  </si>
  <si>
    <t>K7EJD3</t>
  </si>
  <si>
    <t>M0QXB5</t>
  </si>
  <si>
    <t>M0QXF7</t>
  </si>
  <si>
    <t>M0QXS6</t>
  </si>
  <si>
    <t>M0QZR9</t>
  </si>
  <si>
    <t>O15067</t>
  </si>
  <si>
    <t>O15540</t>
  </si>
  <si>
    <t>O75828</t>
  </si>
  <si>
    <t>O75947</t>
  </si>
  <si>
    <t>P00491</t>
  </si>
  <si>
    <t>P00492</t>
  </si>
  <si>
    <t>P06576</t>
  </si>
  <si>
    <t>P07919</t>
  </si>
  <si>
    <t>P09497</t>
  </si>
  <si>
    <t>P09960</t>
  </si>
  <si>
    <t>P11279</t>
  </si>
  <si>
    <t>P15259</t>
  </si>
  <si>
    <t>P16402</t>
  </si>
  <si>
    <t>P20962</t>
  </si>
  <si>
    <t>P21810</t>
  </si>
  <si>
    <t>P26583</t>
  </si>
  <si>
    <t>P29966</t>
  </si>
  <si>
    <t>P30038</t>
  </si>
  <si>
    <t>P35580</t>
  </si>
  <si>
    <t>P36543</t>
  </si>
  <si>
    <t>P38159</t>
  </si>
  <si>
    <t>P49458</t>
  </si>
  <si>
    <t>P51888</t>
  </si>
  <si>
    <t>P53597</t>
  </si>
  <si>
    <t>P62318</t>
  </si>
  <si>
    <t>P78385</t>
  </si>
  <si>
    <t>P84103</t>
  </si>
  <si>
    <t>Q02818</t>
  </si>
  <si>
    <t>Q02878</t>
  </si>
  <si>
    <t>Q07666</t>
  </si>
  <si>
    <t>Q12805</t>
  </si>
  <si>
    <t>Q13243</t>
  </si>
  <si>
    <t>Q13509</t>
  </si>
  <si>
    <t>Q13595</t>
  </si>
  <si>
    <t>Q15691</t>
  </si>
  <si>
    <t>Q562R1</t>
  </si>
  <si>
    <t>Q5TEC6</t>
  </si>
  <si>
    <t>Q8TF72</t>
  </si>
  <si>
    <t>Q92900</t>
  </si>
  <si>
    <t>Q96HC4</t>
  </si>
  <si>
    <t>Q9H444</t>
  </si>
  <si>
    <t>Q9Y3F4</t>
  </si>
  <si>
    <t>Q9Y6H1</t>
  </si>
  <si>
    <t>V9HVZ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5"/>
  <sheetViews>
    <sheetView workbookViewId="0"/>
  </sheetViews>
  <sheetFormatPr defaultRowHeight="15" x14ac:dyDescent="0.25"/>
  <sheetData>
    <row r="1" spans="1:6" x14ac:dyDescent="0.25">
      <c r="B1" t="e">
        <f>-LOG10 (p)</f>
        <v>#NAME?</v>
      </c>
      <c r="C1" t="s">
        <v>0</v>
      </c>
      <c r="D1" t="s">
        <v>1</v>
      </c>
      <c r="E1" t="s">
        <v>2</v>
      </c>
      <c r="F1" t="s">
        <v>3</v>
      </c>
    </row>
    <row r="2" spans="1:6" x14ac:dyDescent="0.25">
      <c r="A2" t="s">
        <v>4</v>
      </c>
      <c r="B2">
        <v>0.60726529126200002</v>
      </c>
      <c r="C2">
        <v>0.24702147392820001</v>
      </c>
      <c r="D2">
        <v>0.26769999999999999</v>
      </c>
      <c r="E2" t="s">
        <v>5</v>
      </c>
      <c r="F2" t="s">
        <v>4</v>
      </c>
    </row>
    <row r="3" spans="1:6" x14ac:dyDescent="0.25">
      <c r="A3" t="s">
        <v>6</v>
      </c>
      <c r="B3">
        <v>0.777083825141618</v>
      </c>
      <c r="C3">
        <v>0.16707681006812999</v>
      </c>
      <c r="D3">
        <v>-0.27365</v>
      </c>
      <c r="E3" t="s">
        <v>5</v>
      </c>
      <c r="F3" t="s">
        <v>6</v>
      </c>
    </row>
    <row r="4" spans="1:6" x14ac:dyDescent="0.25">
      <c r="A4" t="s">
        <v>7</v>
      </c>
      <c r="B4">
        <v>0.254137932710153</v>
      </c>
      <c r="C4">
        <v>0.55700881383282996</v>
      </c>
      <c r="D4">
        <v>-0.15448000000000001</v>
      </c>
      <c r="E4" t="s">
        <v>5</v>
      </c>
      <c r="F4" t="s">
        <v>7</v>
      </c>
    </row>
    <row r="5" spans="1:6" x14ac:dyDescent="0.25">
      <c r="A5" t="s">
        <v>8</v>
      </c>
      <c r="B5">
        <v>9.4124309585123606E-2</v>
      </c>
      <c r="C5">
        <v>0.80514794798047296</v>
      </c>
      <c r="D5">
        <v>2.8095999999999999E-2</v>
      </c>
      <c r="E5" t="s">
        <v>5</v>
      </c>
      <c r="F5" t="s">
        <v>8</v>
      </c>
    </row>
    <row r="6" spans="1:6" x14ac:dyDescent="0.25">
      <c r="A6" t="s">
        <v>9</v>
      </c>
      <c r="B6">
        <v>0.42399133467035599</v>
      </c>
      <c r="C6">
        <v>0.37671131530128799</v>
      </c>
      <c r="D6">
        <v>-0.26388</v>
      </c>
      <c r="E6" t="s">
        <v>5</v>
      </c>
      <c r="F6" t="s">
        <v>9</v>
      </c>
    </row>
    <row r="7" spans="1:6" x14ac:dyDescent="0.25">
      <c r="A7" t="s">
        <v>10</v>
      </c>
      <c r="B7">
        <v>0.135094155562553</v>
      </c>
      <c r="C7">
        <v>0.73266567312571396</v>
      </c>
      <c r="D7">
        <v>-4.7206999999999999E-2</v>
      </c>
      <c r="E7" t="s">
        <v>5</v>
      </c>
      <c r="F7" t="s">
        <v>10</v>
      </c>
    </row>
    <row r="8" spans="1:6" x14ac:dyDescent="0.25">
      <c r="A8" t="s">
        <v>11</v>
      </c>
      <c r="B8">
        <v>6.3860264489216305E-4</v>
      </c>
      <c r="C8">
        <v>0.99853064363221</v>
      </c>
      <c r="D8">
        <v>-3.3676999999999999E-2</v>
      </c>
      <c r="E8" t="s">
        <v>5</v>
      </c>
      <c r="F8" t="s">
        <v>11</v>
      </c>
    </row>
    <row r="9" spans="1:6" x14ac:dyDescent="0.25">
      <c r="A9" t="s">
        <v>12</v>
      </c>
      <c r="B9">
        <v>9.4212707167642504E-2</v>
      </c>
      <c r="C9">
        <v>0.80498408246471498</v>
      </c>
      <c r="D9">
        <v>-0.12803999999999999</v>
      </c>
      <c r="E9" t="s">
        <v>5</v>
      </c>
      <c r="F9" t="s">
        <v>12</v>
      </c>
    </row>
    <row r="10" spans="1:6" x14ac:dyDescent="0.25">
      <c r="A10" t="s">
        <v>13</v>
      </c>
      <c r="B10">
        <v>0.13329767147277599</v>
      </c>
      <c r="C10">
        <v>0.73570266381258498</v>
      </c>
      <c r="D10">
        <v>1.3674E-2</v>
      </c>
      <c r="E10" t="s">
        <v>5</v>
      </c>
      <c r="F10" t="s">
        <v>13</v>
      </c>
    </row>
    <row r="11" spans="1:6" x14ac:dyDescent="0.25">
      <c r="A11" t="s">
        <v>14</v>
      </c>
      <c r="B11" s="1">
        <v>2.8245094490566601E-5</v>
      </c>
      <c r="C11">
        <v>0.99993496538131799</v>
      </c>
      <c r="D11">
        <v>-2.7521E-2</v>
      </c>
      <c r="E11" t="s">
        <v>5</v>
      </c>
      <c r="F11" t="s">
        <v>14</v>
      </c>
    </row>
    <row r="12" spans="1:6" x14ac:dyDescent="0.25">
      <c r="A12" t="s">
        <v>15</v>
      </c>
      <c r="B12">
        <v>0.11547943956904599</v>
      </c>
      <c r="C12">
        <v>0.76651482775729995</v>
      </c>
      <c r="D12">
        <v>-2.9642999999999998E-4</v>
      </c>
      <c r="E12" t="s">
        <v>5</v>
      </c>
      <c r="F12" t="s">
        <v>15</v>
      </c>
    </row>
    <row r="13" spans="1:6" x14ac:dyDescent="0.25">
      <c r="A13" t="s">
        <v>16</v>
      </c>
      <c r="B13">
        <v>0.44636857953377401</v>
      </c>
      <c r="C13">
        <v>0.35779265468903898</v>
      </c>
      <c r="D13">
        <v>-0.35285</v>
      </c>
      <c r="E13" t="s">
        <v>5</v>
      </c>
      <c r="F13" t="s">
        <v>16</v>
      </c>
    </row>
    <row r="14" spans="1:6" x14ac:dyDescent="0.25">
      <c r="A14" t="s">
        <v>17</v>
      </c>
      <c r="B14">
        <v>5.5104116474989299E-2</v>
      </c>
      <c r="C14">
        <v>0.88083767827285697</v>
      </c>
      <c r="D14">
        <v>4.5684000000000002E-2</v>
      </c>
      <c r="E14" t="s">
        <v>5</v>
      </c>
      <c r="F14" t="s">
        <v>17</v>
      </c>
    </row>
    <row r="15" spans="1:6" x14ac:dyDescent="0.25">
      <c r="A15" t="s">
        <v>18</v>
      </c>
      <c r="B15">
        <v>0.54702845289861202</v>
      </c>
      <c r="C15">
        <v>0.28377331076418999</v>
      </c>
      <c r="D15">
        <v>-0.57413999999999998</v>
      </c>
      <c r="E15" t="s">
        <v>5</v>
      </c>
      <c r="F15" t="s">
        <v>18</v>
      </c>
    </row>
    <row r="16" spans="1:6" x14ac:dyDescent="0.25">
      <c r="A16" t="s">
        <v>19</v>
      </c>
      <c r="B16">
        <v>0.29769276825083002</v>
      </c>
      <c r="C16">
        <v>0.50385692485579203</v>
      </c>
      <c r="D16">
        <v>-0.15508</v>
      </c>
      <c r="E16" t="s">
        <v>5</v>
      </c>
      <c r="F16" t="s">
        <v>19</v>
      </c>
    </row>
    <row r="17" spans="1:6" x14ac:dyDescent="0.25">
      <c r="A17" t="s">
        <v>20</v>
      </c>
      <c r="B17">
        <v>0.85525133393971398</v>
      </c>
      <c r="C17">
        <v>0.139556049164059</v>
      </c>
      <c r="D17">
        <v>0.33711999999999998</v>
      </c>
      <c r="E17" t="s">
        <v>5</v>
      </c>
      <c r="F17" t="s">
        <v>20</v>
      </c>
    </row>
    <row r="18" spans="1:6" x14ac:dyDescent="0.25">
      <c r="A18" t="s">
        <v>21</v>
      </c>
      <c r="B18">
        <v>0.39978874246406199</v>
      </c>
      <c r="C18">
        <v>0.39830087229785199</v>
      </c>
      <c r="D18">
        <v>0.12653</v>
      </c>
      <c r="E18" t="s">
        <v>5</v>
      </c>
      <c r="F18" t="s">
        <v>21</v>
      </c>
    </row>
    <row r="19" spans="1:6" x14ac:dyDescent="0.25">
      <c r="A19" t="s">
        <v>22</v>
      </c>
      <c r="B19">
        <v>4.6973085699688798E-2</v>
      </c>
      <c r="C19">
        <v>0.89748441210018004</v>
      </c>
      <c r="D19">
        <v>-6.7214999999999997E-2</v>
      </c>
      <c r="E19" t="s">
        <v>5</v>
      </c>
      <c r="F19" t="s">
        <v>22</v>
      </c>
    </row>
    <row r="20" spans="1:6" x14ac:dyDescent="0.25">
      <c r="A20" t="s">
        <v>23</v>
      </c>
      <c r="B20">
        <v>0.84382442479616004</v>
      </c>
      <c r="C20">
        <v>0.143276701673586</v>
      </c>
      <c r="D20">
        <v>0.60775000000000001</v>
      </c>
      <c r="E20" t="s">
        <v>5</v>
      </c>
      <c r="F20" t="s">
        <v>23</v>
      </c>
    </row>
    <row r="21" spans="1:6" x14ac:dyDescent="0.25">
      <c r="A21" t="s">
        <v>24</v>
      </c>
      <c r="B21">
        <v>1.0056993465269399</v>
      </c>
      <c r="C21">
        <v>9.8696250378863606E-2</v>
      </c>
      <c r="D21">
        <v>1.2425999999999999</v>
      </c>
      <c r="E21" t="s">
        <v>5</v>
      </c>
      <c r="F21" t="s">
        <v>24</v>
      </c>
    </row>
    <row r="22" spans="1:6" x14ac:dyDescent="0.25">
      <c r="A22" t="s">
        <v>25</v>
      </c>
      <c r="B22">
        <v>1.1171382658811899</v>
      </c>
      <c r="C22">
        <v>7.6359264068266597E-2</v>
      </c>
      <c r="D22">
        <v>0.4098</v>
      </c>
      <c r="E22" t="s">
        <v>5</v>
      </c>
      <c r="F22" t="s">
        <v>25</v>
      </c>
    </row>
    <row r="23" spans="1:6" x14ac:dyDescent="0.25">
      <c r="A23" t="s">
        <v>26</v>
      </c>
      <c r="B23">
        <v>0.54722977881771395</v>
      </c>
      <c r="C23">
        <v>0.28364179243978199</v>
      </c>
      <c r="D23">
        <v>0.34872999999999998</v>
      </c>
      <c r="E23" t="s">
        <v>5</v>
      </c>
      <c r="F23" t="s">
        <v>26</v>
      </c>
    </row>
    <row r="24" spans="1:6" x14ac:dyDescent="0.25">
      <c r="A24" t="s">
        <v>27</v>
      </c>
      <c r="B24">
        <v>0.106630335882598</v>
      </c>
      <c r="C24">
        <v>0.78229339618522398</v>
      </c>
      <c r="D24">
        <v>-0.13599</v>
      </c>
      <c r="E24" t="s">
        <v>5</v>
      </c>
      <c r="F24" t="s">
        <v>27</v>
      </c>
    </row>
    <row r="25" spans="1:6" x14ac:dyDescent="0.25">
      <c r="A25" t="s">
        <v>28</v>
      </c>
      <c r="B25">
        <v>0.92694505296653495</v>
      </c>
      <c r="C25">
        <v>0.11831912438723401</v>
      </c>
      <c r="D25">
        <v>0.68269999999999997</v>
      </c>
      <c r="E25" t="s">
        <v>5</v>
      </c>
      <c r="F25" t="s">
        <v>28</v>
      </c>
    </row>
    <row r="26" spans="1:6" x14ac:dyDescent="0.25">
      <c r="A26" t="s">
        <v>29</v>
      </c>
      <c r="B26">
        <v>0.17249155399465799</v>
      </c>
      <c r="C26">
        <v>0.67221538199122899</v>
      </c>
      <c r="D26">
        <v>-0.30113000000000001</v>
      </c>
      <c r="E26" t="s">
        <v>5</v>
      </c>
      <c r="F26" t="s">
        <v>29</v>
      </c>
    </row>
    <row r="27" spans="1:6" x14ac:dyDescent="0.25">
      <c r="A27" t="s">
        <v>30</v>
      </c>
      <c r="B27">
        <v>3.4869490034121001E-2</v>
      </c>
      <c r="C27">
        <v>0.92284871103412502</v>
      </c>
      <c r="D27">
        <v>-7.5513999999999998E-2</v>
      </c>
      <c r="E27" t="s">
        <v>5</v>
      </c>
      <c r="F27" t="s">
        <v>30</v>
      </c>
    </row>
    <row r="28" spans="1:6" x14ac:dyDescent="0.25">
      <c r="A28" t="s">
        <v>31</v>
      </c>
      <c r="B28">
        <v>0.26826804227421402</v>
      </c>
      <c r="C28">
        <v>0.53917774461089196</v>
      </c>
      <c r="D28">
        <v>0.67498000000000002</v>
      </c>
      <c r="E28" t="s">
        <v>5</v>
      </c>
      <c r="F28" t="s">
        <v>31</v>
      </c>
    </row>
    <row r="29" spans="1:6" x14ac:dyDescent="0.25">
      <c r="A29" t="s">
        <v>32</v>
      </c>
      <c r="B29">
        <v>0.64003054265023995</v>
      </c>
      <c r="C29">
        <v>0.229070654846626</v>
      </c>
      <c r="D29">
        <v>-3.2161</v>
      </c>
      <c r="E29" t="s">
        <v>5</v>
      </c>
      <c r="F29" t="s">
        <v>32</v>
      </c>
    </row>
    <row r="30" spans="1:6" x14ac:dyDescent="0.25">
      <c r="A30" t="s">
        <v>33</v>
      </c>
      <c r="B30">
        <v>0.79154346458920799</v>
      </c>
      <c r="C30">
        <v>0.16160564816013101</v>
      </c>
      <c r="D30">
        <v>-0.56479000000000001</v>
      </c>
      <c r="E30" t="s">
        <v>5</v>
      </c>
      <c r="F30" t="s">
        <v>33</v>
      </c>
    </row>
    <row r="31" spans="1:6" x14ac:dyDescent="0.25">
      <c r="A31" t="s">
        <v>34</v>
      </c>
      <c r="B31">
        <v>0.35983080591878602</v>
      </c>
      <c r="C31">
        <v>0.43668592485392599</v>
      </c>
      <c r="D31">
        <v>-0.13211000000000001</v>
      </c>
      <c r="E31" t="s">
        <v>5</v>
      </c>
      <c r="F31" t="s">
        <v>34</v>
      </c>
    </row>
    <row r="32" spans="1:6" x14ac:dyDescent="0.25">
      <c r="A32" t="s">
        <v>35</v>
      </c>
      <c r="B32">
        <v>6.8300971182468903E-2</v>
      </c>
      <c r="C32">
        <v>0.85447434688064205</v>
      </c>
      <c r="D32">
        <v>-5.9081000000000002E-2</v>
      </c>
      <c r="E32" t="s">
        <v>5</v>
      </c>
      <c r="F32" t="s">
        <v>35</v>
      </c>
    </row>
    <row r="33" spans="1:6" x14ac:dyDescent="0.25">
      <c r="A33" t="s">
        <v>36</v>
      </c>
      <c r="B33">
        <v>1.9155813563778601</v>
      </c>
      <c r="C33">
        <v>1.21455907582805E-2</v>
      </c>
      <c r="D33">
        <v>0.86867000000000005</v>
      </c>
      <c r="E33" t="s">
        <v>37</v>
      </c>
      <c r="F33" t="s">
        <v>36</v>
      </c>
    </row>
    <row r="34" spans="1:6" x14ac:dyDescent="0.25">
      <c r="A34" t="s">
        <v>38</v>
      </c>
      <c r="B34">
        <v>4.7168516113942002E-2</v>
      </c>
      <c r="C34">
        <v>0.89708063931454896</v>
      </c>
      <c r="D34">
        <v>-5.6508000000000003E-2</v>
      </c>
      <c r="E34" t="s">
        <v>5</v>
      </c>
      <c r="F34" t="s">
        <v>38</v>
      </c>
    </row>
    <row r="35" spans="1:6" x14ac:dyDescent="0.25">
      <c r="A35" t="s">
        <v>39</v>
      </c>
      <c r="B35">
        <v>0.38376359244316799</v>
      </c>
      <c r="C35">
        <v>0.41327240499225798</v>
      </c>
      <c r="D35">
        <v>-0.46428000000000003</v>
      </c>
      <c r="E35" t="s">
        <v>5</v>
      </c>
      <c r="F35" t="s">
        <v>39</v>
      </c>
    </row>
    <row r="36" spans="1:6" x14ac:dyDescent="0.25">
      <c r="A36" t="s">
        <v>40</v>
      </c>
      <c r="B36">
        <v>0.20810518839967701</v>
      </c>
      <c r="C36">
        <v>0.61929106136966094</v>
      </c>
      <c r="D36">
        <v>0.10576000000000001</v>
      </c>
      <c r="E36" t="s">
        <v>5</v>
      </c>
      <c r="F36" t="s">
        <v>40</v>
      </c>
    </row>
    <row r="37" spans="1:6" x14ac:dyDescent="0.25">
      <c r="A37" t="s">
        <v>41</v>
      </c>
      <c r="B37">
        <v>0.34447426684218402</v>
      </c>
      <c r="C37">
        <v>0.45240326769216399</v>
      </c>
      <c r="D37">
        <v>0.10288</v>
      </c>
      <c r="E37" t="s">
        <v>5</v>
      </c>
      <c r="F37" t="s">
        <v>41</v>
      </c>
    </row>
    <row r="38" spans="1:6" x14ac:dyDescent="0.25">
      <c r="A38" t="s">
        <v>42</v>
      </c>
      <c r="B38">
        <v>0.67753295093496901</v>
      </c>
      <c r="C38">
        <v>0.210119834018136</v>
      </c>
      <c r="D38">
        <v>0.15770000000000001</v>
      </c>
      <c r="E38" t="s">
        <v>5</v>
      </c>
      <c r="F38" t="s">
        <v>42</v>
      </c>
    </row>
    <row r="39" spans="1:6" x14ac:dyDescent="0.25">
      <c r="A39" t="s">
        <v>43</v>
      </c>
      <c r="B39">
        <v>9.0136326696574995E-2</v>
      </c>
      <c r="C39">
        <v>0.81257540560280805</v>
      </c>
      <c r="D39">
        <v>-0.18151</v>
      </c>
      <c r="E39" t="s">
        <v>5</v>
      </c>
      <c r="F39" t="s">
        <v>43</v>
      </c>
    </row>
    <row r="40" spans="1:6" x14ac:dyDescent="0.25">
      <c r="A40" t="s">
        <v>44</v>
      </c>
      <c r="B40">
        <v>0.67660313892274604</v>
      </c>
      <c r="C40">
        <v>0.21057017646093501</v>
      </c>
      <c r="D40">
        <v>0.53076000000000001</v>
      </c>
      <c r="E40" t="s">
        <v>5</v>
      </c>
      <c r="F40" t="s">
        <v>44</v>
      </c>
    </row>
    <row r="41" spans="1:6" x14ac:dyDescent="0.25">
      <c r="A41" t="s">
        <v>45</v>
      </c>
      <c r="B41">
        <v>0.30536596784986803</v>
      </c>
      <c r="C41">
        <v>0.49503286460359103</v>
      </c>
      <c r="D41">
        <v>-0.10534</v>
      </c>
      <c r="E41" t="s">
        <v>5</v>
      </c>
      <c r="F41" t="s">
        <v>45</v>
      </c>
    </row>
    <row r="42" spans="1:6" x14ac:dyDescent="0.25">
      <c r="A42" t="s">
        <v>46</v>
      </c>
      <c r="B42">
        <v>9.8048157730569394E-2</v>
      </c>
      <c r="C42">
        <v>0.79790620471950402</v>
      </c>
      <c r="D42">
        <v>-9.0630000000000002E-2</v>
      </c>
      <c r="E42" t="s">
        <v>5</v>
      </c>
      <c r="F42" t="s">
        <v>46</v>
      </c>
    </row>
    <row r="43" spans="1:6" x14ac:dyDescent="0.25">
      <c r="A43" t="s">
        <v>47</v>
      </c>
      <c r="B43">
        <v>0.40570803352356499</v>
      </c>
      <c r="C43">
        <v>0.392908990565774</v>
      </c>
      <c r="D43">
        <v>-0.49384</v>
      </c>
      <c r="E43" t="s">
        <v>5</v>
      </c>
      <c r="F43" t="s">
        <v>47</v>
      </c>
    </row>
    <row r="44" spans="1:6" x14ac:dyDescent="0.25">
      <c r="A44" t="s">
        <v>48</v>
      </c>
      <c r="B44">
        <v>0.53697515726293699</v>
      </c>
      <c r="C44">
        <v>0.29041887766181501</v>
      </c>
      <c r="D44">
        <v>-0.22112000000000001</v>
      </c>
      <c r="E44" t="s">
        <v>5</v>
      </c>
      <c r="F44" t="s">
        <v>48</v>
      </c>
    </row>
    <row r="45" spans="1:6" x14ac:dyDescent="0.25">
      <c r="A45" t="s">
        <v>49</v>
      </c>
      <c r="B45">
        <v>0.76712068377087395</v>
      </c>
      <c r="C45">
        <v>0.17095401940973901</v>
      </c>
      <c r="D45">
        <v>0.62358000000000002</v>
      </c>
      <c r="E45" t="s">
        <v>5</v>
      </c>
      <c r="F45" t="s">
        <v>49</v>
      </c>
    </row>
    <row r="46" spans="1:6" x14ac:dyDescent="0.25">
      <c r="A46" t="s">
        <v>50</v>
      </c>
      <c r="B46">
        <v>0.50738226974123801</v>
      </c>
      <c r="C46">
        <v>0.31089785826757199</v>
      </c>
      <c r="D46">
        <v>0.20810000000000001</v>
      </c>
      <c r="E46" t="s">
        <v>5</v>
      </c>
      <c r="F46" t="s">
        <v>50</v>
      </c>
    </row>
    <row r="47" spans="1:6" x14ac:dyDescent="0.25">
      <c r="A47" t="s">
        <v>51</v>
      </c>
      <c r="B47">
        <v>1.09788254245533</v>
      </c>
      <c r="C47">
        <v>7.9821053890012594E-2</v>
      </c>
      <c r="D47">
        <v>1.0077</v>
      </c>
      <c r="E47" t="s">
        <v>5</v>
      </c>
      <c r="F47" t="s">
        <v>51</v>
      </c>
    </row>
    <row r="48" spans="1:6" x14ac:dyDescent="0.25">
      <c r="A48" t="s">
        <v>52</v>
      </c>
      <c r="B48">
        <v>3.5254738166546902E-2</v>
      </c>
      <c r="C48">
        <v>0.92203044574097803</v>
      </c>
      <c r="D48">
        <v>0.40122000000000002</v>
      </c>
      <c r="E48" t="s">
        <v>5</v>
      </c>
      <c r="F48" t="s">
        <v>52</v>
      </c>
    </row>
    <row r="49" spans="1:6" x14ac:dyDescent="0.25">
      <c r="A49" t="s">
        <v>53</v>
      </c>
      <c r="B49">
        <v>0.85450795673208102</v>
      </c>
      <c r="C49">
        <v>0.13979513031486901</v>
      </c>
      <c r="D49">
        <v>-0.58196000000000003</v>
      </c>
      <c r="E49" t="s">
        <v>5</v>
      </c>
      <c r="F49" t="s">
        <v>53</v>
      </c>
    </row>
    <row r="50" spans="1:6" x14ac:dyDescent="0.25">
      <c r="A50" t="s">
        <v>54</v>
      </c>
      <c r="B50">
        <v>0.385747082668148</v>
      </c>
      <c r="C50">
        <v>0.41138922950207402</v>
      </c>
      <c r="D50">
        <v>0.67323999999999995</v>
      </c>
      <c r="E50" t="s">
        <v>5</v>
      </c>
      <c r="F50" t="s">
        <v>54</v>
      </c>
    </row>
    <row r="51" spans="1:6" x14ac:dyDescent="0.25">
      <c r="A51" t="s">
        <v>55</v>
      </c>
      <c r="B51">
        <v>0.34387555786324597</v>
      </c>
      <c r="C51">
        <v>0.45302737114041203</v>
      </c>
      <c r="D51">
        <v>-0.33295999999999998</v>
      </c>
      <c r="E51" t="s">
        <v>5</v>
      </c>
      <c r="F51" t="s">
        <v>55</v>
      </c>
    </row>
    <row r="52" spans="1:6" x14ac:dyDescent="0.25">
      <c r="A52" t="s">
        <v>56</v>
      </c>
      <c r="B52">
        <v>1.61341777686187</v>
      </c>
      <c r="C52">
        <v>2.43546685294855E-2</v>
      </c>
      <c r="D52">
        <v>0.54120000000000001</v>
      </c>
      <c r="E52" t="s">
        <v>37</v>
      </c>
      <c r="F52" t="s">
        <v>56</v>
      </c>
    </row>
    <row r="53" spans="1:6" x14ac:dyDescent="0.25">
      <c r="A53" t="s">
        <v>57</v>
      </c>
      <c r="B53">
        <v>0.13583099376397001</v>
      </c>
      <c r="C53">
        <v>0.73142366253270596</v>
      </c>
      <c r="D53">
        <v>-9.7895999999999997E-2</v>
      </c>
      <c r="E53" t="s">
        <v>5</v>
      </c>
      <c r="F53" t="s">
        <v>57</v>
      </c>
    </row>
    <row r="54" spans="1:6" x14ac:dyDescent="0.25">
      <c r="A54" t="s">
        <v>58</v>
      </c>
      <c r="B54">
        <v>0.35716643710996698</v>
      </c>
      <c r="C54">
        <v>0.43937319971295902</v>
      </c>
      <c r="D54">
        <v>-0.57247999999999999</v>
      </c>
      <c r="E54" t="s">
        <v>5</v>
      </c>
      <c r="F54" t="s">
        <v>58</v>
      </c>
    </row>
    <row r="55" spans="1:6" x14ac:dyDescent="0.25">
      <c r="A55" t="s">
        <v>59</v>
      </c>
      <c r="B55">
        <v>0.162794464636808</v>
      </c>
      <c r="C55">
        <v>0.68739368081016206</v>
      </c>
      <c r="D55">
        <v>-7.9662999999999998E-2</v>
      </c>
      <c r="E55" t="s">
        <v>5</v>
      </c>
      <c r="F55" t="s">
        <v>59</v>
      </c>
    </row>
    <row r="56" spans="1:6" x14ac:dyDescent="0.25">
      <c r="A56" t="s">
        <v>60</v>
      </c>
      <c r="B56">
        <v>0.15684035815736799</v>
      </c>
      <c r="C56">
        <v>0.69688263337407197</v>
      </c>
      <c r="D56">
        <v>-0.40505000000000002</v>
      </c>
      <c r="E56" t="s">
        <v>5</v>
      </c>
      <c r="F56" t="s">
        <v>60</v>
      </c>
    </row>
    <row r="57" spans="1:6" x14ac:dyDescent="0.25">
      <c r="A57" t="s">
        <v>61</v>
      </c>
      <c r="B57">
        <v>6.2978706701211903E-2</v>
      </c>
      <c r="C57">
        <v>0.86501032887442997</v>
      </c>
      <c r="D57">
        <v>-5.3945E-2</v>
      </c>
      <c r="E57" t="s">
        <v>5</v>
      </c>
      <c r="F57" t="s">
        <v>61</v>
      </c>
    </row>
    <row r="58" spans="1:6" x14ac:dyDescent="0.25">
      <c r="A58" t="s">
        <v>62</v>
      </c>
      <c r="B58">
        <v>0.26224128775724798</v>
      </c>
      <c r="C58">
        <v>0.54671213311540701</v>
      </c>
      <c r="D58">
        <v>9.6808000000000005E-2</v>
      </c>
      <c r="E58" t="s">
        <v>5</v>
      </c>
      <c r="F58" t="s">
        <v>62</v>
      </c>
    </row>
    <row r="59" spans="1:6" x14ac:dyDescent="0.25">
      <c r="A59" t="s">
        <v>63</v>
      </c>
      <c r="B59">
        <v>1.3831890105607301</v>
      </c>
      <c r="C59">
        <v>4.1381953602304303E-2</v>
      </c>
      <c r="D59">
        <v>-0.5927</v>
      </c>
      <c r="E59" t="s">
        <v>37</v>
      </c>
      <c r="F59" t="s">
        <v>63</v>
      </c>
    </row>
    <row r="60" spans="1:6" x14ac:dyDescent="0.25">
      <c r="A60" t="s">
        <v>64</v>
      </c>
      <c r="B60">
        <v>2.56029332151732E-2</v>
      </c>
      <c r="C60">
        <v>0.94275114118588699</v>
      </c>
      <c r="D60">
        <v>6.4581E-2</v>
      </c>
      <c r="E60" t="s">
        <v>5</v>
      </c>
      <c r="F60" t="s">
        <v>64</v>
      </c>
    </row>
    <row r="61" spans="1:6" x14ac:dyDescent="0.25">
      <c r="A61" t="s">
        <v>65</v>
      </c>
      <c r="B61">
        <v>0.47480627188718699</v>
      </c>
      <c r="C61">
        <v>0.33511489235296699</v>
      </c>
      <c r="D61">
        <v>0.43941000000000002</v>
      </c>
      <c r="E61" t="s">
        <v>5</v>
      </c>
      <c r="F61" t="s">
        <v>65</v>
      </c>
    </row>
    <row r="62" spans="1:6" x14ac:dyDescent="0.25">
      <c r="A62" t="s">
        <v>66</v>
      </c>
      <c r="B62">
        <v>5.6172828022431502E-2</v>
      </c>
      <c r="C62">
        <v>0.87867277833482904</v>
      </c>
      <c r="D62">
        <v>-8.1798999999999997E-2</v>
      </c>
      <c r="E62" t="s">
        <v>5</v>
      </c>
      <c r="F62" t="s">
        <v>66</v>
      </c>
    </row>
    <row r="63" spans="1:6" x14ac:dyDescent="0.25">
      <c r="A63" t="s">
        <v>67</v>
      </c>
      <c r="B63">
        <v>6.3691801549035795E-2</v>
      </c>
      <c r="C63">
        <v>0.86359118057212603</v>
      </c>
      <c r="D63">
        <v>-0.17377000000000001</v>
      </c>
      <c r="E63" t="s">
        <v>5</v>
      </c>
      <c r="F63" t="s">
        <v>67</v>
      </c>
    </row>
    <row r="64" spans="1:6" x14ac:dyDescent="0.25">
      <c r="A64" t="s">
        <v>68</v>
      </c>
      <c r="B64">
        <v>0.197780506085693</v>
      </c>
      <c r="C64">
        <v>0.63419015214285401</v>
      </c>
      <c r="D64">
        <v>0.15667</v>
      </c>
      <c r="E64" t="s">
        <v>5</v>
      </c>
      <c r="F64" t="s">
        <v>68</v>
      </c>
    </row>
    <row r="65" spans="1:6" x14ac:dyDescent="0.25">
      <c r="A65" t="s">
        <v>69</v>
      </c>
      <c r="B65">
        <v>0.51028843614088104</v>
      </c>
      <c r="C65">
        <v>0.30882436980432498</v>
      </c>
      <c r="D65">
        <v>0.20094000000000001</v>
      </c>
      <c r="E65" t="s">
        <v>5</v>
      </c>
      <c r="F65" t="s">
        <v>69</v>
      </c>
    </row>
    <row r="66" spans="1:6" x14ac:dyDescent="0.25">
      <c r="A66" t="s">
        <v>70</v>
      </c>
      <c r="B66">
        <v>0.71753462955320202</v>
      </c>
      <c r="C66">
        <v>0.19163082550271801</v>
      </c>
      <c r="D66">
        <v>-0.77051999999999998</v>
      </c>
      <c r="E66" t="s">
        <v>5</v>
      </c>
      <c r="F66" t="s">
        <v>70</v>
      </c>
    </row>
    <row r="67" spans="1:6" x14ac:dyDescent="0.25">
      <c r="A67" t="s">
        <v>71</v>
      </c>
      <c r="B67">
        <v>9.66337056015035E-2</v>
      </c>
      <c r="C67">
        <v>0.80050913899769705</v>
      </c>
      <c r="D67">
        <v>-9.1952999999999993E-2</v>
      </c>
      <c r="E67" t="s">
        <v>5</v>
      </c>
      <c r="F67" t="s">
        <v>71</v>
      </c>
    </row>
    <row r="68" spans="1:6" x14ac:dyDescent="0.25">
      <c r="A68" t="s">
        <v>72</v>
      </c>
      <c r="B68">
        <v>0.26213799218559702</v>
      </c>
      <c r="C68">
        <v>0.54684218233583304</v>
      </c>
      <c r="D68">
        <v>0.50346999999999997</v>
      </c>
      <c r="E68" t="s">
        <v>5</v>
      </c>
      <c r="F68" t="s">
        <v>72</v>
      </c>
    </row>
    <row r="69" spans="1:6" x14ac:dyDescent="0.25">
      <c r="A69" t="s">
        <v>73</v>
      </c>
      <c r="B69">
        <v>0.123142021569544</v>
      </c>
      <c r="C69">
        <v>0.75310924412400204</v>
      </c>
      <c r="D69">
        <v>-0.28277999999999998</v>
      </c>
      <c r="E69" t="s">
        <v>5</v>
      </c>
      <c r="F69" t="s">
        <v>73</v>
      </c>
    </row>
    <row r="70" spans="1:6" x14ac:dyDescent="0.25">
      <c r="A70" t="s">
        <v>74</v>
      </c>
      <c r="B70">
        <v>9.2705972635527493E-3</v>
      </c>
      <c r="C70">
        <v>0.978879881513818</v>
      </c>
      <c r="D70">
        <v>8.2239999999999994E-2</v>
      </c>
      <c r="E70" t="s">
        <v>5</v>
      </c>
      <c r="F70" t="s">
        <v>74</v>
      </c>
    </row>
    <row r="71" spans="1:6" x14ac:dyDescent="0.25">
      <c r="A71" t="s">
        <v>75</v>
      </c>
      <c r="B71">
        <v>0.13221207677684599</v>
      </c>
      <c r="C71">
        <v>0.73754398114152497</v>
      </c>
      <c r="D71">
        <v>0.13269</v>
      </c>
      <c r="E71" t="s">
        <v>5</v>
      </c>
      <c r="F71" t="s">
        <v>75</v>
      </c>
    </row>
    <row r="72" spans="1:6" x14ac:dyDescent="0.25">
      <c r="A72" t="s">
        <v>76</v>
      </c>
      <c r="B72">
        <v>1.1201291437961201</v>
      </c>
      <c r="C72">
        <v>7.5835203446288205E-2</v>
      </c>
      <c r="D72">
        <v>0.58794000000000002</v>
      </c>
      <c r="E72" t="s">
        <v>5</v>
      </c>
      <c r="F72" t="s">
        <v>76</v>
      </c>
    </row>
    <row r="73" spans="1:6" x14ac:dyDescent="0.25">
      <c r="A73" t="s">
        <v>77</v>
      </c>
      <c r="B73">
        <v>0.21544596845230399</v>
      </c>
      <c r="C73">
        <v>0.60891129706526503</v>
      </c>
      <c r="D73">
        <v>-0.54254999999999998</v>
      </c>
      <c r="E73" t="s">
        <v>5</v>
      </c>
      <c r="F73" t="s">
        <v>77</v>
      </c>
    </row>
    <row r="74" spans="1:6" x14ac:dyDescent="0.25">
      <c r="A74" t="s">
        <v>78</v>
      </c>
      <c r="B74">
        <v>1.0193572992365501</v>
      </c>
      <c r="C74">
        <v>9.5640690019770394E-2</v>
      </c>
      <c r="D74">
        <v>0.59409000000000001</v>
      </c>
      <c r="E74" t="s">
        <v>5</v>
      </c>
      <c r="F74" t="s">
        <v>78</v>
      </c>
    </row>
    <row r="75" spans="1:6" x14ac:dyDescent="0.25">
      <c r="A75" t="s">
        <v>79</v>
      </c>
      <c r="B75">
        <v>0.88632897209272099</v>
      </c>
      <c r="C75">
        <v>0.12991850903875299</v>
      </c>
      <c r="D75">
        <v>-3.9363999999999999</v>
      </c>
      <c r="E75" t="s">
        <v>5</v>
      </c>
      <c r="F75" t="s">
        <v>79</v>
      </c>
    </row>
    <row r="76" spans="1:6" x14ac:dyDescent="0.25">
      <c r="A76" t="s">
        <v>80</v>
      </c>
      <c r="B76">
        <v>2.2477490839632901E-2</v>
      </c>
      <c r="C76">
        <v>0.94956021292725601</v>
      </c>
      <c r="D76">
        <v>-3.8240000000000003E-2</v>
      </c>
      <c r="E76" t="s">
        <v>5</v>
      </c>
      <c r="F76" t="s">
        <v>80</v>
      </c>
    </row>
    <row r="77" spans="1:6" x14ac:dyDescent="0.25">
      <c r="A77" t="s">
        <v>81</v>
      </c>
      <c r="B77">
        <v>0.34881619668271302</v>
      </c>
      <c r="C77">
        <v>0.447902826747201</v>
      </c>
      <c r="D77">
        <v>0.12534000000000001</v>
      </c>
      <c r="E77" t="s">
        <v>5</v>
      </c>
      <c r="F77" t="s">
        <v>81</v>
      </c>
    </row>
    <row r="78" spans="1:6" x14ac:dyDescent="0.25">
      <c r="A78" t="s">
        <v>82</v>
      </c>
      <c r="B78">
        <v>0.66364434345021694</v>
      </c>
      <c r="C78">
        <v>0.216948002867178</v>
      </c>
      <c r="D78">
        <v>0.18543999999999999</v>
      </c>
      <c r="E78" t="s">
        <v>5</v>
      </c>
      <c r="F78" t="s">
        <v>82</v>
      </c>
    </row>
    <row r="79" spans="1:6" x14ac:dyDescent="0.25">
      <c r="A79" t="s">
        <v>83</v>
      </c>
      <c r="B79">
        <v>0.89805067864452603</v>
      </c>
      <c r="C79">
        <v>0.12645887716052401</v>
      </c>
      <c r="D79">
        <v>0.29459000000000002</v>
      </c>
      <c r="E79" t="s">
        <v>5</v>
      </c>
      <c r="F79" t="s">
        <v>83</v>
      </c>
    </row>
    <row r="80" spans="1:6" x14ac:dyDescent="0.25">
      <c r="A80" t="s">
        <v>84</v>
      </c>
      <c r="B80">
        <v>0.29921892027668701</v>
      </c>
      <c r="C80">
        <v>0.50208943119273397</v>
      </c>
      <c r="D80">
        <v>0.18215999999999999</v>
      </c>
      <c r="E80" t="s">
        <v>5</v>
      </c>
      <c r="F80" t="s">
        <v>84</v>
      </c>
    </row>
    <row r="81" spans="1:6" x14ac:dyDescent="0.25">
      <c r="A81" t="s">
        <v>85</v>
      </c>
      <c r="B81">
        <v>0.14073052872153899</v>
      </c>
      <c r="C81">
        <v>0.72321840736710996</v>
      </c>
      <c r="D81">
        <v>2.4489E-2</v>
      </c>
      <c r="E81" t="s">
        <v>5</v>
      </c>
      <c r="F81" t="s">
        <v>85</v>
      </c>
    </row>
    <row r="82" spans="1:6" x14ac:dyDescent="0.25">
      <c r="A82" t="s">
        <v>86</v>
      </c>
      <c r="B82">
        <v>1.01542343971003E-2</v>
      </c>
      <c r="C82">
        <v>0.97689022867471798</v>
      </c>
      <c r="D82">
        <v>0.10535</v>
      </c>
      <c r="E82" t="s">
        <v>5</v>
      </c>
      <c r="F82" t="s">
        <v>86</v>
      </c>
    </row>
    <row r="83" spans="1:6" x14ac:dyDescent="0.25">
      <c r="A83" t="s">
        <v>87</v>
      </c>
      <c r="B83">
        <v>1.97812125350675E-2</v>
      </c>
      <c r="C83">
        <v>0.955473810292369</v>
      </c>
      <c r="D83">
        <v>-8.1638000000000002E-2</v>
      </c>
      <c r="E83" t="s">
        <v>5</v>
      </c>
      <c r="F83" t="s">
        <v>87</v>
      </c>
    </row>
    <row r="84" spans="1:6" x14ac:dyDescent="0.25">
      <c r="A84" t="s">
        <v>88</v>
      </c>
      <c r="B84">
        <v>0.224162869654706</v>
      </c>
      <c r="C84">
        <v>0.59681142764947004</v>
      </c>
      <c r="D84">
        <v>0.19347</v>
      </c>
      <c r="E84" t="s">
        <v>5</v>
      </c>
      <c r="F84" t="s">
        <v>88</v>
      </c>
    </row>
    <row r="85" spans="1:6" x14ac:dyDescent="0.25">
      <c r="A85" t="s">
        <v>89</v>
      </c>
      <c r="B85">
        <v>1.07541164366425</v>
      </c>
      <c r="C85">
        <v>8.4059800767245493E-2</v>
      </c>
      <c r="D85">
        <v>0.29176999999999997</v>
      </c>
      <c r="E85" t="s">
        <v>5</v>
      </c>
      <c r="F85" t="s">
        <v>89</v>
      </c>
    </row>
    <row r="86" spans="1:6" x14ac:dyDescent="0.25">
      <c r="A86" t="s">
        <v>90</v>
      </c>
      <c r="B86">
        <v>0.34308655464184801</v>
      </c>
      <c r="C86">
        <v>0.45385115536037801</v>
      </c>
      <c r="D86">
        <v>0.10319</v>
      </c>
      <c r="E86" t="s">
        <v>5</v>
      </c>
      <c r="F86" t="s">
        <v>90</v>
      </c>
    </row>
    <row r="87" spans="1:6" x14ac:dyDescent="0.25">
      <c r="A87" t="s">
        <v>91</v>
      </c>
      <c r="B87">
        <v>0.985714320316051</v>
      </c>
      <c r="C87">
        <v>0.103344098154268</v>
      </c>
      <c r="D87">
        <v>0.22339999999999999</v>
      </c>
      <c r="E87" t="s">
        <v>5</v>
      </c>
      <c r="F87" t="s">
        <v>91</v>
      </c>
    </row>
    <row r="88" spans="1:6" x14ac:dyDescent="0.25">
      <c r="A88" t="s">
        <v>92</v>
      </c>
      <c r="B88">
        <v>2.5934000480190698E-2</v>
      </c>
      <c r="C88">
        <v>0.94203274590062502</v>
      </c>
      <c r="D88">
        <v>0.92395000000000005</v>
      </c>
      <c r="E88" t="s">
        <v>5</v>
      </c>
      <c r="F88" t="s">
        <v>92</v>
      </c>
    </row>
    <row r="89" spans="1:6" x14ac:dyDescent="0.25">
      <c r="A89" t="s">
        <v>93</v>
      </c>
      <c r="B89">
        <v>0.105665157161214</v>
      </c>
      <c r="C89">
        <v>0.78403390316933197</v>
      </c>
      <c r="D89">
        <v>-6.2757999999999994E-2</v>
      </c>
      <c r="E89" t="s">
        <v>5</v>
      </c>
      <c r="F89" t="s">
        <v>93</v>
      </c>
    </row>
    <row r="90" spans="1:6" x14ac:dyDescent="0.25">
      <c r="A90" t="s">
        <v>94</v>
      </c>
      <c r="B90">
        <v>0.42018652611693602</v>
      </c>
      <c r="C90">
        <v>0.38002614297944298</v>
      </c>
      <c r="D90">
        <v>0.24138000000000001</v>
      </c>
      <c r="E90" t="s">
        <v>5</v>
      </c>
      <c r="F90" t="s">
        <v>94</v>
      </c>
    </row>
    <row r="91" spans="1:6" x14ac:dyDescent="0.25">
      <c r="A91" t="s">
        <v>95</v>
      </c>
      <c r="B91">
        <v>0.38684857615976598</v>
      </c>
      <c r="C91">
        <v>0.41034715226088597</v>
      </c>
      <c r="D91">
        <v>0.22553000000000001</v>
      </c>
      <c r="E91" t="s">
        <v>5</v>
      </c>
      <c r="F91" t="s">
        <v>95</v>
      </c>
    </row>
    <row r="92" spans="1:6" x14ac:dyDescent="0.25">
      <c r="A92" t="s">
        <v>96</v>
      </c>
      <c r="B92">
        <v>5.9867886106693101E-2</v>
      </c>
      <c r="C92">
        <v>0.87122858041570295</v>
      </c>
      <c r="D92">
        <v>1.1107000000000001E-2</v>
      </c>
      <c r="E92" t="s">
        <v>5</v>
      </c>
      <c r="F92" t="s">
        <v>96</v>
      </c>
    </row>
    <row r="93" spans="1:6" x14ac:dyDescent="0.25">
      <c r="A93" t="s">
        <v>97</v>
      </c>
      <c r="B93">
        <v>0.16330376567392499</v>
      </c>
      <c r="C93">
        <v>0.68658804055380096</v>
      </c>
      <c r="D93">
        <v>-0.12576000000000001</v>
      </c>
      <c r="E93" t="s">
        <v>5</v>
      </c>
      <c r="F93" t="s">
        <v>97</v>
      </c>
    </row>
    <row r="94" spans="1:6" x14ac:dyDescent="0.25">
      <c r="A94" t="s">
        <v>98</v>
      </c>
      <c r="B94">
        <v>1.6852642317348601</v>
      </c>
      <c r="C94">
        <v>2.0641239275600499E-2</v>
      </c>
      <c r="D94">
        <v>0.77190999999999999</v>
      </c>
      <c r="E94" t="s">
        <v>37</v>
      </c>
      <c r="F94" t="s">
        <v>98</v>
      </c>
    </row>
    <row r="95" spans="1:6" x14ac:dyDescent="0.25">
      <c r="A95" t="s">
        <v>99</v>
      </c>
      <c r="B95">
        <v>0.16223960283837299</v>
      </c>
      <c r="C95">
        <v>0.68827246757941596</v>
      </c>
      <c r="D95">
        <v>7.7814999999999995E-2</v>
      </c>
      <c r="E95" t="s">
        <v>5</v>
      </c>
      <c r="F95" t="s">
        <v>99</v>
      </c>
    </row>
    <row r="96" spans="1:6" x14ac:dyDescent="0.25">
      <c r="A96" t="s">
        <v>100</v>
      </c>
      <c r="B96">
        <v>7.53282221704826E-2</v>
      </c>
      <c r="C96">
        <v>0.840759489523356</v>
      </c>
      <c r="D96">
        <v>-0.1157</v>
      </c>
      <c r="E96" t="s">
        <v>5</v>
      </c>
      <c r="F96" t="s">
        <v>100</v>
      </c>
    </row>
    <row r="97" spans="1:6" x14ac:dyDescent="0.25">
      <c r="A97" t="s">
        <v>101</v>
      </c>
      <c r="B97">
        <v>0.55701143821608201</v>
      </c>
      <c r="C97">
        <v>0.27732470633901901</v>
      </c>
      <c r="D97">
        <v>0.66247</v>
      </c>
      <c r="E97" t="s">
        <v>5</v>
      </c>
      <c r="F97" t="s">
        <v>101</v>
      </c>
    </row>
    <row r="98" spans="1:6" x14ac:dyDescent="0.25">
      <c r="A98" t="s">
        <v>102</v>
      </c>
      <c r="B98">
        <v>0.39326550061340299</v>
      </c>
      <c r="C98">
        <v>0.40432863476669501</v>
      </c>
      <c r="D98">
        <v>-0.24811</v>
      </c>
      <c r="E98" t="s">
        <v>5</v>
      </c>
      <c r="F98" t="s">
        <v>102</v>
      </c>
    </row>
    <row r="99" spans="1:6" x14ac:dyDescent="0.25">
      <c r="A99" t="s">
        <v>103</v>
      </c>
      <c r="B99">
        <v>0.38265172320558999</v>
      </c>
      <c r="C99">
        <v>0.41433180961612898</v>
      </c>
      <c r="D99">
        <v>0.34017999999999998</v>
      </c>
      <c r="E99" t="s">
        <v>5</v>
      </c>
      <c r="F99" t="s">
        <v>103</v>
      </c>
    </row>
    <row r="100" spans="1:6" x14ac:dyDescent="0.25">
      <c r="A100" t="s">
        <v>104</v>
      </c>
      <c r="B100">
        <v>1.23609214661482</v>
      </c>
      <c r="C100">
        <v>5.8064120665776098E-2</v>
      </c>
      <c r="D100">
        <v>0.55152000000000001</v>
      </c>
      <c r="E100" t="s">
        <v>5</v>
      </c>
      <c r="F100" t="s">
        <v>104</v>
      </c>
    </row>
    <row r="101" spans="1:6" x14ac:dyDescent="0.25">
      <c r="A101" t="s">
        <v>105</v>
      </c>
      <c r="B101">
        <v>0.27091963736192298</v>
      </c>
      <c r="C101">
        <v>0.53589581147149401</v>
      </c>
      <c r="D101">
        <v>-0.4859</v>
      </c>
      <c r="E101" t="s">
        <v>5</v>
      </c>
      <c r="F101" t="s">
        <v>105</v>
      </c>
    </row>
    <row r="102" spans="1:6" x14ac:dyDescent="0.25">
      <c r="A102" t="s">
        <v>106</v>
      </c>
      <c r="B102">
        <v>0.26593233709326097</v>
      </c>
      <c r="C102">
        <v>0.542085340502243</v>
      </c>
      <c r="D102">
        <v>-0.22538</v>
      </c>
      <c r="E102" t="s">
        <v>5</v>
      </c>
      <c r="F102" t="s">
        <v>106</v>
      </c>
    </row>
    <row r="103" spans="1:6" x14ac:dyDescent="0.25">
      <c r="A103" t="s">
        <v>107</v>
      </c>
      <c r="B103">
        <v>0.47265138184267202</v>
      </c>
      <c r="C103">
        <v>0.33678180338965702</v>
      </c>
      <c r="D103">
        <v>0.21365999999999999</v>
      </c>
      <c r="E103" t="s">
        <v>5</v>
      </c>
      <c r="F103" t="s">
        <v>107</v>
      </c>
    </row>
    <row r="104" spans="1:6" x14ac:dyDescent="0.25">
      <c r="A104" t="s">
        <v>108</v>
      </c>
      <c r="B104">
        <v>0.49515721594722001</v>
      </c>
      <c r="C104">
        <v>0.31977373093327699</v>
      </c>
      <c r="D104">
        <v>0.36504999999999999</v>
      </c>
      <c r="E104" t="s">
        <v>5</v>
      </c>
      <c r="F104" t="s">
        <v>108</v>
      </c>
    </row>
    <row r="105" spans="1:6" x14ac:dyDescent="0.25">
      <c r="A105" t="s">
        <v>109</v>
      </c>
      <c r="B105">
        <v>0.116467365889156</v>
      </c>
      <c r="C105">
        <v>0.76477315348900099</v>
      </c>
      <c r="D105">
        <v>3.7873999999999998E-2</v>
      </c>
      <c r="E105" t="s">
        <v>5</v>
      </c>
      <c r="F105" t="s">
        <v>109</v>
      </c>
    </row>
    <row r="106" spans="1:6" x14ac:dyDescent="0.25">
      <c r="A106" t="s">
        <v>110</v>
      </c>
      <c r="B106">
        <v>5.68165234448679E-2</v>
      </c>
      <c r="C106">
        <v>0.87737140628958299</v>
      </c>
      <c r="D106">
        <v>-0.17044000000000001</v>
      </c>
      <c r="E106" t="s">
        <v>5</v>
      </c>
      <c r="F106" t="s">
        <v>110</v>
      </c>
    </row>
    <row r="107" spans="1:6" x14ac:dyDescent="0.25">
      <c r="A107" t="s">
        <v>111</v>
      </c>
      <c r="B107">
        <v>4.4852080340014797E-2</v>
      </c>
      <c r="C107">
        <v>0.90187826287539596</v>
      </c>
      <c r="D107">
        <v>5.4826E-2</v>
      </c>
      <c r="E107" t="s">
        <v>5</v>
      </c>
      <c r="F107" t="s">
        <v>111</v>
      </c>
    </row>
    <row r="108" spans="1:6" x14ac:dyDescent="0.25">
      <c r="A108" t="s">
        <v>112</v>
      </c>
      <c r="B108">
        <v>0.42446515543739399</v>
      </c>
      <c r="C108">
        <v>0.37630054261641199</v>
      </c>
      <c r="D108">
        <v>-0.28669</v>
      </c>
      <c r="E108" t="s">
        <v>5</v>
      </c>
      <c r="F108" t="s">
        <v>112</v>
      </c>
    </row>
    <row r="109" spans="1:6" x14ac:dyDescent="0.25">
      <c r="A109" t="s">
        <v>113</v>
      </c>
      <c r="B109">
        <v>0.33392272703876003</v>
      </c>
      <c r="C109">
        <v>0.46352938705629898</v>
      </c>
      <c r="D109">
        <v>-0.11864</v>
      </c>
      <c r="E109" t="s">
        <v>5</v>
      </c>
      <c r="F109" t="s">
        <v>113</v>
      </c>
    </row>
    <row r="110" spans="1:6" x14ac:dyDescent="0.25">
      <c r="A110" t="s">
        <v>114</v>
      </c>
      <c r="B110">
        <v>0.85297918777625903</v>
      </c>
      <c r="C110">
        <v>0.14028809316934801</v>
      </c>
      <c r="D110">
        <v>0.46578000000000003</v>
      </c>
      <c r="E110" t="s">
        <v>5</v>
      </c>
      <c r="F110" t="s">
        <v>114</v>
      </c>
    </row>
    <row r="111" spans="1:6" x14ac:dyDescent="0.25">
      <c r="A111" t="s">
        <v>115</v>
      </c>
      <c r="B111">
        <v>1.7567058738403101</v>
      </c>
      <c r="C111">
        <v>1.7510321745784499E-2</v>
      </c>
      <c r="D111">
        <v>0.89609000000000005</v>
      </c>
      <c r="E111" t="s">
        <v>37</v>
      </c>
      <c r="F111" t="s">
        <v>115</v>
      </c>
    </row>
    <row r="112" spans="1:6" x14ac:dyDescent="0.25">
      <c r="A112" t="s">
        <v>116</v>
      </c>
      <c r="B112">
        <v>0.58140080528415605</v>
      </c>
      <c r="C112">
        <v>0.26217978000759201</v>
      </c>
      <c r="D112">
        <v>-1.2334000000000001</v>
      </c>
      <c r="E112" t="s">
        <v>5</v>
      </c>
      <c r="F112" t="s">
        <v>116</v>
      </c>
    </row>
    <row r="113" spans="1:6" x14ac:dyDescent="0.25">
      <c r="A113" t="s">
        <v>117</v>
      </c>
      <c r="B113">
        <v>1.51212839802514E-2</v>
      </c>
      <c r="C113">
        <v>0.96578113083093897</v>
      </c>
      <c r="D113">
        <v>-3.7477999999999997E-2</v>
      </c>
      <c r="E113" t="s">
        <v>5</v>
      </c>
      <c r="F113" t="s">
        <v>117</v>
      </c>
    </row>
    <row r="114" spans="1:6" x14ac:dyDescent="0.25">
      <c r="A114" t="s">
        <v>118</v>
      </c>
      <c r="B114">
        <v>0.139104961989818</v>
      </c>
      <c r="C114">
        <v>0.72593049051066705</v>
      </c>
      <c r="D114">
        <v>7.4180999999999997E-4</v>
      </c>
      <c r="E114" t="s">
        <v>5</v>
      </c>
      <c r="F114" t="s">
        <v>118</v>
      </c>
    </row>
    <row r="115" spans="1:6" x14ac:dyDescent="0.25">
      <c r="A115" t="s">
        <v>119</v>
      </c>
      <c r="B115">
        <v>0.29450846724100699</v>
      </c>
      <c r="C115">
        <v>0.50756484317268402</v>
      </c>
      <c r="D115">
        <v>-0.30635000000000001</v>
      </c>
      <c r="E115" t="s">
        <v>5</v>
      </c>
      <c r="F115" t="s">
        <v>119</v>
      </c>
    </row>
    <row r="116" spans="1:6" x14ac:dyDescent="0.25">
      <c r="A116" t="s">
        <v>120</v>
      </c>
      <c r="B116">
        <v>0.33395127592739798</v>
      </c>
      <c r="C116">
        <v>0.46349891737625298</v>
      </c>
      <c r="D116">
        <v>-0.41643999999999998</v>
      </c>
      <c r="E116" t="s">
        <v>5</v>
      </c>
      <c r="F116" t="s">
        <v>120</v>
      </c>
    </row>
    <row r="117" spans="1:6" x14ac:dyDescent="0.25">
      <c r="A117" t="s">
        <v>121</v>
      </c>
      <c r="B117">
        <v>0.69033554371376105</v>
      </c>
      <c r="C117">
        <v>0.20401610705165099</v>
      </c>
      <c r="D117">
        <v>0.21958</v>
      </c>
      <c r="E117" t="s">
        <v>5</v>
      </c>
      <c r="F117" t="s">
        <v>121</v>
      </c>
    </row>
    <row r="118" spans="1:6" x14ac:dyDescent="0.25">
      <c r="A118" t="s">
        <v>122</v>
      </c>
      <c r="B118">
        <v>7.0877811855460701E-2</v>
      </c>
      <c r="C118">
        <v>0.84941942438670204</v>
      </c>
      <c r="D118">
        <v>-4.8975999999999999E-2</v>
      </c>
      <c r="E118" t="s">
        <v>5</v>
      </c>
      <c r="F118" t="s">
        <v>122</v>
      </c>
    </row>
    <row r="119" spans="1:6" x14ac:dyDescent="0.25">
      <c r="A119" t="s">
        <v>123</v>
      </c>
      <c r="B119">
        <v>1.9662028302534398E-2</v>
      </c>
      <c r="C119">
        <v>0.95573605870848799</v>
      </c>
      <c r="D119">
        <v>-0.13693</v>
      </c>
      <c r="E119" t="s">
        <v>5</v>
      </c>
      <c r="F119" t="s">
        <v>123</v>
      </c>
    </row>
    <row r="120" spans="1:6" x14ac:dyDescent="0.25">
      <c r="A120" t="s">
        <v>124</v>
      </c>
      <c r="B120">
        <v>0.56407575026118095</v>
      </c>
      <c r="C120">
        <v>0.27285018321312499</v>
      </c>
      <c r="D120">
        <v>0.61802999999999997</v>
      </c>
      <c r="E120" t="s">
        <v>5</v>
      </c>
      <c r="F120" t="s">
        <v>124</v>
      </c>
    </row>
    <row r="121" spans="1:6" x14ac:dyDescent="0.25">
      <c r="A121" t="s">
        <v>125</v>
      </c>
      <c r="B121">
        <v>1.1311719659717501</v>
      </c>
      <c r="C121">
        <v>7.3931247427998698E-2</v>
      </c>
      <c r="D121">
        <v>0.85918000000000005</v>
      </c>
      <c r="E121" t="s">
        <v>5</v>
      </c>
      <c r="F121" t="s">
        <v>125</v>
      </c>
    </row>
    <row r="122" spans="1:6" x14ac:dyDescent="0.25">
      <c r="A122" t="s">
        <v>126</v>
      </c>
      <c r="B122">
        <v>0.23083806147632399</v>
      </c>
      <c r="C122">
        <v>0.58770845477913602</v>
      </c>
      <c r="D122">
        <v>-0.10657</v>
      </c>
      <c r="E122" t="s">
        <v>5</v>
      </c>
      <c r="F122" t="s">
        <v>126</v>
      </c>
    </row>
    <row r="123" spans="1:6" x14ac:dyDescent="0.25">
      <c r="A123" t="s">
        <v>127</v>
      </c>
      <c r="B123">
        <v>5.6707532130140501E-2</v>
      </c>
      <c r="C123">
        <v>0.87759162060793805</v>
      </c>
      <c r="D123">
        <v>-1.7857999999999999E-2</v>
      </c>
      <c r="E123" t="s">
        <v>5</v>
      </c>
      <c r="F123" t="s">
        <v>127</v>
      </c>
    </row>
    <row r="124" spans="1:6" x14ac:dyDescent="0.25">
      <c r="A124" t="s">
        <v>128</v>
      </c>
      <c r="B124">
        <v>0.67460105969839301</v>
      </c>
      <c r="C124">
        <v>0.21154313701395799</v>
      </c>
      <c r="D124">
        <v>0.26923999999999998</v>
      </c>
      <c r="E124" t="s">
        <v>5</v>
      </c>
      <c r="F124" t="s">
        <v>128</v>
      </c>
    </row>
    <row r="125" spans="1:6" x14ac:dyDescent="0.25">
      <c r="A125" t="s">
        <v>129</v>
      </c>
      <c r="B125">
        <v>3.2667359126301303E-2</v>
      </c>
      <c r="C125">
        <v>0.92753998571044405</v>
      </c>
      <c r="D125">
        <v>-0.22145000000000001</v>
      </c>
      <c r="E125" t="s">
        <v>5</v>
      </c>
      <c r="F125" t="s">
        <v>129</v>
      </c>
    </row>
    <row r="126" spans="1:6" x14ac:dyDescent="0.25">
      <c r="A126" t="s">
        <v>130</v>
      </c>
      <c r="B126">
        <v>0.46448178230300402</v>
      </c>
      <c r="C126">
        <v>0.34317703501532498</v>
      </c>
      <c r="D126">
        <v>-0.32169999999999999</v>
      </c>
      <c r="E126" t="s">
        <v>5</v>
      </c>
      <c r="F126" t="s">
        <v>130</v>
      </c>
    </row>
    <row r="127" spans="1:6" x14ac:dyDescent="0.25">
      <c r="A127" t="s">
        <v>131</v>
      </c>
      <c r="B127">
        <v>0.14387100681888201</v>
      </c>
      <c r="C127">
        <v>0.71800752060022099</v>
      </c>
      <c r="D127">
        <v>-1.9029999999999998E-2</v>
      </c>
      <c r="E127" t="s">
        <v>5</v>
      </c>
      <c r="F127" t="s">
        <v>131</v>
      </c>
    </row>
    <row r="128" spans="1:6" x14ac:dyDescent="0.25">
      <c r="A128" t="s">
        <v>132</v>
      </c>
      <c r="B128">
        <v>0.183967829854114</v>
      </c>
      <c r="C128">
        <v>0.65468466770952405</v>
      </c>
      <c r="D128">
        <v>4.7337999999999998E-2</v>
      </c>
      <c r="E128" t="s">
        <v>5</v>
      </c>
      <c r="F128" t="s">
        <v>132</v>
      </c>
    </row>
    <row r="129" spans="1:6" x14ac:dyDescent="0.25">
      <c r="A129" t="s">
        <v>133</v>
      </c>
      <c r="B129">
        <v>0.190261895850665</v>
      </c>
      <c r="C129">
        <v>0.64526499270819904</v>
      </c>
      <c r="D129">
        <v>6.5708000000000003E-2</v>
      </c>
      <c r="E129" t="s">
        <v>5</v>
      </c>
      <c r="F129" t="s">
        <v>133</v>
      </c>
    </row>
    <row r="130" spans="1:6" x14ac:dyDescent="0.25">
      <c r="A130" t="s">
        <v>134</v>
      </c>
      <c r="B130">
        <v>1.0102106770419601</v>
      </c>
      <c r="C130">
        <v>9.7676327636998905E-2</v>
      </c>
      <c r="D130">
        <v>-1.0027999999999999</v>
      </c>
      <c r="E130" t="s">
        <v>5</v>
      </c>
      <c r="F130" t="s">
        <v>134</v>
      </c>
    </row>
    <row r="131" spans="1:6" x14ac:dyDescent="0.25">
      <c r="A131" t="s">
        <v>135</v>
      </c>
      <c r="B131">
        <v>0.98737431256834896</v>
      </c>
      <c r="C131">
        <v>0.10294984271138199</v>
      </c>
      <c r="D131">
        <v>0.24023</v>
      </c>
      <c r="E131" t="s">
        <v>5</v>
      </c>
      <c r="F131" t="s">
        <v>135</v>
      </c>
    </row>
    <row r="132" spans="1:6" x14ac:dyDescent="0.25">
      <c r="A132" t="s">
        <v>136</v>
      </c>
      <c r="B132">
        <v>0.33779395028194698</v>
      </c>
      <c r="C132">
        <v>0.459415929651594</v>
      </c>
      <c r="D132">
        <v>-0.78364</v>
      </c>
      <c r="E132" t="s">
        <v>5</v>
      </c>
      <c r="F132" t="s">
        <v>136</v>
      </c>
    </row>
    <row r="133" spans="1:6" x14ac:dyDescent="0.25">
      <c r="A133" t="s">
        <v>137</v>
      </c>
      <c r="B133">
        <v>0.26302073833468398</v>
      </c>
      <c r="C133">
        <v>0.54573180080401096</v>
      </c>
      <c r="D133">
        <v>-0.34109</v>
      </c>
      <c r="E133" t="s">
        <v>5</v>
      </c>
      <c r="F133" t="s">
        <v>137</v>
      </c>
    </row>
    <row r="134" spans="1:6" x14ac:dyDescent="0.25">
      <c r="A134" t="s">
        <v>138</v>
      </c>
      <c r="B134">
        <v>0.26924001851697799</v>
      </c>
      <c r="C134">
        <v>0.537972382880054</v>
      </c>
      <c r="D134">
        <v>-0.57440000000000002</v>
      </c>
      <c r="E134" t="s">
        <v>5</v>
      </c>
      <c r="F134" t="s">
        <v>138</v>
      </c>
    </row>
    <row r="135" spans="1:6" x14ac:dyDescent="0.25">
      <c r="A135" t="s">
        <v>139</v>
      </c>
      <c r="B135">
        <v>0.52294512565475804</v>
      </c>
      <c r="C135">
        <v>0.29995414956594502</v>
      </c>
      <c r="D135">
        <v>0.13789000000000001</v>
      </c>
      <c r="E135" t="s">
        <v>5</v>
      </c>
      <c r="F135" t="s">
        <v>139</v>
      </c>
    </row>
    <row r="136" spans="1:6" x14ac:dyDescent="0.25">
      <c r="A136" t="s">
        <v>140</v>
      </c>
      <c r="B136">
        <v>0.23828089989513601</v>
      </c>
      <c r="C136">
        <v>0.57772225814171196</v>
      </c>
      <c r="D136">
        <v>-0.17913999999999999</v>
      </c>
      <c r="E136" t="s">
        <v>5</v>
      </c>
      <c r="F136" t="s">
        <v>140</v>
      </c>
    </row>
    <row r="137" spans="1:6" x14ac:dyDescent="0.25">
      <c r="A137" t="s">
        <v>141</v>
      </c>
      <c r="B137">
        <v>0.201639098859178</v>
      </c>
      <c r="C137">
        <v>0.62858049573769503</v>
      </c>
      <c r="D137">
        <v>0.12667999999999999</v>
      </c>
      <c r="E137" t="s">
        <v>5</v>
      </c>
      <c r="F137" t="s">
        <v>141</v>
      </c>
    </row>
    <row r="138" spans="1:6" x14ac:dyDescent="0.25">
      <c r="A138" t="s">
        <v>142</v>
      </c>
      <c r="B138">
        <v>0.208481484308013</v>
      </c>
      <c r="C138">
        <v>0.61875470695207302</v>
      </c>
      <c r="D138">
        <v>-0.3644</v>
      </c>
      <c r="E138" t="s">
        <v>5</v>
      </c>
      <c r="F138" t="s">
        <v>142</v>
      </c>
    </row>
    <row r="139" spans="1:6" x14ac:dyDescent="0.25">
      <c r="A139" t="s">
        <v>143</v>
      </c>
      <c r="B139">
        <v>1.7251074384069001</v>
      </c>
      <c r="C139">
        <v>1.8831831585712899E-2</v>
      </c>
      <c r="D139">
        <v>0.32529999999999998</v>
      </c>
      <c r="E139" t="s">
        <v>5</v>
      </c>
      <c r="F139" t="s">
        <v>143</v>
      </c>
    </row>
    <row r="140" spans="1:6" x14ac:dyDescent="0.25">
      <c r="A140" t="s">
        <v>144</v>
      </c>
      <c r="B140">
        <v>0.14055910274765299</v>
      </c>
      <c r="C140">
        <v>0.72350393457678397</v>
      </c>
      <c r="D140">
        <v>0.13667000000000001</v>
      </c>
      <c r="E140" t="s">
        <v>5</v>
      </c>
      <c r="F140" t="s">
        <v>144</v>
      </c>
    </row>
    <row r="141" spans="1:6" x14ac:dyDescent="0.25">
      <c r="A141" t="s">
        <v>145</v>
      </c>
      <c r="B141">
        <v>0.18977290647325901</v>
      </c>
      <c r="C141">
        <v>0.64599193131662602</v>
      </c>
      <c r="D141">
        <v>-0.21834000000000001</v>
      </c>
      <c r="E141" t="s">
        <v>5</v>
      </c>
      <c r="F141" t="s">
        <v>145</v>
      </c>
    </row>
    <row r="142" spans="1:6" x14ac:dyDescent="0.25">
      <c r="A142" t="s">
        <v>146</v>
      </c>
      <c r="B142">
        <v>0.20599328245653301</v>
      </c>
      <c r="C142">
        <v>0.622309910807337</v>
      </c>
      <c r="D142">
        <v>-0.11806999999999999</v>
      </c>
      <c r="E142" t="s">
        <v>5</v>
      </c>
      <c r="F142" t="s">
        <v>146</v>
      </c>
    </row>
    <row r="143" spans="1:6" x14ac:dyDescent="0.25">
      <c r="A143" t="s">
        <v>147</v>
      </c>
      <c r="B143">
        <v>5.4484313789710803E-2</v>
      </c>
      <c r="C143">
        <v>0.88209566182806398</v>
      </c>
      <c r="D143">
        <v>-0.45107999999999998</v>
      </c>
      <c r="E143" t="s">
        <v>5</v>
      </c>
      <c r="F143" t="s">
        <v>147</v>
      </c>
    </row>
    <row r="144" spans="1:6" x14ac:dyDescent="0.25">
      <c r="A144" t="s">
        <v>148</v>
      </c>
      <c r="B144">
        <v>0.132195172010209</v>
      </c>
      <c r="C144">
        <v>0.73757269035166795</v>
      </c>
      <c r="D144">
        <v>-8.9554999999999996E-2</v>
      </c>
      <c r="E144" t="s">
        <v>5</v>
      </c>
      <c r="F144" t="s">
        <v>148</v>
      </c>
    </row>
    <row r="145" spans="1:6" x14ac:dyDescent="0.25">
      <c r="A145" t="s">
        <v>149</v>
      </c>
      <c r="B145">
        <v>0.29852934380900698</v>
      </c>
      <c r="C145">
        <v>0.50288728630975299</v>
      </c>
      <c r="D145">
        <v>0.43385000000000001</v>
      </c>
      <c r="E145" t="s">
        <v>5</v>
      </c>
      <c r="F145" t="s">
        <v>149</v>
      </c>
    </row>
    <row r="146" spans="1:6" x14ac:dyDescent="0.25">
      <c r="A146" t="s">
        <v>150</v>
      </c>
      <c r="B146">
        <v>0.403851462128407</v>
      </c>
      <c r="C146">
        <v>0.394592237865377</v>
      </c>
      <c r="D146">
        <v>-0.33368999999999999</v>
      </c>
      <c r="E146" t="s">
        <v>5</v>
      </c>
      <c r="F146" t="s">
        <v>150</v>
      </c>
    </row>
    <row r="147" spans="1:6" x14ac:dyDescent="0.25">
      <c r="A147" t="s">
        <v>151</v>
      </c>
      <c r="B147">
        <v>9.4838025134596701E-2</v>
      </c>
      <c r="C147">
        <v>0.80382586191189798</v>
      </c>
      <c r="D147">
        <v>0.46009</v>
      </c>
      <c r="E147" t="s">
        <v>5</v>
      </c>
      <c r="F147" t="s">
        <v>151</v>
      </c>
    </row>
    <row r="148" spans="1:6" x14ac:dyDescent="0.25">
      <c r="A148" t="s">
        <v>152</v>
      </c>
      <c r="B148">
        <v>6.4249421626745504E-2</v>
      </c>
      <c r="C148">
        <v>0.86248306895083005</v>
      </c>
      <c r="D148">
        <v>7.1425000000000004E-3</v>
      </c>
      <c r="E148" t="s">
        <v>5</v>
      </c>
      <c r="F148" t="s">
        <v>152</v>
      </c>
    </row>
    <row r="149" spans="1:6" x14ac:dyDescent="0.25">
      <c r="A149" t="s">
        <v>153</v>
      </c>
      <c r="B149">
        <v>1.1856237901629999E-3</v>
      </c>
      <c r="C149">
        <v>0.99727372339520204</v>
      </c>
      <c r="D149">
        <v>-3.0703999999999999E-2</v>
      </c>
      <c r="E149" t="s">
        <v>5</v>
      </c>
      <c r="F149" t="s">
        <v>153</v>
      </c>
    </row>
    <row r="150" spans="1:6" x14ac:dyDescent="0.25">
      <c r="A150" t="s">
        <v>154</v>
      </c>
      <c r="B150">
        <v>0.70896198116382703</v>
      </c>
      <c r="C150">
        <v>0.19545105492776901</v>
      </c>
      <c r="D150">
        <v>-0.37785000000000002</v>
      </c>
      <c r="E150" t="s">
        <v>5</v>
      </c>
      <c r="F150" t="s">
        <v>154</v>
      </c>
    </row>
    <row r="151" spans="1:6" x14ac:dyDescent="0.25">
      <c r="A151" t="s">
        <v>155</v>
      </c>
      <c r="B151">
        <v>0.162143770381035</v>
      </c>
      <c r="C151">
        <v>0.68842436018336906</v>
      </c>
      <c r="D151">
        <v>5.8139000000000003E-2</v>
      </c>
      <c r="E151" t="s">
        <v>5</v>
      </c>
      <c r="F151" t="s">
        <v>155</v>
      </c>
    </row>
    <row r="152" spans="1:6" x14ac:dyDescent="0.25">
      <c r="A152" t="s">
        <v>156</v>
      </c>
      <c r="B152">
        <v>0.31414696551270799</v>
      </c>
      <c r="C152">
        <v>0.48512430602636503</v>
      </c>
      <c r="D152">
        <v>-0.20272999999999999</v>
      </c>
      <c r="E152" t="s">
        <v>5</v>
      </c>
      <c r="F152" t="s">
        <v>156</v>
      </c>
    </row>
    <row r="153" spans="1:6" x14ac:dyDescent="0.25">
      <c r="A153" t="s">
        <v>157</v>
      </c>
      <c r="B153">
        <v>0.95225507453713398</v>
      </c>
      <c r="C153">
        <v>0.111620747216328</v>
      </c>
      <c r="D153">
        <v>-1.1183000000000001</v>
      </c>
      <c r="E153" t="s">
        <v>5</v>
      </c>
      <c r="F153" t="s">
        <v>157</v>
      </c>
    </row>
    <row r="154" spans="1:6" x14ac:dyDescent="0.25">
      <c r="A154" t="s">
        <v>158</v>
      </c>
      <c r="B154">
        <v>0.31789336573645699</v>
      </c>
      <c r="C154">
        <v>0.480957425577616</v>
      </c>
      <c r="D154">
        <v>-0.21479999999999999</v>
      </c>
      <c r="E154" t="s">
        <v>5</v>
      </c>
      <c r="F154" t="s">
        <v>158</v>
      </c>
    </row>
    <row r="155" spans="1:6" x14ac:dyDescent="0.25">
      <c r="A155" t="s">
        <v>159</v>
      </c>
      <c r="B155">
        <v>0.30526591641873402</v>
      </c>
      <c r="C155">
        <v>0.49514692189468001</v>
      </c>
      <c r="D155">
        <v>-0.37331999999999999</v>
      </c>
      <c r="E155" t="s">
        <v>5</v>
      </c>
      <c r="F155" t="s">
        <v>159</v>
      </c>
    </row>
    <row r="156" spans="1:6" x14ac:dyDescent="0.25">
      <c r="A156" t="s">
        <v>160</v>
      </c>
      <c r="B156">
        <v>0.185134918082037</v>
      </c>
      <c r="C156">
        <v>0.65292768238544396</v>
      </c>
      <c r="D156">
        <v>-0.12509999999999999</v>
      </c>
      <c r="E156" t="s">
        <v>5</v>
      </c>
      <c r="F156" t="s">
        <v>160</v>
      </c>
    </row>
    <row r="157" spans="1:6" x14ac:dyDescent="0.25">
      <c r="A157" t="s">
        <v>161</v>
      </c>
      <c r="B157">
        <v>0.174370449763567</v>
      </c>
      <c r="C157">
        <v>0.66931344676782301</v>
      </c>
      <c r="D157">
        <v>-0.19611000000000001</v>
      </c>
      <c r="E157" t="s">
        <v>5</v>
      </c>
      <c r="F157" t="s">
        <v>161</v>
      </c>
    </row>
    <row r="158" spans="1:6" x14ac:dyDescent="0.25">
      <c r="A158" t="s">
        <v>162</v>
      </c>
      <c r="B158">
        <v>0.22324511877061901</v>
      </c>
      <c r="C158">
        <v>0.59807394276616099</v>
      </c>
      <c r="D158">
        <v>-0.39134999999999998</v>
      </c>
      <c r="E158" t="s">
        <v>5</v>
      </c>
      <c r="F158" t="s">
        <v>162</v>
      </c>
    </row>
    <row r="159" spans="1:6" x14ac:dyDescent="0.25">
      <c r="A159" t="s">
        <v>163</v>
      </c>
      <c r="B159">
        <v>0.26634101140250499</v>
      </c>
      <c r="C159">
        <v>0.54157547413201601</v>
      </c>
      <c r="D159">
        <v>4.9298000000000002E-2</v>
      </c>
      <c r="E159" t="s">
        <v>5</v>
      </c>
      <c r="F159" t="s">
        <v>163</v>
      </c>
    </row>
    <row r="160" spans="1:6" x14ac:dyDescent="0.25">
      <c r="A160" t="s">
        <v>164</v>
      </c>
      <c r="B160">
        <v>0.50791725596468895</v>
      </c>
      <c r="C160">
        <v>0.31051511412607602</v>
      </c>
      <c r="D160">
        <v>0.17942</v>
      </c>
      <c r="E160" t="s">
        <v>5</v>
      </c>
      <c r="F160" t="s">
        <v>164</v>
      </c>
    </row>
    <row r="161" spans="1:6" x14ac:dyDescent="0.25">
      <c r="A161" t="s">
        <v>165</v>
      </c>
      <c r="B161">
        <v>0.238659362235773</v>
      </c>
      <c r="C161">
        <v>0.57721902615016696</v>
      </c>
      <c r="D161">
        <v>-0.47308</v>
      </c>
      <c r="E161" t="s">
        <v>5</v>
      </c>
      <c r="F161" t="s">
        <v>165</v>
      </c>
    </row>
    <row r="162" spans="1:6" x14ac:dyDescent="0.25">
      <c r="A162" t="s">
        <v>166</v>
      </c>
      <c r="B162">
        <v>2.1200371443998899E-2</v>
      </c>
      <c r="C162">
        <v>0.95235667165861004</v>
      </c>
      <c r="D162">
        <v>-3.8941999999999997E-2</v>
      </c>
      <c r="E162" t="s">
        <v>5</v>
      </c>
      <c r="F162" t="s">
        <v>166</v>
      </c>
    </row>
    <row r="163" spans="1:6" x14ac:dyDescent="0.25">
      <c r="A163" t="s">
        <v>167</v>
      </c>
      <c r="B163">
        <v>0.47051895496644103</v>
      </c>
      <c r="C163">
        <v>0.33843950020875102</v>
      </c>
      <c r="D163">
        <v>-0.55549999999999999</v>
      </c>
      <c r="E163" t="s">
        <v>5</v>
      </c>
      <c r="F163" t="s">
        <v>167</v>
      </c>
    </row>
    <row r="164" spans="1:6" x14ac:dyDescent="0.25">
      <c r="A164" t="s">
        <v>168</v>
      </c>
      <c r="B164">
        <v>0.31638519900489498</v>
      </c>
      <c r="C164">
        <v>0.48263054130286798</v>
      </c>
      <c r="D164">
        <v>-0.36746000000000001</v>
      </c>
      <c r="E164" t="s">
        <v>5</v>
      </c>
      <c r="F164" t="s">
        <v>168</v>
      </c>
    </row>
    <row r="165" spans="1:6" x14ac:dyDescent="0.25">
      <c r="A165" t="s">
        <v>169</v>
      </c>
      <c r="B165">
        <v>7.8263873502886605E-2</v>
      </c>
      <c r="C165">
        <v>0.835095467402859</v>
      </c>
      <c r="D165">
        <v>0.14832000000000001</v>
      </c>
      <c r="E165" t="s">
        <v>5</v>
      </c>
      <c r="F165" t="s">
        <v>169</v>
      </c>
    </row>
    <row r="166" spans="1:6" x14ac:dyDescent="0.25">
      <c r="A166" t="s">
        <v>170</v>
      </c>
      <c r="B166">
        <v>0.395256065658526</v>
      </c>
      <c r="C166">
        <v>0.40247965712674</v>
      </c>
      <c r="D166">
        <v>0.11362999999999999</v>
      </c>
      <c r="E166" t="s">
        <v>5</v>
      </c>
      <c r="F166" t="s">
        <v>170</v>
      </c>
    </row>
    <row r="167" spans="1:6" x14ac:dyDescent="0.25">
      <c r="A167" t="s">
        <v>171</v>
      </c>
      <c r="B167">
        <v>3.5004090299089102E-2</v>
      </c>
      <c r="C167">
        <v>0.922562738176535</v>
      </c>
      <c r="D167">
        <v>-4.7953000000000003E-2</v>
      </c>
      <c r="E167" t="s">
        <v>5</v>
      </c>
      <c r="F167" t="s">
        <v>171</v>
      </c>
    </row>
    <row r="168" spans="1:6" x14ac:dyDescent="0.25">
      <c r="A168" t="s">
        <v>172</v>
      </c>
      <c r="B168">
        <v>0.53653508995135701</v>
      </c>
      <c r="C168">
        <v>0.29071330605837198</v>
      </c>
      <c r="D168">
        <v>-0.57320000000000004</v>
      </c>
      <c r="E168" t="s">
        <v>5</v>
      </c>
      <c r="F168" t="s">
        <v>172</v>
      </c>
    </row>
    <row r="169" spans="1:6" x14ac:dyDescent="0.25">
      <c r="A169" t="s">
        <v>173</v>
      </c>
      <c r="B169">
        <v>0.372014481957615</v>
      </c>
      <c r="C169">
        <v>0.424605404844004</v>
      </c>
      <c r="D169">
        <v>-0.46616999999999997</v>
      </c>
      <c r="E169" t="s">
        <v>5</v>
      </c>
      <c r="F169" t="s">
        <v>173</v>
      </c>
    </row>
    <row r="170" spans="1:6" x14ac:dyDescent="0.25">
      <c r="A170" t="s">
        <v>174</v>
      </c>
      <c r="B170">
        <v>0.26726380044554399</v>
      </c>
      <c r="C170">
        <v>0.54042595608572397</v>
      </c>
      <c r="D170">
        <v>-0.45656999999999998</v>
      </c>
      <c r="E170" t="s">
        <v>5</v>
      </c>
      <c r="F170" t="s">
        <v>174</v>
      </c>
    </row>
    <row r="171" spans="1:6" x14ac:dyDescent="0.25">
      <c r="A171" t="s">
        <v>175</v>
      </c>
      <c r="B171">
        <v>0.171898650714678</v>
      </c>
      <c r="C171">
        <v>0.673133724046028</v>
      </c>
      <c r="D171">
        <v>-7.4654999999999999E-2</v>
      </c>
      <c r="E171" t="s">
        <v>5</v>
      </c>
      <c r="F171" t="s">
        <v>175</v>
      </c>
    </row>
    <row r="172" spans="1:6" x14ac:dyDescent="0.25">
      <c r="A172" t="s">
        <v>176</v>
      </c>
      <c r="B172">
        <v>0.46627346105172601</v>
      </c>
      <c r="C172">
        <v>0.34176417700733203</v>
      </c>
      <c r="D172">
        <v>-0.37678</v>
      </c>
      <c r="E172" t="s">
        <v>5</v>
      </c>
      <c r="F172" t="s">
        <v>176</v>
      </c>
    </row>
    <row r="173" spans="1:6" x14ac:dyDescent="0.25">
      <c r="A173" t="s">
        <v>177</v>
      </c>
      <c r="B173">
        <v>0.316285228852412</v>
      </c>
      <c r="C173">
        <v>0.48274165071000202</v>
      </c>
      <c r="D173">
        <v>9.7091999999999998E-2</v>
      </c>
      <c r="E173" t="s">
        <v>5</v>
      </c>
      <c r="F173" t="s">
        <v>177</v>
      </c>
    </row>
    <row r="174" spans="1:6" x14ac:dyDescent="0.25">
      <c r="A174" t="s">
        <v>178</v>
      </c>
      <c r="B174">
        <v>0.196513828063723</v>
      </c>
      <c r="C174">
        <v>0.63604255273335597</v>
      </c>
      <c r="D174">
        <v>5.9943999999999997E-2</v>
      </c>
      <c r="E174" t="s">
        <v>5</v>
      </c>
      <c r="F174" t="s">
        <v>178</v>
      </c>
    </row>
    <row r="175" spans="1:6" x14ac:dyDescent="0.25">
      <c r="A175" t="s">
        <v>179</v>
      </c>
      <c r="B175">
        <v>0.54408371291757895</v>
      </c>
      <c r="C175">
        <v>0.28570397784037399</v>
      </c>
      <c r="D175">
        <v>-0.58579999999999999</v>
      </c>
      <c r="E175" t="s">
        <v>5</v>
      </c>
      <c r="F175" t="s">
        <v>179</v>
      </c>
    </row>
    <row r="176" spans="1:6" x14ac:dyDescent="0.25">
      <c r="A176" t="s">
        <v>180</v>
      </c>
      <c r="B176">
        <v>0.215968641891532</v>
      </c>
      <c r="C176">
        <v>0.60817891307731298</v>
      </c>
      <c r="D176">
        <v>0.33373999999999998</v>
      </c>
      <c r="E176" t="s">
        <v>5</v>
      </c>
      <c r="F176" t="s">
        <v>180</v>
      </c>
    </row>
    <row r="177" spans="1:6" x14ac:dyDescent="0.25">
      <c r="A177" t="s">
        <v>181</v>
      </c>
      <c r="B177">
        <v>0.66640268532113001</v>
      </c>
      <c r="C177">
        <v>0.215574463863942</v>
      </c>
      <c r="D177">
        <v>-0.54766999999999999</v>
      </c>
      <c r="E177" t="s">
        <v>5</v>
      </c>
      <c r="F177" t="s">
        <v>181</v>
      </c>
    </row>
    <row r="178" spans="1:6" x14ac:dyDescent="0.25">
      <c r="A178" t="s">
        <v>182</v>
      </c>
      <c r="B178">
        <v>0.26116876528455002</v>
      </c>
      <c r="C178">
        <v>0.54806394784201895</v>
      </c>
      <c r="D178">
        <v>9.9529999999999993E-2</v>
      </c>
      <c r="E178" t="s">
        <v>5</v>
      </c>
      <c r="F178" t="s">
        <v>182</v>
      </c>
    </row>
    <row r="179" spans="1:6" x14ac:dyDescent="0.25">
      <c r="A179" t="s">
        <v>183</v>
      </c>
      <c r="B179">
        <v>0.13091144363365101</v>
      </c>
      <c r="C179">
        <v>0.73975610228849298</v>
      </c>
      <c r="D179">
        <v>-0.18101999999999999</v>
      </c>
      <c r="E179" t="s">
        <v>5</v>
      </c>
      <c r="F179" t="s">
        <v>183</v>
      </c>
    </row>
    <row r="180" spans="1:6" x14ac:dyDescent="0.25">
      <c r="A180" t="s">
        <v>184</v>
      </c>
      <c r="B180">
        <v>1.0790209917478299</v>
      </c>
      <c r="C180">
        <v>8.3364088937530403E-2</v>
      </c>
      <c r="D180">
        <v>0.89229000000000003</v>
      </c>
      <c r="E180" t="s">
        <v>5</v>
      </c>
      <c r="F180" t="s">
        <v>184</v>
      </c>
    </row>
    <row r="181" spans="1:6" x14ac:dyDescent="0.25">
      <c r="A181" t="s">
        <v>185</v>
      </c>
      <c r="B181">
        <v>2.8250853081621501E-2</v>
      </c>
      <c r="C181">
        <v>0.93702061757529997</v>
      </c>
      <c r="D181">
        <v>6.7960999999999994E-2</v>
      </c>
      <c r="E181" t="s">
        <v>5</v>
      </c>
      <c r="F181" t="s">
        <v>185</v>
      </c>
    </row>
    <row r="182" spans="1:6" x14ac:dyDescent="0.25">
      <c r="A182" t="s">
        <v>186</v>
      </c>
      <c r="B182">
        <v>0.34778331996142298</v>
      </c>
      <c r="C182">
        <v>0.44896933574117398</v>
      </c>
      <c r="D182">
        <v>0.20755000000000001</v>
      </c>
      <c r="E182" t="s">
        <v>5</v>
      </c>
      <c r="F182" t="s">
        <v>186</v>
      </c>
    </row>
    <row r="183" spans="1:6" x14ac:dyDescent="0.25">
      <c r="A183" t="s">
        <v>187</v>
      </c>
      <c r="B183">
        <v>0.44572475008677298</v>
      </c>
      <c r="C183">
        <v>0.358323465671601</v>
      </c>
      <c r="D183">
        <v>-0.54479999999999995</v>
      </c>
      <c r="E183" t="s">
        <v>5</v>
      </c>
      <c r="F183" t="s">
        <v>187</v>
      </c>
    </row>
    <row r="184" spans="1:6" x14ac:dyDescent="0.25">
      <c r="A184" t="s">
        <v>188</v>
      </c>
      <c r="B184">
        <v>7.9572225202213298E-2</v>
      </c>
      <c r="C184">
        <v>0.83258345195160399</v>
      </c>
      <c r="D184">
        <v>-0.21756</v>
      </c>
      <c r="E184" t="s">
        <v>5</v>
      </c>
      <c r="F184" t="s">
        <v>188</v>
      </c>
    </row>
    <row r="185" spans="1:6" x14ac:dyDescent="0.25">
      <c r="A185" t="s">
        <v>189</v>
      </c>
      <c r="B185">
        <v>0.27097137816230499</v>
      </c>
      <c r="C185">
        <v>0.53583196993603099</v>
      </c>
      <c r="D185">
        <v>7.0805999999999994E-2</v>
      </c>
      <c r="E185" t="s">
        <v>5</v>
      </c>
      <c r="F185" t="s">
        <v>189</v>
      </c>
    </row>
    <row r="186" spans="1:6" x14ac:dyDescent="0.25">
      <c r="A186" t="s">
        <v>190</v>
      </c>
      <c r="B186">
        <v>1.34400364122242E-2</v>
      </c>
      <c r="C186">
        <v>0.96952712389413997</v>
      </c>
      <c r="D186">
        <v>0.13750000000000001</v>
      </c>
      <c r="E186" t="s">
        <v>5</v>
      </c>
      <c r="F186" t="s">
        <v>190</v>
      </c>
    </row>
    <row r="187" spans="1:6" x14ac:dyDescent="0.25">
      <c r="A187" t="s">
        <v>191</v>
      </c>
      <c r="B187">
        <v>0.67281166494234002</v>
      </c>
      <c r="C187">
        <v>0.21241654225538401</v>
      </c>
      <c r="D187">
        <v>0.38519999999999999</v>
      </c>
      <c r="E187" t="s">
        <v>5</v>
      </c>
      <c r="F187" t="s">
        <v>191</v>
      </c>
    </row>
    <row r="188" spans="1:6" x14ac:dyDescent="0.25">
      <c r="A188" t="s">
        <v>192</v>
      </c>
      <c r="B188">
        <v>0.44623352454190202</v>
      </c>
      <c r="C188">
        <v>0.35790393678056098</v>
      </c>
      <c r="D188">
        <v>0.26308999999999999</v>
      </c>
      <c r="E188" t="s">
        <v>5</v>
      </c>
      <c r="F188" t="s">
        <v>192</v>
      </c>
    </row>
    <row r="189" spans="1:6" x14ac:dyDescent="0.25">
      <c r="A189" t="s">
        <v>193</v>
      </c>
      <c r="B189">
        <v>0.53834507302795698</v>
      </c>
      <c r="C189">
        <v>0.289504238869224</v>
      </c>
      <c r="D189">
        <v>-0.19478999999999999</v>
      </c>
      <c r="E189" t="s">
        <v>5</v>
      </c>
      <c r="F189" t="s">
        <v>193</v>
      </c>
    </row>
    <row r="190" spans="1:6" x14ac:dyDescent="0.25">
      <c r="A190" t="s">
        <v>194</v>
      </c>
      <c r="B190">
        <v>0.91347956718487</v>
      </c>
      <c r="C190">
        <v>0.122045123954417</v>
      </c>
      <c r="D190">
        <v>0.51088</v>
      </c>
      <c r="E190" t="s">
        <v>5</v>
      </c>
      <c r="F190" t="s">
        <v>194</v>
      </c>
    </row>
    <row r="191" spans="1:6" x14ac:dyDescent="0.25">
      <c r="A191" t="s">
        <v>195</v>
      </c>
      <c r="B191">
        <v>0.55904392983203099</v>
      </c>
      <c r="C191">
        <v>0.27602986318844502</v>
      </c>
      <c r="D191">
        <v>-0.56945000000000001</v>
      </c>
      <c r="E191" t="s">
        <v>5</v>
      </c>
      <c r="F191" t="s">
        <v>195</v>
      </c>
    </row>
    <row r="192" spans="1:6" x14ac:dyDescent="0.25">
      <c r="A192" t="s">
        <v>196</v>
      </c>
      <c r="B192">
        <v>0.53997501735468001</v>
      </c>
      <c r="C192">
        <v>0.28841974108494201</v>
      </c>
      <c r="D192">
        <v>0.53124000000000005</v>
      </c>
      <c r="E192" t="s">
        <v>5</v>
      </c>
      <c r="F192" t="s">
        <v>196</v>
      </c>
    </row>
    <row r="193" spans="1:6" x14ac:dyDescent="0.25">
      <c r="A193" t="s">
        <v>197</v>
      </c>
      <c r="B193">
        <v>0.31210406999843698</v>
      </c>
      <c r="C193">
        <v>0.48741167763457199</v>
      </c>
      <c r="D193">
        <v>-0.10324999999999999</v>
      </c>
      <c r="E193" t="s">
        <v>5</v>
      </c>
      <c r="F193" t="s">
        <v>197</v>
      </c>
    </row>
    <row r="194" spans="1:6" x14ac:dyDescent="0.25">
      <c r="A194" t="s">
        <v>198</v>
      </c>
      <c r="B194">
        <v>0.58313788759399099</v>
      </c>
      <c r="C194">
        <v>0.26113321302520098</v>
      </c>
      <c r="D194">
        <v>-3.3821999999999998E-2</v>
      </c>
      <c r="E194" t="s">
        <v>5</v>
      </c>
      <c r="F194" t="s">
        <v>198</v>
      </c>
    </row>
    <row r="195" spans="1:6" x14ac:dyDescent="0.25">
      <c r="A195" t="s">
        <v>199</v>
      </c>
      <c r="B195">
        <v>7.6467485901589194E-2</v>
      </c>
      <c r="C195">
        <v>0.83855685607049402</v>
      </c>
      <c r="D195">
        <v>-0.11138000000000001</v>
      </c>
      <c r="E195" t="s">
        <v>5</v>
      </c>
      <c r="F195" t="s">
        <v>199</v>
      </c>
    </row>
    <row r="196" spans="1:6" x14ac:dyDescent="0.25">
      <c r="A196" t="s">
        <v>200</v>
      </c>
      <c r="B196">
        <v>0.18365987050794699</v>
      </c>
      <c r="C196">
        <v>0.65514907094471297</v>
      </c>
      <c r="D196">
        <v>6.4102000000000006E-2</v>
      </c>
      <c r="E196" t="s">
        <v>5</v>
      </c>
      <c r="F196" t="s">
        <v>200</v>
      </c>
    </row>
    <row r="197" spans="1:6" x14ac:dyDescent="0.25">
      <c r="A197" t="s">
        <v>201</v>
      </c>
      <c r="B197">
        <v>1.16014366650606</v>
      </c>
      <c r="C197">
        <v>6.9160214807057294E-2</v>
      </c>
      <c r="D197">
        <v>0.7954</v>
      </c>
      <c r="E197" t="s">
        <v>5</v>
      </c>
      <c r="F197" t="s">
        <v>201</v>
      </c>
    </row>
    <row r="198" spans="1:6" x14ac:dyDescent="0.25">
      <c r="A198" t="s">
        <v>202</v>
      </c>
      <c r="B198">
        <v>0.55534148665352301</v>
      </c>
      <c r="C198">
        <v>0.27839312968289098</v>
      </c>
      <c r="D198">
        <v>0.14384</v>
      </c>
      <c r="E198" t="s">
        <v>5</v>
      </c>
      <c r="F198" t="s">
        <v>202</v>
      </c>
    </row>
    <row r="199" spans="1:6" x14ac:dyDescent="0.25">
      <c r="A199" t="s">
        <v>203</v>
      </c>
      <c r="B199">
        <v>4.6061352877812102E-3</v>
      </c>
      <c r="C199">
        <v>0.98945002704885798</v>
      </c>
      <c r="D199">
        <v>-0.15626000000000001</v>
      </c>
      <c r="E199" t="s">
        <v>5</v>
      </c>
      <c r="F199" t="s">
        <v>203</v>
      </c>
    </row>
    <row r="200" spans="1:6" x14ac:dyDescent="0.25">
      <c r="A200" t="s">
        <v>204</v>
      </c>
      <c r="B200">
        <v>0.80287454909356304</v>
      </c>
      <c r="C200">
        <v>0.15744375930132601</v>
      </c>
      <c r="D200">
        <v>0.20028000000000001</v>
      </c>
      <c r="E200" t="s">
        <v>5</v>
      </c>
      <c r="F200" t="s">
        <v>204</v>
      </c>
    </row>
    <row r="201" spans="1:6" x14ac:dyDescent="0.25">
      <c r="A201" t="s">
        <v>205</v>
      </c>
      <c r="B201">
        <v>0.25460254507844698</v>
      </c>
      <c r="C201">
        <v>0.55641323913736496</v>
      </c>
      <c r="D201">
        <v>0.23810999999999999</v>
      </c>
      <c r="E201" t="s">
        <v>5</v>
      </c>
      <c r="F201" t="s">
        <v>205</v>
      </c>
    </row>
    <row r="202" spans="1:6" x14ac:dyDescent="0.25">
      <c r="A202" t="s">
        <v>206</v>
      </c>
      <c r="B202">
        <v>0.34435891915741501</v>
      </c>
      <c r="C202">
        <v>0.45252344098985398</v>
      </c>
      <c r="D202">
        <v>0.22417999999999999</v>
      </c>
      <c r="E202" t="s">
        <v>5</v>
      </c>
      <c r="F202" t="s">
        <v>206</v>
      </c>
    </row>
    <row r="203" spans="1:6" x14ac:dyDescent="0.25">
      <c r="A203" t="s">
        <v>207</v>
      </c>
      <c r="B203">
        <v>0.77240582156531201</v>
      </c>
      <c r="C203">
        <v>0.16888620560352599</v>
      </c>
      <c r="D203">
        <v>0.27667000000000003</v>
      </c>
      <c r="E203" t="s">
        <v>5</v>
      </c>
      <c r="F203" t="s">
        <v>207</v>
      </c>
    </row>
    <row r="204" spans="1:6" x14ac:dyDescent="0.25">
      <c r="A204" t="s">
        <v>208</v>
      </c>
      <c r="B204">
        <v>0.72145291456388805</v>
      </c>
      <c r="C204">
        <v>0.18990967276333501</v>
      </c>
      <c r="D204">
        <v>0.18293000000000001</v>
      </c>
      <c r="E204" t="s">
        <v>5</v>
      </c>
      <c r="F204" t="s">
        <v>208</v>
      </c>
    </row>
    <row r="205" spans="1:6" x14ac:dyDescent="0.25">
      <c r="A205" t="s">
        <v>209</v>
      </c>
      <c r="B205">
        <v>0.19408815925297199</v>
      </c>
      <c r="C205">
        <v>0.63960498621298201</v>
      </c>
      <c r="D205">
        <v>-0.13264000000000001</v>
      </c>
      <c r="E205" t="s">
        <v>5</v>
      </c>
      <c r="F205" t="s">
        <v>209</v>
      </c>
    </row>
    <row r="206" spans="1:6" x14ac:dyDescent="0.25">
      <c r="A206" t="s">
        <v>210</v>
      </c>
      <c r="B206">
        <v>0.32531938136539201</v>
      </c>
      <c r="C206">
        <v>0.47280343012739001</v>
      </c>
      <c r="D206">
        <v>0.30602000000000001</v>
      </c>
      <c r="E206" t="s">
        <v>5</v>
      </c>
      <c r="F206" t="s">
        <v>210</v>
      </c>
    </row>
    <row r="207" spans="1:6" x14ac:dyDescent="0.25">
      <c r="A207" t="s">
        <v>211</v>
      </c>
      <c r="B207">
        <v>0.70270173469299302</v>
      </c>
      <c r="C207">
        <v>0.198288836883106</v>
      </c>
      <c r="D207">
        <v>0.22653000000000001</v>
      </c>
      <c r="E207" t="s">
        <v>5</v>
      </c>
      <c r="F207" t="s">
        <v>211</v>
      </c>
    </row>
    <row r="208" spans="1:6" x14ac:dyDescent="0.25">
      <c r="A208" t="s">
        <v>212</v>
      </c>
      <c r="B208">
        <v>0.20792548325049101</v>
      </c>
      <c r="C208">
        <v>0.61954736861160997</v>
      </c>
      <c r="D208">
        <v>-4.8202000000000002E-2</v>
      </c>
      <c r="E208" t="s">
        <v>5</v>
      </c>
      <c r="F208" t="s">
        <v>212</v>
      </c>
    </row>
    <row r="209" spans="1:6" x14ac:dyDescent="0.25">
      <c r="A209" t="s">
        <v>213</v>
      </c>
      <c r="B209">
        <v>0.57423311109251296</v>
      </c>
      <c r="C209">
        <v>0.26654275905653602</v>
      </c>
      <c r="D209">
        <v>-0.64071</v>
      </c>
      <c r="E209" t="s">
        <v>5</v>
      </c>
      <c r="F209" t="s">
        <v>213</v>
      </c>
    </row>
    <row r="210" spans="1:6" x14ac:dyDescent="0.25">
      <c r="A210" t="s">
        <v>214</v>
      </c>
      <c r="B210">
        <v>3.6674606082322701E-3</v>
      </c>
      <c r="C210">
        <v>0.99159091569201396</v>
      </c>
      <c r="D210">
        <v>4.5726999999999997E-2</v>
      </c>
      <c r="E210" t="s">
        <v>5</v>
      </c>
      <c r="F210" t="s">
        <v>214</v>
      </c>
    </row>
    <row r="211" spans="1:6" x14ac:dyDescent="0.25">
      <c r="A211" t="s">
        <v>215</v>
      </c>
      <c r="B211">
        <v>4.7103292328876997E-3</v>
      </c>
      <c r="C211">
        <v>0.98921267119912104</v>
      </c>
      <c r="D211">
        <v>0.52276999999999996</v>
      </c>
      <c r="E211" t="s">
        <v>5</v>
      </c>
      <c r="F211" t="s">
        <v>215</v>
      </c>
    </row>
    <row r="212" spans="1:6" x14ac:dyDescent="0.25">
      <c r="A212" t="s">
        <v>216</v>
      </c>
      <c r="B212">
        <v>0.81923180900508596</v>
      </c>
      <c r="C212">
        <v>0.151624084278174</v>
      </c>
      <c r="D212">
        <v>0.48357</v>
      </c>
      <c r="E212" t="s">
        <v>5</v>
      </c>
      <c r="F212" t="s">
        <v>216</v>
      </c>
    </row>
    <row r="213" spans="1:6" x14ac:dyDescent="0.25">
      <c r="A213" t="s">
        <v>217</v>
      </c>
      <c r="B213">
        <v>5.0024585713961803E-2</v>
      </c>
      <c r="C213">
        <v>0.89120048522372697</v>
      </c>
      <c r="D213">
        <v>-2.4575E-2</v>
      </c>
      <c r="E213" t="s">
        <v>5</v>
      </c>
      <c r="F213" t="s">
        <v>217</v>
      </c>
    </row>
    <row r="214" spans="1:6" x14ac:dyDescent="0.25">
      <c r="A214" t="s">
        <v>218</v>
      </c>
      <c r="B214">
        <v>0.32349129904402402</v>
      </c>
      <c r="C214">
        <v>0.47479780327383397</v>
      </c>
      <c r="D214">
        <v>1.1091E-2</v>
      </c>
      <c r="E214" t="s">
        <v>5</v>
      </c>
      <c r="F214" t="s">
        <v>218</v>
      </c>
    </row>
    <row r="215" spans="1:6" x14ac:dyDescent="0.25">
      <c r="A215" t="s">
        <v>219</v>
      </c>
      <c r="B215">
        <v>1.18900357758784</v>
      </c>
      <c r="C215">
        <v>6.4713728480354296E-2</v>
      </c>
      <c r="D215">
        <v>0.36504999999999999</v>
      </c>
      <c r="E215" t="s">
        <v>5</v>
      </c>
      <c r="F215" t="s">
        <v>219</v>
      </c>
    </row>
    <row r="216" spans="1:6" x14ac:dyDescent="0.25">
      <c r="A216" t="s">
        <v>220</v>
      </c>
      <c r="B216">
        <v>1.2231622681510301E-2</v>
      </c>
      <c r="C216">
        <v>0.97222856591234297</v>
      </c>
      <c r="D216">
        <v>-0.14623</v>
      </c>
      <c r="E216" t="s">
        <v>5</v>
      </c>
      <c r="F216" t="s">
        <v>220</v>
      </c>
    </row>
    <row r="217" spans="1:6" x14ac:dyDescent="0.25">
      <c r="A217" t="s">
        <v>221</v>
      </c>
      <c r="B217">
        <v>0.26900179603909102</v>
      </c>
      <c r="C217">
        <v>0.53826755648852997</v>
      </c>
      <c r="D217">
        <v>8.2506999999999997E-2</v>
      </c>
      <c r="E217" t="s">
        <v>5</v>
      </c>
      <c r="F217" t="s">
        <v>221</v>
      </c>
    </row>
    <row r="218" spans="1:6" x14ac:dyDescent="0.25">
      <c r="A218" t="s">
        <v>222</v>
      </c>
      <c r="B218">
        <v>0.155190997629089</v>
      </c>
      <c r="C218">
        <v>0.69953428135471496</v>
      </c>
      <c r="D218">
        <v>0.12315</v>
      </c>
      <c r="E218" t="s">
        <v>5</v>
      </c>
      <c r="F218" t="s">
        <v>222</v>
      </c>
    </row>
    <row r="219" spans="1:6" x14ac:dyDescent="0.25">
      <c r="A219" t="s">
        <v>223</v>
      </c>
      <c r="B219">
        <v>0.34043841835969901</v>
      </c>
      <c r="C219">
        <v>0.45662699393466599</v>
      </c>
      <c r="D219">
        <v>0.16316</v>
      </c>
      <c r="E219" t="s">
        <v>5</v>
      </c>
      <c r="F219" t="s">
        <v>223</v>
      </c>
    </row>
    <row r="220" spans="1:6" x14ac:dyDescent="0.25">
      <c r="A220" t="s">
        <v>224</v>
      </c>
      <c r="B220">
        <v>4.3640783759019301E-2</v>
      </c>
      <c r="C220">
        <v>0.904397214857666</v>
      </c>
      <c r="D220">
        <v>1.6067E-3</v>
      </c>
      <c r="E220" t="s">
        <v>5</v>
      </c>
      <c r="F220" t="s">
        <v>224</v>
      </c>
    </row>
    <row r="221" spans="1:6" x14ac:dyDescent="0.25">
      <c r="A221" t="s">
        <v>225</v>
      </c>
      <c r="B221">
        <v>0.70511461937458697</v>
      </c>
      <c r="C221">
        <v>0.19719022412913001</v>
      </c>
      <c r="D221">
        <v>0.20038</v>
      </c>
      <c r="E221" t="s">
        <v>5</v>
      </c>
      <c r="F221" t="s">
        <v>225</v>
      </c>
    </row>
    <row r="222" spans="1:6" x14ac:dyDescent="0.25">
      <c r="A222" t="s">
        <v>226</v>
      </c>
      <c r="B222">
        <v>0.32530231810555699</v>
      </c>
      <c r="C222">
        <v>0.47282200675362701</v>
      </c>
      <c r="D222">
        <v>0.23663000000000001</v>
      </c>
      <c r="E222" t="s">
        <v>5</v>
      </c>
      <c r="F222" t="s">
        <v>226</v>
      </c>
    </row>
    <row r="223" spans="1:6" x14ac:dyDescent="0.25">
      <c r="A223" t="s">
        <v>227</v>
      </c>
      <c r="B223">
        <v>1.4179502700525599</v>
      </c>
      <c r="C223">
        <v>3.8198800880317303E-2</v>
      </c>
      <c r="D223">
        <v>0.93908999999999998</v>
      </c>
      <c r="E223" t="s">
        <v>37</v>
      </c>
      <c r="F223" t="s">
        <v>227</v>
      </c>
    </row>
    <row r="224" spans="1:6" x14ac:dyDescent="0.25">
      <c r="A224" t="s">
        <v>228</v>
      </c>
      <c r="B224">
        <v>0.121745240684399</v>
      </c>
      <c r="C224">
        <v>0.75553529848453405</v>
      </c>
      <c r="D224">
        <v>1.7468999999999998E-2</v>
      </c>
      <c r="E224" t="s">
        <v>5</v>
      </c>
      <c r="F224" t="s">
        <v>228</v>
      </c>
    </row>
    <row r="225" spans="1:6" x14ac:dyDescent="0.25">
      <c r="A225" t="s">
        <v>229</v>
      </c>
      <c r="B225">
        <v>0.73940728180030402</v>
      </c>
      <c r="C225">
        <v>0.18221860528831799</v>
      </c>
      <c r="D225">
        <v>-0.56218999999999997</v>
      </c>
      <c r="E225" t="s">
        <v>5</v>
      </c>
      <c r="F225" t="s">
        <v>229</v>
      </c>
    </row>
    <row r="226" spans="1:6" x14ac:dyDescent="0.25">
      <c r="A226" t="s">
        <v>230</v>
      </c>
      <c r="B226">
        <v>3.4222340797691202E-2</v>
      </c>
      <c r="C226">
        <v>0.92422488791158397</v>
      </c>
      <c r="D226">
        <v>-0.1079</v>
      </c>
      <c r="E226" t="s">
        <v>5</v>
      </c>
      <c r="F226" t="s">
        <v>230</v>
      </c>
    </row>
    <row r="227" spans="1:6" x14ac:dyDescent="0.25">
      <c r="A227" t="s">
        <v>231</v>
      </c>
      <c r="B227">
        <v>0.81460951672502901</v>
      </c>
      <c r="C227">
        <v>0.15324647135879399</v>
      </c>
      <c r="D227">
        <v>0.77629000000000004</v>
      </c>
      <c r="E227" t="s">
        <v>5</v>
      </c>
      <c r="F227" t="s">
        <v>231</v>
      </c>
    </row>
    <row r="228" spans="1:6" x14ac:dyDescent="0.25">
      <c r="A228" t="s">
        <v>232</v>
      </c>
      <c r="B228">
        <v>0.137485143774247</v>
      </c>
      <c r="C228">
        <v>0.72864309930892002</v>
      </c>
      <c r="D228">
        <v>-0.19198999999999999</v>
      </c>
      <c r="E228" t="s">
        <v>5</v>
      </c>
      <c r="F228" t="s">
        <v>232</v>
      </c>
    </row>
    <row r="229" spans="1:6" x14ac:dyDescent="0.25">
      <c r="A229" t="s">
        <v>233</v>
      </c>
      <c r="B229">
        <v>0.93012469910951301</v>
      </c>
      <c r="C229">
        <v>0.11745602546664501</v>
      </c>
      <c r="D229">
        <v>-0.62600999999999996</v>
      </c>
      <c r="E229" t="s">
        <v>5</v>
      </c>
      <c r="F229" t="s">
        <v>233</v>
      </c>
    </row>
    <row r="230" spans="1:6" x14ac:dyDescent="0.25">
      <c r="A230" t="s">
        <v>234</v>
      </c>
      <c r="B230">
        <v>0.46513984341270198</v>
      </c>
      <c r="C230">
        <v>0.34265743262190501</v>
      </c>
      <c r="D230">
        <v>-0.44502000000000003</v>
      </c>
      <c r="E230" t="s">
        <v>5</v>
      </c>
      <c r="F230" t="s">
        <v>234</v>
      </c>
    </row>
    <row r="231" spans="1:6" x14ac:dyDescent="0.25">
      <c r="A231" t="s">
        <v>235</v>
      </c>
      <c r="B231">
        <v>0.271170953101734</v>
      </c>
      <c r="C231">
        <v>0.535585791202557</v>
      </c>
      <c r="D231">
        <v>0.25489000000000001</v>
      </c>
      <c r="E231" t="s">
        <v>5</v>
      </c>
      <c r="F231" t="s">
        <v>235</v>
      </c>
    </row>
    <row r="232" spans="1:6" x14ac:dyDescent="0.25">
      <c r="A232" t="s">
        <v>236</v>
      </c>
      <c r="B232">
        <v>5.6172837822247801E-2</v>
      </c>
      <c r="C232">
        <v>0.87867275850765703</v>
      </c>
      <c r="D232">
        <v>-8.1798999999999997E-2</v>
      </c>
      <c r="E232" t="s">
        <v>5</v>
      </c>
      <c r="F232" t="s">
        <v>236</v>
      </c>
    </row>
    <row r="233" spans="1:6" x14ac:dyDescent="0.25">
      <c r="A233" t="s">
        <v>237</v>
      </c>
      <c r="B233">
        <v>0.12726081471144199</v>
      </c>
      <c r="C233">
        <v>0.74600061463079703</v>
      </c>
      <c r="D233">
        <v>-0.10326</v>
      </c>
      <c r="E233" t="s">
        <v>5</v>
      </c>
      <c r="F233" t="s">
        <v>237</v>
      </c>
    </row>
    <row r="234" spans="1:6" x14ac:dyDescent="0.25">
      <c r="A234" t="s">
        <v>238</v>
      </c>
      <c r="B234">
        <v>0.47193531148624301</v>
      </c>
      <c r="C234">
        <v>0.33733755161761297</v>
      </c>
      <c r="D234">
        <v>0.16446</v>
      </c>
      <c r="E234" t="s">
        <v>5</v>
      </c>
      <c r="F234" t="s">
        <v>238</v>
      </c>
    </row>
    <row r="235" spans="1:6" x14ac:dyDescent="0.25">
      <c r="A235" t="s">
        <v>239</v>
      </c>
      <c r="B235">
        <v>1.9552470926044301</v>
      </c>
      <c r="C235">
        <v>1.10854392780219E-2</v>
      </c>
      <c r="D235">
        <v>-0.86878999999999995</v>
      </c>
      <c r="E235" t="s">
        <v>37</v>
      </c>
      <c r="F235" t="s">
        <v>239</v>
      </c>
    </row>
    <row r="236" spans="1:6" x14ac:dyDescent="0.25">
      <c r="A236" t="s">
        <v>240</v>
      </c>
      <c r="B236">
        <v>1.24222988068561</v>
      </c>
      <c r="C236">
        <v>5.7249291891113399E-2</v>
      </c>
      <c r="D236">
        <v>-1.1368</v>
      </c>
      <c r="E236" t="s">
        <v>5</v>
      </c>
      <c r="F236" t="s">
        <v>240</v>
      </c>
    </row>
    <row r="237" spans="1:6" x14ac:dyDescent="0.25">
      <c r="A237" t="s">
        <v>241</v>
      </c>
      <c r="B237">
        <v>0.60333445120170204</v>
      </c>
      <c r="C237">
        <v>0.249267437320738</v>
      </c>
      <c r="D237">
        <v>-0.63636999999999999</v>
      </c>
      <c r="E237" t="s">
        <v>5</v>
      </c>
      <c r="F237" t="s">
        <v>241</v>
      </c>
    </row>
    <row r="238" spans="1:6" x14ac:dyDescent="0.25">
      <c r="A238" t="s">
        <v>242</v>
      </c>
      <c r="B238">
        <v>8.8321719710527005E-2</v>
      </c>
      <c r="C238">
        <v>0.81597768174639396</v>
      </c>
      <c r="D238">
        <v>-0.27039999999999997</v>
      </c>
      <c r="E238" t="s">
        <v>5</v>
      </c>
      <c r="F238" t="s">
        <v>242</v>
      </c>
    </row>
    <row r="239" spans="1:6" x14ac:dyDescent="0.25">
      <c r="A239" t="s">
        <v>243</v>
      </c>
      <c r="B239">
        <v>0.28009732602406101</v>
      </c>
      <c r="C239">
        <v>0.52468986331313905</v>
      </c>
      <c r="D239">
        <v>0.29951</v>
      </c>
      <c r="E239" t="s">
        <v>5</v>
      </c>
      <c r="F239" t="s">
        <v>243</v>
      </c>
    </row>
    <row r="240" spans="1:6" x14ac:dyDescent="0.25">
      <c r="A240" t="s">
        <v>244</v>
      </c>
      <c r="B240">
        <v>6.7886649208832195E-2</v>
      </c>
      <c r="C240">
        <v>0.85528991428816303</v>
      </c>
      <c r="D240">
        <v>1.4637000000000001E-2</v>
      </c>
      <c r="E240" t="s">
        <v>5</v>
      </c>
      <c r="F240" t="s">
        <v>244</v>
      </c>
    </row>
    <row r="241" spans="1:6" x14ac:dyDescent="0.25">
      <c r="A241" t="s">
        <v>245</v>
      </c>
      <c r="B241">
        <v>0.22379356460720001</v>
      </c>
      <c r="C241">
        <v>0.59731914584527401</v>
      </c>
      <c r="D241">
        <v>7.3886999999999994E-2</v>
      </c>
      <c r="E241" t="s">
        <v>5</v>
      </c>
      <c r="F241" t="s">
        <v>245</v>
      </c>
    </row>
    <row r="242" spans="1:6" x14ac:dyDescent="0.25">
      <c r="A242" t="s">
        <v>246</v>
      </c>
      <c r="B242">
        <v>0.452349611792637</v>
      </c>
      <c r="C242">
        <v>0.35289896789801001</v>
      </c>
      <c r="D242">
        <v>0.25963999999999998</v>
      </c>
      <c r="E242" t="s">
        <v>5</v>
      </c>
      <c r="F242" t="s">
        <v>246</v>
      </c>
    </row>
    <row r="243" spans="1:6" x14ac:dyDescent="0.25">
      <c r="A243" t="s">
        <v>247</v>
      </c>
      <c r="B243">
        <v>0.37861816787334701</v>
      </c>
      <c r="C243">
        <v>0.41819788504487898</v>
      </c>
      <c r="D243">
        <v>0.22314000000000001</v>
      </c>
      <c r="E243" t="s">
        <v>5</v>
      </c>
      <c r="F243" t="s">
        <v>247</v>
      </c>
    </row>
    <row r="244" spans="1:6" x14ac:dyDescent="0.25">
      <c r="A244" t="s">
        <v>248</v>
      </c>
      <c r="B244">
        <v>0.59926935040430296</v>
      </c>
      <c r="C244">
        <v>0.25161159430377</v>
      </c>
      <c r="D244">
        <v>0.27185999999999999</v>
      </c>
      <c r="E244" t="s">
        <v>5</v>
      </c>
      <c r="F244" t="s">
        <v>248</v>
      </c>
    </row>
    <row r="245" spans="1:6" x14ac:dyDescent="0.25">
      <c r="A245" t="s">
        <v>249</v>
      </c>
      <c r="B245">
        <v>0.53723516824440998</v>
      </c>
      <c r="C245">
        <v>0.29024505667023798</v>
      </c>
      <c r="D245">
        <v>-0.23563000000000001</v>
      </c>
      <c r="E245" t="s">
        <v>5</v>
      </c>
      <c r="F245" t="s">
        <v>249</v>
      </c>
    </row>
    <row r="246" spans="1:6" x14ac:dyDescent="0.25">
      <c r="A246" t="s">
        <v>250</v>
      </c>
      <c r="B246">
        <v>9.3857350843793194E-2</v>
      </c>
      <c r="C246">
        <v>0.80564302071789895</v>
      </c>
      <c r="D246">
        <v>2.7793000000000002E-2</v>
      </c>
      <c r="E246" t="s">
        <v>5</v>
      </c>
      <c r="F246" t="s">
        <v>250</v>
      </c>
    </row>
    <row r="247" spans="1:6" x14ac:dyDescent="0.25">
      <c r="A247" t="s">
        <v>251</v>
      </c>
      <c r="B247">
        <v>0.87643478479208103</v>
      </c>
      <c r="C247">
        <v>0.13291231280101501</v>
      </c>
      <c r="D247">
        <v>-5.4786999999999999</v>
      </c>
      <c r="E247" t="s">
        <v>5</v>
      </c>
      <c r="F247" t="s">
        <v>251</v>
      </c>
    </row>
    <row r="248" spans="1:6" x14ac:dyDescent="0.25">
      <c r="A248" t="s">
        <v>252</v>
      </c>
      <c r="B248">
        <v>1.5329520131097401</v>
      </c>
      <c r="C248">
        <v>2.9312171089622401E-2</v>
      </c>
      <c r="D248">
        <v>0.67215999999999998</v>
      </c>
      <c r="E248" t="s">
        <v>37</v>
      </c>
      <c r="F248" t="s">
        <v>252</v>
      </c>
    </row>
    <row r="249" spans="1:6" x14ac:dyDescent="0.25">
      <c r="A249" t="s">
        <v>253</v>
      </c>
      <c r="B249">
        <v>0.98737431256587405</v>
      </c>
      <c r="C249">
        <v>0.102949842711969</v>
      </c>
      <c r="D249">
        <v>0.24023</v>
      </c>
      <c r="E249" t="s">
        <v>5</v>
      </c>
      <c r="F249" t="s">
        <v>253</v>
      </c>
    </row>
    <row r="250" spans="1:6" x14ac:dyDescent="0.25">
      <c r="A250" t="s">
        <v>254</v>
      </c>
      <c r="B250">
        <v>9.7886814693113E-2</v>
      </c>
      <c r="C250">
        <v>0.79820268678920103</v>
      </c>
      <c r="D250">
        <v>-0.13197999999999999</v>
      </c>
      <c r="E250" t="s">
        <v>5</v>
      </c>
      <c r="F250" t="s">
        <v>254</v>
      </c>
    </row>
    <row r="251" spans="1:6" x14ac:dyDescent="0.25">
      <c r="A251" t="s">
        <v>255</v>
      </c>
      <c r="B251">
        <v>1.8171283516691199</v>
      </c>
      <c r="C251">
        <v>1.5236024008231701E-2</v>
      </c>
      <c r="D251">
        <v>-0.50778000000000001</v>
      </c>
      <c r="E251" t="s">
        <v>37</v>
      </c>
      <c r="F251" t="s">
        <v>255</v>
      </c>
    </row>
    <row r="252" spans="1:6" x14ac:dyDescent="0.25">
      <c r="A252" t="s">
        <v>256</v>
      </c>
      <c r="B252">
        <v>0.14884085544068901</v>
      </c>
      <c r="C252">
        <v>0.70983783604813799</v>
      </c>
      <c r="D252">
        <v>-0.21207000000000001</v>
      </c>
      <c r="E252" t="s">
        <v>5</v>
      </c>
      <c r="F252" t="s">
        <v>256</v>
      </c>
    </row>
    <row r="253" spans="1:6" x14ac:dyDescent="0.25">
      <c r="A253" t="s">
        <v>257</v>
      </c>
      <c r="B253">
        <v>7.2715597629794904E-2</v>
      </c>
      <c r="C253">
        <v>0.84583256630637305</v>
      </c>
      <c r="D253">
        <v>-4.0509999999999999E-3</v>
      </c>
      <c r="E253" t="s">
        <v>5</v>
      </c>
      <c r="F253" t="s">
        <v>257</v>
      </c>
    </row>
    <row r="254" spans="1:6" x14ac:dyDescent="0.25">
      <c r="A254" t="s">
        <v>258</v>
      </c>
      <c r="B254">
        <v>8.66113647524633E-3</v>
      </c>
      <c r="C254">
        <v>0.98025454256098199</v>
      </c>
      <c r="D254">
        <v>-1.9251000000000001E-4</v>
      </c>
      <c r="E254" t="s">
        <v>5</v>
      </c>
      <c r="F254" t="s">
        <v>258</v>
      </c>
    </row>
    <row r="255" spans="1:6" x14ac:dyDescent="0.25">
      <c r="A255" t="s">
        <v>259</v>
      </c>
      <c r="B255">
        <v>0.238810689772993</v>
      </c>
      <c r="C255">
        <v>0.577017932374155</v>
      </c>
      <c r="D255">
        <v>-2.4011000000000001E-2</v>
      </c>
      <c r="E255" t="s">
        <v>5</v>
      </c>
      <c r="F255" t="s">
        <v>259</v>
      </c>
    </row>
    <row r="256" spans="1:6" x14ac:dyDescent="0.25">
      <c r="A256" t="s">
        <v>260</v>
      </c>
      <c r="B256">
        <v>3.3721463742168299E-2</v>
      </c>
      <c r="C256">
        <v>0.92529142250921603</v>
      </c>
      <c r="D256">
        <v>-7.6410000000000006E-2</v>
      </c>
      <c r="E256" t="s">
        <v>5</v>
      </c>
      <c r="F256" t="s">
        <v>260</v>
      </c>
    </row>
    <row r="257" spans="1:6" x14ac:dyDescent="0.25">
      <c r="A257" t="s">
        <v>261</v>
      </c>
      <c r="B257">
        <v>0.63374427557114599</v>
      </c>
      <c r="C257">
        <v>0.232410488984132</v>
      </c>
      <c r="D257">
        <v>0.65452999999999995</v>
      </c>
      <c r="E257" t="s">
        <v>5</v>
      </c>
      <c r="F257" t="s">
        <v>261</v>
      </c>
    </row>
    <row r="258" spans="1:6" x14ac:dyDescent="0.25">
      <c r="A258" t="s">
        <v>262</v>
      </c>
      <c r="B258">
        <v>1.02028455671709</v>
      </c>
      <c r="C258">
        <v>9.5436706449503E-2</v>
      </c>
      <c r="D258">
        <v>-0.48087000000000002</v>
      </c>
      <c r="E258" t="s">
        <v>5</v>
      </c>
      <c r="F258" t="s">
        <v>262</v>
      </c>
    </row>
    <row r="259" spans="1:6" x14ac:dyDescent="0.25">
      <c r="A259" t="s">
        <v>263</v>
      </c>
      <c r="B259">
        <v>8.9730080988462399E-2</v>
      </c>
      <c r="C259">
        <v>0.81333585669237896</v>
      </c>
      <c r="D259">
        <v>-3.6007999999999998E-2</v>
      </c>
      <c r="E259" t="s">
        <v>5</v>
      </c>
      <c r="F259" t="s">
        <v>263</v>
      </c>
    </row>
    <row r="260" spans="1:6" x14ac:dyDescent="0.25">
      <c r="A260" t="s">
        <v>264</v>
      </c>
      <c r="B260">
        <v>1.1114566860536399</v>
      </c>
      <c r="C260">
        <v>7.7364783395696704E-2</v>
      </c>
      <c r="D260">
        <v>0.74607000000000001</v>
      </c>
      <c r="E260" t="s">
        <v>5</v>
      </c>
      <c r="F260" t="s">
        <v>264</v>
      </c>
    </row>
    <row r="261" spans="1:6" x14ac:dyDescent="0.25">
      <c r="A261" t="s">
        <v>265</v>
      </c>
      <c r="B261">
        <v>0.10002824570524201</v>
      </c>
      <c r="C261">
        <v>0.79427657477343105</v>
      </c>
      <c r="D261">
        <v>-3.8190000000000002E-2</v>
      </c>
      <c r="E261" t="s">
        <v>5</v>
      </c>
      <c r="F261" t="s">
        <v>265</v>
      </c>
    </row>
    <row r="262" spans="1:6" x14ac:dyDescent="0.25">
      <c r="A262" t="s">
        <v>266</v>
      </c>
      <c r="B262">
        <v>0.237829643478076</v>
      </c>
      <c r="C262">
        <v>0.57832285606662204</v>
      </c>
      <c r="D262">
        <v>-9.3337000000000003E-2</v>
      </c>
      <c r="E262" t="s">
        <v>5</v>
      </c>
      <c r="F262" t="s">
        <v>266</v>
      </c>
    </row>
    <row r="263" spans="1:6" x14ac:dyDescent="0.25">
      <c r="A263" t="s">
        <v>267</v>
      </c>
      <c r="B263">
        <v>4.6769155090786198E-2</v>
      </c>
      <c r="C263">
        <v>0.89790594064403895</v>
      </c>
      <c r="D263">
        <v>-0.45223000000000002</v>
      </c>
      <c r="E263" t="s">
        <v>5</v>
      </c>
      <c r="F263" t="s">
        <v>267</v>
      </c>
    </row>
    <row r="264" spans="1:6" x14ac:dyDescent="0.25">
      <c r="A264" t="s">
        <v>268</v>
      </c>
      <c r="B264">
        <v>0.492453702681315</v>
      </c>
      <c r="C264">
        <v>0.32177055331355497</v>
      </c>
      <c r="D264">
        <v>-0.96869000000000005</v>
      </c>
      <c r="E264" t="s">
        <v>5</v>
      </c>
      <c r="F264" t="s">
        <v>268</v>
      </c>
    </row>
    <row r="265" spans="1:6" x14ac:dyDescent="0.25">
      <c r="A265" t="s">
        <v>269</v>
      </c>
      <c r="B265">
        <v>0.58945863541083399</v>
      </c>
      <c r="C265">
        <v>0.257360187671553</v>
      </c>
      <c r="D265">
        <v>0.41621000000000002</v>
      </c>
      <c r="E265" t="s">
        <v>5</v>
      </c>
      <c r="F265" t="s">
        <v>269</v>
      </c>
    </row>
    <row r="266" spans="1:6" x14ac:dyDescent="0.25">
      <c r="A266" t="s">
        <v>270</v>
      </c>
      <c r="B266">
        <v>0.83052799316660197</v>
      </c>
      <c r="C266">
        <v>0.14773112559888901</v>
      </c>
      <c r="D266">
        <v>0.20002</v>
      </c>
      <c r="E266" t="s">
        <v>5</v>
      </c>
      <c r="F266" t="s">
        <v>270</v>
      </c>
    </row>
    <row r="267" spans="1:6" x14ac:dyDescent="0.25">
      <c r="A267" t="s">
        <v>271</v>
      </c>
      <c r="B267">
        <v>0.14033439084222399</v>
      </c>
      <c r="C267">
        <v>0.72387838560638496</v>
      </c>
      <c r="D267">
        <v>0.26599</v>
      </c>
      <c r="E267" t="s">
        <v>5</v>
      </c>
      <c r="F267" t="s">
        <v>271</v>
      </c>
    </row>
    <row r="268" spans="1:6" x14ac:dyDescent="0.25">
      <c r="A268" t="s">
        <v>272</v>
      </c>
      <c r="B268">
        <v>0.71235771155188299</v>
      </c>
      <c r="C268">
        <v>0.19392879032181601</v>
      </c>
      <c r="D268">
        <v>-0.21085000000000001</v>
      </c>
      <c r="E268" t="s">
        <v>5</v>
      </c>
      <c r="F268" t="s">
        <v>272</v>
      </c>
    </row>
    <row r="269" spans="1:6" x14ac:dyDescent="0.25">
      <c r="A269" t="s">
        <v>273</v>
      </c>
      <c r="B269">
        <v>0.40499128711563298</v>
      </c>
      <c r="C269">
        <v>0.39355797099863898</v>
      </c>
      <c r="D269">
        <v>0.21084</v>
      </c>
      <c r="E269" t="s">
        <v>5</v>
      </c>
      <c r="F269" t="s">
        <v>273</v>
      </c>
    </row>
    <row r="270" spans="1:6" x14ac:dyDescent="0.25">
      <c r="A270" t="s">
        <v>274</v>
      </c>
      <c r="B270">
        <v>0.70370981122239895</v>
      </c>
      <c r="C270">
        <v>0.19782910617200999</v>
      </c>
      <c r="D270">
        <v>0.64827999999999997</v>
      </c>
      <c r="E270" t="s">
        <v>5</v>
      </c>
      <c r="F270" t="s">
        <v>274</v>
      </c>
    </row>
    <row r="271" spans="1:6" x14ac:dyDescent="0.25">
      <c r="A271" t="s">
        <v>275</v>
      </c>
      <c r="B271">
        <v>0.37555419228022302</v>
      </c>
      <c r="C271">
        <v>0.42115873030463102</v>
      </c>
      <c r="D271">
        <v>-0.30386999999999997</v>
      </c>
      <c r="E271" t="s">
        <v>5</v>
      </c>
      <c r="F271" t="s">
        <v>275</v>
      </c>
    </row>
    <row r="272" spans="1:6" x14ac:dyDescent="0.25">
      <c r="A272" t="s">
        <v>276</v>
      </c>
      <c r="B272">
        <v>1.0032745087660199E-2</v>
      </c>
      <c r="C272">
        <v>0.97716354165877695</v>
      </c>
      <c r="D272">
        <v>-2.426E-2</v>
      </c>
      <c r="E272" t="s">
        <v>5</v>
      </c>
      <c r="F272" t="s">
        <v>276</v>
      </c>
    </row>
    <row r="273" spans="1:6" x14ac:dyDescent="0.25">
      <c r="A273" t="s">
        <v>277</v>
      </c>
      <c r="B273">
        <v>0.70805514190468899</v>
      </c>
      <c r="C273">
        <v>0.19585959768868999</v>
      </c>
      <c r="D273">
        <v>0.28804999999999997</v>
      </c>
      <c r="E273" t="s">
        <v>5</v>
      </c>
      <c r="F273" t="s">
        <v>277</v>
      </c>
    </row>
    <row r="274" spans="1:6" x14ac:dyDescent="0.25">
      <c r="A274" t="s">
        <v>278</v>
      </c>
      <c r="B274">
        <v>0.41849658657537903</v>
      </c>
      <c r="C274">
        <v>0.38150779280470098</v>
      </c>
      <c r="D274">
        <v>-0.39021</v>
      </c>
      <c r="E274" t="s">
        <v>5</v>
      </c>
      <c r="F274" t="s">
        <v>278</v>
      </c>
    </row>
    <row r="275" spans="1:6" x14ac:dyDescent="0.25">
      <c r="A275" t="s">
        <v>279</v>
      </c>
      <c r="B275">
        <v>0.31016861836378401</v>
      </c>
      <c r="C275">
        <v>0.48958869567043101</v>
      </c>
      <c r="D275">
        <v>0.19231000000000001</v>
      </c>
      <c r="E275" t="s">
        <v>5</v>
      </c>
      <c r="F275" t="s">
        <v>279</v>
      </c>
    </row>
    <row r="276" spans="1:6" x14ac:dyDescent="0.25">
      <c r="A276" t="s">
        <v>280</v>
      </c>
      <c r="B276">
        <v>0.44662293494615901</v>
      </c>
      <c r="C276">
        <v>0.35758316583502298</v>
      </c>
      <c r="D276">
        <v>-0.45083000000000001</v>
      </c>
      <c r="E276" t="s">
        <v>5</v>
      </c>
      <c r="F276" t="s">
        <v>280</v>
      </c>
    </row>
    <row r="277" spans="1:6" x14ac:dyDescent="0.25">
      <c r="A277" t="s">
        <v>281</v>
      </c>
      <c r="B277">
        <v>0.89863092836550795</v>
      </c>
      <c r="C277">
        <v>0.126290031517724</v>
      </c>
      <c r="D277">
        <v>0.19289999999999999</v>
      </c>
      <c r="E277" t="s">
        <v>5</v>
      </c>
      <c r="F277" t="s">
        <v>281</v>
      </c>
    </row>
    <row r="278" spans="1:6" x14ac:dyDescent="0.25">
      <c r="A278" t="s">
        <v>282</v>
      </c>
      <c r="B278">
        <v>0.61644030523970506</v>
      </c>
      <c r="C278">
        <v>0.24185757538001099</v>
      </c>
      <c r="D278">
        <v>0.26819999999999999</v>
      </c>
      <c r="E278" t="s">
        <v>5</v>
      </c>
      <c r="F278" t="s">
        <v>282</v>
      </c>
    </row>
    <row r="279" spans="1:6" x14ac:dyDescent="0.25">
      <c r="A279" t="s">
        <v>283</v>
      </c>
      <c r="B279">
        <v>4.9821961215510399E-2</v>
      </c>
      <c r="C279">
        <v>0.89161638086806805</v>
      </c>
      <c r="D279">
        <v>5.4501000000000001E-2</v>
      </c>
      <c r="E279" t="s">
        <v>5</v>
      </c>
      <c r="F279" t="s">
        <v>283</v>
      </c>
    </row>
    <row r="280" spans="1:6" x14ac:dyDescent="0.25">
      <c r="A280" t="s">
        <v>284</v>
      </c>
      <c r="B280">
        <v>0.55087922299651904</v>
      </c>
      <c r="C280">
        <v>0.28126829268748998</v>
      </c>
      <c r="D280">
        <v>-0.44723000000000002</v>
      </c>
      <c r="E280" t="s">
        <v>5</v>
      </c>
      <c r="F280" t="s">
        <v>284</v>
      </c>
    </row>
    <row r="281" spans="1:6" x14ac:dyDescent="0.25">
      <c r="A281" t="s">
        <v>285</v>
      </c>
      <c r="B281">
        <v>1.10560582946549</v>
      </c>
      <c r="C281">
        <v>7.8414101505784206E-2</v>
      </c>
      <c r="D281">
        <v>0.96594000000000002</v>
      </c>
      <c r="E281" t="s">
        <v>5</v>
      </c>
      <c r="F281" t="s">
        <v>285</v>
      </c>
    </row>
    <row r="282" spans="1:6" x14ac:dyDescent="0.25">
      <c r="A282" t="s">
        <v>286</v>
      </c>
      <c r="B282">
        <v>0.268472620187445</v>
      </c>
      <c r="C282">
        <v>0.53892382040331599</v>
      </c>
      <c r="D282">
        <v>8.6290000000000006E-2</v>
      </c>
      <c r="E282" t="s">
        <v>5</v>
      </c>
      <c r="F282" t="s">
        <v>286</v>
      </c>
    </row>
    <row r="283" spans="1:6" x14ac:dyDescent="0.25">
      <c r="A283" t="s">
        <v>287</v>
      </c>
      <c r="B283">
        <v>0.200034552967709</v>
      </c>
      <c r="C283">
        <v>0.63090714678621596</v>
      </c>
      <c r="D283">
        <v>0.14932000000000001</v>
      </c>
      <c r="E283" t="s">
        <v>5</v>
      </c>
      <c r="F283" t="s">
        <v>287</v>
      </c>
    </row>
    <row r="284" spans="1:6" x14ac:dyDescent="0.25">
      <c r="A284" t="s">
        <v>288</v>
      </c>
      <c r="B284">
        <v>5.6460640976280403E-2</v>
      </c>
      <c r="C284">
        <v>0.87809066265327196</v>
      </c>
      <c r="D284">
        <v>-0.22392000000000001</v>
      </c>
      <c r="E284" t="s">
        <v>5</v>
      </c>
      <c r="F284" t="s">
        <v>288</v>
      </c>
    </row>
    <row r="285" spans="1:6" x14ac:dyDescent="0.25">
      <c r="A285" t="s">
        <v>289</v>
      </c>
      <c r="B285">
        <v>0.31879978437204298</v>
      </c>
      <c r="C285">
        <v>0.47995466323020097</v>
      </c>
      <c r="D285">
        <v>0.11025</v>
      </c>
      <c r="E285" t="s">
        <v>5</v>
      </c>
      <c r="F285" t="s">
        <v>289</v>
      </c>
    </row>
    <row r="286" spans="1:6" x14ac:dyDescent="0.25">
      <c r="A286" t="s">
        <v>290</v>
      </c>
      <c r="B286">
        <v>0.178716689658108</v>
      </c>
      <c r="C286">
        <v>0.66264863903720805</v>
      </c>
      <c r="D286">
        <v>4.0572999999999998E-2</v>
      </c>
      <c r="E286" t="s">
        <v>5</v>
      </c>
      <c r="F286" t="s">
        <v>290</v>
      </c>
    </row>
    <row r="287" spans="1:6" x14ac:dyDescent="0.25">
      <c r="A287" t="s">
        <v>291</v>
      </c>
      <c r="B287">
        <v>0.846795414206999</v>
      </c>
      <c r="C287">
        <v>0.14229989702002799</v>
      </c>
      <c r="D287">
        <v>-0.50073999999999996</v>
      </c>
      <c r="E287" t="s">
        <v>5</v>
      </c>
      <c r="F287" t="s">
        <v>291</v>
      </c>
    </row>
    <row r="288" spans="1:6" x14ac:dyDescent="0.25">
      <c r="A288" t="s">
        <v>292</v>
      </c>
      <c r="B288">
        <v>5.74453712927867E-2</v>
      </c>
      <c r="C288">
        <v>0.87610191315001695</v>
      </c>
      <c r="D288">
        <v>-0.13721</v>
      </c>
      <c r="E288" t="s">
        <v>5</v>
      </c>
      <c r="F288" t="s">
        <v>292</v>
      </c>
    </row>
    <row r="289" spans="1:6" x14ac:dyDescent="0.25">
      <c r="A289" t="s">
        <v>293</v>
      </c>
      <c r="B289">
        <v>0.52388855308101701</v>
      </c>
      <c r="C289">
        <v>0.29930325981644001</v>
      </c>
      <c r="D289">
        <v>-0.37145</v>
      </c>
      <c r="E289" t="s">
        <v>5</v>
      </c>
      <c r="F289" t="s">
        <v>293</v>
      </c>
    </row>
    <row r="290" spans="1:6" x14ac:dyDescent="0.25">
      <c r="A290" t="s">
        <v>294</v>
      </c>
      <c r="B290">
        <v>0.48916258325191603</v>
      </c>
      <c r="C290">
        <v>0.32421821972012599</v>
      </c>
      <c r="D290">
        <v>-0.56945000000000001</v>
      </c>
      <c r="E290" t="s">
        <v>5</v>
      </c>
      <c r="F290" t="s">
        <v>294</v>
      </c>
    </row>
    <row r="291" spans="1:6" x14ac:dyDescent="0.25">
      <c r="A291" t="s">
        <v>295</v>
      </c>
      <c r="B291">
        <v>0.73376606807335998</v>
      </c>
      <c r="C291">
        <v>0.184600950105936</v>
      </c>
      <c r="D291">
        <v>-0.40200999999999998</v>
      </c>
      <c r="E291" t="s">
        <v>5</v>
      </c>
      <c r="F291" t="s">
        <v>295</v>
      </c>
    </row>
    <row r="292" spans="1:6" x14ac:dyDescent="0.25">
      <c r="A292" t="s">
        <v>296</v>
      </c>
      <c r="B292">
        <v>2.1948120464217999</v>
      </c>
      <c r="C292">
        <v>6.3853977307363604E-3</v>
      </c>
      <c r="D292">
        <v>-0.90276000000000001</v>
      </c>
      <c r="E292" t="s">
        <v>37</v>
      </c>
      <c r="F292" t="s">
        <v>296</v>
      </c>
    </row>
    <row r="293" spans="1:6" x14ac:dyDescent="0.25">
      <c r="A293" t="s">
        <v>297</v>
      </c>
      <c r="B293">
        <v>1.5878268058002001</v>
      </c>
      <c r="C293">
        <v>2.58329018685786E-2</v>
      </c>
      <c r="D293">
        <v>-0.72028999999999999</v>
      </c>
      <c r="E293" t="s">
        <v>37</v>
      </c>
      <c r="F293" t="s">
        <v>297</v>
      </c>
    </row>
    <row r="294" spans="1:6" x14ac:dyDescent="0.25">
      <c r="A294" t="s">
        <v>298</v>
      </c>
      <c r="B294">
        <v>0.21351458964950601</v>
      </c>
      <c r="C294">
        <v>0.61162525572606596</v>
      </c>
      <c r="D294">
        <v>7.0998000000000006E-2</v>
      </c>
      <c r="E294" t="s">
        <v>5</v>
      </c>
      <c r="F294" t="s">
        <v>298</v>
      </c>
    </row>
    <row r="295" spans="1:6" x14ac:dyDescent="0.25">
      <c r="A295" t="s">
        <v>299</v>
      </c>
      <c r="B295">
        <v>0.57068262277947401</v>
      </c>
      <c r="C295">
        <v>0.26873075805382901</v>
      </c>
      <c r="D295">
        <v>-0.76707999999999998</v>
      </c>
      <c r="E295" t="s">
        <v>5</v>
      </c>
      <c r="F295" t="s">
        <v>299</v>
      </c>
    </row>
    <row r="296" spans="1:6" x14ac:dyDescent="0.25">
      <c r="A296" t="s">
        <v>300</v>
      </c>
      <c r="B296">
        <v>0.256013365086603</v>
      </c>
      <c r="C296">
        <v>0.554608645030647</v>
      </c>
      <c r="D296">
        <v>8.2936999999999997E-2</v>
      </c>
      <c r="E296" t="s">
        <v>5</v>
      </c>
      <c r="F296" t="s">
        <v>300</v>
      </c>
    </row>
    <row r="297" spans="1:6" x14ac:dyDescent="0.25">
      <c r="A297" t="s">
        <v>301</v>
      </c>
      <c r="B297">
        <v>1.33646530521381</v>
      </c>
      <c r="C297">
        <v>4.60823581354671E-2</v>
      </c>
      <c r="D297">
        <v>0.31534000000000001</v>
      </c>
      <c r="E297" t="s">
        <v>5</v>
      </c>
      <c r="F297" t="s">
        <v>301</v>
      </c>
    </row>
    <row r="298" spans="1:6" x14ac:dyDescent="0.25">
      <c r="A298" t="s">
        <v>302</v>
      </c>
      <c r="B298">
        <v>0.62139852619907598</v>
      </c>
      <c r="C298">
        <v>0.239112056032797</v>
      </c>
      <c r="D298">
        <v>0.16496</v>
      </c>
      <c r="E298" t="s">
        <v>5</v>
      </c>
      <c r="F298" t="s">
        <v>302</v>
      </c>
    </row>
    <row r="299" spans="1:6" x14ac:dyDescent="0.25">
      <c r="A299" t="s">
        <v>303</v>
      </c>
      <c r="B299">
        <v>0.35338097674618102</v>
      </c>
      <c r="C299">
        <v>0.44321966714633898</v>
      </c>
      <c r="D299">
        <v>-0.28253</v>
      </c>
      <c r="E299" t="s">
        <v>5</v>
      </c>
      <c r="F299" t="s">
        <v>303</v>
      </c>
    </row>
    <row r="300" spans="1:6" x14ac:dyDescent="0.25">
      <c r="A300" t="s">
        <v>304</v>
      </c>
      <c r="B300">
        <v>0.30015533102905301</v>
      </c>
      <c r="C300">
        <v>0.50100800959465297</v>
      </c>
      <c r="D300">
        <v>9.3798999999999993E-2</v>
      </c>
      <c r="E300" t="s">
        <v>5</v>
      </c>
      <c r="F300" t="s">
        <v>304</v>
      </c>
    </row>
    <row r="301" spans="1:6" x14ac:dyDescent="0.25">
      <c r="A301" t="s">
        <v>305</v>
      </c>
      <c r="B301">
        <v>8.3167873490125194E-2</v>
      </c>
      <c r="C301">
        <v>0.82571871209692704</v>
      </c>
      <c r="D301">
        <v>-8.6924000000000001E-2</v>
      </c>
      <c r="E301" t="s">
        <v>5</v>
      </c>
      <c r="F301" t="s">
        <v>305</v>
      </c>
    </row>
    <row r="302" spans="1:6" x14ac:dyDescent="0.25">
      <c r="A302" t="s">
        <v>306</v>
      </c>
      <c r="B302">
        <v>0.63249632898760899</v>
      </c>
      <c r="C302">
        <v>0.23307928169677999</v>
      </c>
      <c r="D302">
        <v>0.15246000000000001</v>
      </c>
      <c r="E302" t="s">
        <v>5</v>
      </c>
      <c r="F302" t="s">
        <v>306</v>
      </c>
    </row>
    <row r="303" spans="1:6" x14ac:dyDescent="0.25">
      <c r="A303" t="s">
        <v>307</v>
      </c>
      <c r="B303">
        <v>0.62525289102638704</v>
      </c>
      <c r="C303">
        <v>0.23699932493447901</v>
      </c>
      <c r="D303">
        <v>-0.96999000000000002</v>
      </c>
      <c r="E303" t="s">
        <v>5</v>
      </c>
      <c r="F303" t="s">
        <v>307</v>
      </c>
    </row>
    <row r="304" spans="1:6" x14ac:dyDescent="0.25">
      <c r="A304" t="s">
        <v>308</v>
      </c>
      <c r="B304">
        <v>0.30707994741380501</v>
      </c>
      <c r="C304">
        <v>0.49308302605426102</v>
      </c>
      <c r="D304">
        <v>-0.42746000000000001</v>
      </c>
      <c r="E304" t="s">
        <v>5</v>
      </c>
      <c r="F304" t="s">
        <v>308</v>
      </c>
    </row>
    <row r="305" spans="1:6" x14ac:dyDescent="0.25">
      <c r="A305" t="s">
        <v>309</v>
      </c>
      <c r="B305">
        <v>1.8934569254164799E-2</v>
      </c>
      <c r="C305">
        <v>0.957338292883532</v>
      </c>
      <c r="D305">
        <v>-1.8112E-3</v>
      </c>
      <c r="E305" t="s">
        <v>5</v>
      </c>
      <c r="F305" t="s">
        <v>309</v>
      </c>
    </row>
    <row r="306" spans="1:6" x14ac:dyDescent="0.25">
      <c r="A306" t="s">
        <v>310</v>
      </c>
      <c r="B306">
        <v>0.28043653270189001</v>
      </c>
      <c r="C306">
        <v>0.52428021312011597</v>
      </c>
      <c r="D306">
        <v>0.43864999999999998</v>
      </c>
      <c r="E306" t="s">
        <v>5</v>
      </c>
      <c r="F306" t="s">
        <v>310</v>
      </c>
    </row>
    <row r="307" spans="1:6" x14ac:dyDescent="0.25">
      <c r="A307" t="s">
        <v>311</v>
      </c>
      <c r="B307">
        <v>3.97745992042099E-2</v>
      </c>
      <c r="C307">
        <v>0.912484299950299</v>
      </c>
      <c r="D307">
        <v>-0.14208000000000001</v>
      </c>
      <c r="E307" t="s">
        <v>5</v>
      </c>
      <c r="F307" t="s">
        <v>311</v>
      </c>
    </row>
    <row r="308" spans="1:6" x14ac:dyDescent="0.25">
      <c r="A308" t="s">
        <v>312</v>
      </c>
      <c r="B308">
        <v>0.42267633607614402</v>
      </c>
      <c r="C308">
        <v>0.37785368666459201</v>
      </c>
      <c r="D308">
        <v>-0.83943000000000001</v>
      </c>
      <c r="E308" t="s">
        <v>5</v>
      </c>
      <c r="F308" t="s">
        <v>312</v>
      </c>
    </row>
    <row r="309" spans="1:6" x14ac:dyDescent="0.25">
      <c r="A309" t="s">
        <v>313</v>
      </c>
      <c r="B309">
        <v>0.14993226995029499</v>
      </c>
      <c r="C309">
        <v>0.70805620011423998</v>
      </c>
      <c r="D309">
        <v>0.19897999999999999</v>
      </c>
      <c r="E309" t="s">
        <v>5</v>
      </c>
      <c r="F309" t="s">
        <v>313</v>
      </c>
    </row>
    <row r="310" spans="1:6" x14ac:dyDescent="0.25">
      <c r="A310" t="s">
        <v>314</v>
      </c>
      <c r="B310">
        <v>0.52281412853770504</v>
      </c>
      <c r="C310">
        <v>0.30004463898523898</v>
      </c>
      <c r="D310">
        <v>-0.69066000000000005</v>
      </c>
      <c r="E310" t="s">
        <v>5</v>
      </c>
      <c r="F310" t="s">
        <v>314</v>
      </c>
    </row>
    <row r="311" spans="1:6" x14ac:dyDescent="0.25">
      <c r="A311" t="s">
        <v>315</v>
      </c>
      <c r="B311">
        <v>7.9113160955534001E-2</v>
      </c>
      <c r="C311">
        <v>0.83346398667286004</v>
      </c>
      <c r="D311">
        <v>-0.10911</v>
      </c>
      <c r="E311" t="s">
        <v>5</v>
      </c>
      <c r="F311" t="s">
        <v>315</v>
      </c>
    </row>
    <row r="312" spans="1:6" x14ac:dyDescent="0.25">
      <c r="A312" t="s">
        <v>316</v>
      </c>
      <c r="B312">
        <v>0.26541709062611202</v>
      </c>
      <c r="C312">
        <v>0.54272885157331296</v>
      </c>
      <c r="D312">
        <v>-0.42625999999999997</v>
      </c>
      <c r="E312" t="s">
        <v>5</v>
      </c>
      <c r="F312" t="s">
        <v>316</v>
      </c>
    </row>
    <row r="313" spans="1:6" x14ac:dyDescent="0.25">
      <c r="A313" t="s">
        <v>317</v>
      </c>
      <c r="B313">
        <v>0.458717832350099</v>
      </c>
      <c r="C313">
        <v>0.34776203427735503</v>
      </c>
      <c r="D313">
        <v>-0.41269</v>
      </c>
      <c r="E313" t="s">
        <v>5</v>
      </c>
      <c r="F313" t="s">
        <v>317</v>
      </c>
    </row>
    <row r="314" spans="1:6" x14ac:dyDescent="0.25">
      <c r="A314" t="s">
        <v>318</v>
      </c>
      <c r="B314">
        <v>0.36867655074494199</v>
      </c>
      <c r="C314">
        <v>0.42788144052994997</v>
      </c>
      <c r="D314">
        <v>-0.22259000000000001</v>
      </c>
      <c r="E314" t="s">
        <v>5</v>
      </c>
      <c r="F314" t="s">
        <v>318</v>
      </c>
    </row>
    <row r="315" spans="1:6" x14ac:dyDescent="0.25">
      <c r="A315" t="s">
        <v>319</v>
      </c>
      <c r="B315">
        <v>1.55965392734701</v>
      </c>
      <c r="C315">
        <v>2.7564243174769E-2</v>
      </c>
      <c r="D315">
        <v>1.1399999999999999</v>
      </c>
      <c r="E315" t="s">
        <v>320</v>
      </c>
      <c r="F315" t="s">
        <v>319</v>
      </c>
    </row>
    <row r="316" spans="1:6" x14ac:dyDescent="0.25">
      <c r="A316" t="s">
        <v>321</v>
      </c>
      <c r="B316">
        <v>0.15845575546278201</v>
      </c>
      <c r="C316">
        <v>0.69429533070600602</v>
      </c>
      <c r="D316">
        <v>-0.24826999999999999</v>
      </c>
      <c r="E316" t="s">
        <v>5</v>
      </c>
      <c r="F316" t="s">
        <v>321</v>
      </c>
    </row>
    <row r="317" spans="1:6" x14ac:dyDescent="0.25">
      <c r="A317" t="s">
        <v>322</v>
      </c>
      <c r="B317">
        <v>0.35498855227612303</v>
      </c>
      <c r="C317">
        <v>0.44158208702037699</v>
      </c>
      <c r="D317">
        <v>-0.16764000000000001</v>
      </c>
      <c r="E317" t="s">
        <v>5</v>
      </c>
      <c r="F317" t="s">
        <v>322</v>
      </c>
    </row>
    <row r="318" spans="1:6" x14ac:dyDescent="0.25">
      <c r="A318" t="s">
        <v>323</v>
      </c>
      <c r="B318">
        <v>0.68538020204945205</v>
      </c>
      <c r="C318">
        <v>0.206357281500061</v>
      </c>
      <c r="D318">
        <v>0.20185</v>
      </c>
      <c r="E318" t="s">
        <v>5</v>
      </c>
      <c r="F318" t="s">
        <v>323</v>
      </c>
    </row>
    <row r="319" spans="1:6" x14ac:dyDescent="0.25">
      <c r="A319" t="s">
        <v>324</v>
      </c>
      <c r="B319">
        <v>0.74870649213430196</v>
      </c>
      <c r="C319">
        <v>0.178358375398672</v>
      </c>
      <c r="D319">
        <v>0.53388000000000002</v>
      </c>
      <c r="E319" t="s">
        <v>5</v>
      </c>
      <c r="F319" t="s">
        <v>324</v>
      </c>
    </row>
    <row r="320" spans="1:6" x14ac:dyDescent="0.25">
      <c r="A320" t="s">
        <v>325</v>
      </c>
      <c r="B320">
        <v>3.6585765376591403E-2</v>
      </c>
      <c r="C320">
        <v>0.91920892958941303</v>
      </c>
      <c r="D320">
        <v>-8.3473000000000002E-3</v>
      </c>
      <c r="E320" t="s">
        <v>5</v>
      </c>
      <c r="F320" t="s">
        <v>325</v>
      </c>
    </row>
    <row r="321" spans="1:6" x14ac:dyDescent="0.25">
      <c r="A321" t="s">
        <v>326</v>
      </c>
      <c r="B321">
        <v>0.95249187183612605</v>
      </c>
      <c r="C321">
        <v>0.11155990304714999</v>
      </c>
      <c r="D321">
        <v>-1.3492999999999999</v>
      </c>
      <c r="E321" t="s">
        <v>5</v>
      </c>
      <c r="F321" t="s">
        <v>326</v>
      </c>
    </row>
    <row r="322" spans="1:6" x14ac:dyDescent="0.25">
      <c r="A322" t="s">
        <v>327</v>
      </c>
      <c r="B322">
        <v>7.5689472113098094E-2</v>
      </c>
      <c r="C322">
        <v>0.84006042922039903</v>
      </c>
      <c r="D322">
        <v>-2.7597E-2</v>
      </c>
      <c r="E322" t="s">
        <v>5</v>
      </c>
      <c r="F322" t="s">
        <v>327</v>
      </c>
    </row>
    <row r="323" spans="1:6" x14ac:dyDescent="0.25">
      <c r="A323" t="s">
        <v>328</v>
      </c>
      <c r="B323">
        <v>0.68932294323969101</v>
      </c>
      <c r="C323">
        <v>0.20449234573622299</v>
      </c>
      <c r="D323">
        <v>0.48180000000000001</v>
      </c>
      <c r="E323" t="s">
        <v>5</v>
      </c>
      <c r="F323" t="s">
        <v>328</v>
      </c>
    </row>
    <row r="324" spans="1:6" x14ac:dyDescent="0.25">
      <c r="A324" t="s">
        <v>329</v>
      </c>
      <c r="B324">
        <v>9.3878598839056998E-2</v>
      </c>
      <c r="C324">
        <v>0.80560360534181297</v>
      </c>
      <c r="D324">
        <v>2.7814999999999999E-2</v>
      </c>
      <c r="E324" t="s">
        <v>5</v>
      </c>
      <c r="F324" t="s">
        <v>329</v>
      </c>
    </row>
    <row r="325" spans="1:6" x14ac:dyDescent="0.25">
      <c r="A325" t="s">
        <v>330</v>
      </c>
      <c r="B325">
        <v>0.33298302586153999</v>
      </c>
      <c r="C325">
        <v>0.46453343087752802</v>
      </c>
      <c r="D325">
        <v>-0.43226999999999999</v>
      </c>
      <c r="E325" t="s">
        <v>5</v>
      </c>
      <c r="F325" t="s">
        <v>330</v>
      </c>
    </row>
    <row r="326" spans="1:6" x14ac:dyDescent="0.25">
      <c r="A326" t="s">
        <v>331</v>
      </c>
      <c r="B326">
        <v>0.35184824971568202</v>
      </c>
      <c r="C326">
        <v>0.44478665675809398</v>
      </c>
      <c r="D326">
        <v>-0.31908999999999998</v>
      </c>
      <c r="E326" t="s">
        <v>5</v>
      </c>
      <c r="F326" t="s">
        <v>331</v>
      </c>
    </row>
    <row r="327" spans="1:6" x14ac:dyDescent="0.25">
      <c r="A327" t="s">
        <v>332</v>
      </c>
      <c r="B327">
        <v>0.17579798204587199</v>
      </c>
      <c r="C327">
        <v>0.66711701555605996</v>
      </c>
      <c r="D327">
        <v>-0.18504999999999999</v>
      </c>
      <c r="E327" t="s">
        <v>5</v>
      </c>
      <c r="F327" t="s">
        <v>332</v>
      </c>
    </row>
    <row r="328" spans="1:6" x14ac:dyDescent="0.25">
      <c r="A328" t="s">
        <v>333</v>
      </c>
      <c r="B328">
        <v>0.45245648948864903</v>
      </c>
      <c r="C328">
        <v>0.35281213191555999</v>
      </c>
      <c r="D328">
        <v>0.23880000000000001</v>
      </c>
      <c r="E328" t="s">
        <v>5</v>
      </c>
      <c r="F328" t="s">
        <v>333</v>
      </c>
    </row>
    <row r="329" spans="1:6" x14ac:dyDescent="0.25">
      <c r="A329" t="s">
        <v>334</v>
      </c>
      <c r="B329">
        <v>1.17737134109589E-3</v>
      </c>
      <c r="C329">
        <v>0.99729267373683494</v>
      </c>
      <c r="D329">
        <v>-2.9500999999999999E-2</v>
      </c>
      <c r="E329" t="s">
        <v>5</v>
      </c>
      <c r="F329" t="s">
        <v>334</v>
      </c>
    </row>
    <row r="330" spans="1:6" x14ac:dyDescent="0.25">
      <c r="A330" t="s">
        <v>335</v>
      </c>
      <c r="B330">
        <v>0.10213547168204</v>
      </c>
      <c r="C330">
        <v>0.79043202606612895</v>
      </c>
      <c r="D330">
        <v>0.10818999999999999</v>
      </c>
      <c r="E330" t="s">
        <v>5</v>
      </c>
      <c r="F330" t="s">
        <v>335</v>
      </c>
    </row>
    <row r="331" spans="1:6" x14ac:dyDescent="0.25">
      <c r="A331" t="s">
        <v>336</v>
      </c>
      <c r="B331">
        <v>0.67033424179189005</v>
      </c>
      <c r="C331">
        <v>0.21363173037722</v>
      </c>
      <c r="D331">
        <v>0.4083</v>
      </c>
      <c r="E331" t="s">
        <v>5</v>
      </c>
      <c r="F331" t="s">
        <v>336</v>
      </c>
    </row>
    <row r="332" spans="1:6" x14ac:dyDescent="0.25">
      <c r="A332" t="s">
        <v>337</v>
      </c>
      <c r="B332">
        <v>0.40129503794807098</v>
      </c>
      <c r="C332">
        <v>0.39692180903227098</v>
      </c>
      <c r="D332">
        <v>0.38031999999999999</v>
      </c>
      <c r="E332" t="s">
        <v>5</v>
      </c>
      <c r="F332" t="s">
        <v>337</v>
      </c>
    </row>
    <row r="333" spans="1:6" x14ac:dyDescent="0.25">
      <c r="A333" t="s">
        <v>338</v>
      </c>
      <c r="B333">
        <v>5.6257666209058602E-2</v>
      </c>
      <c r="C333">
        <v>0.87850114888141595</v>
      </c>
      <c r="D333">
        <v>5.5495000000000003E-2</v>
      </c>
      <c r="E333" t="s">
        <v>5</v>
      </c>
      <c r="F333" t="s">
        <v>338</v>
      </c>
    </row>
    <row r="334" spans="1:6" x14ac:dyDescent="0.25">
      <c r="A334" t="s">
        <v>339</v>
      </c>
      <c r="B334">
        <v>0.494347742547467</v>
      </c>
      <c r="C334">
        <v>0.32037030703811498</v>
      </c>
      <c r="D334">
        <v>-0.44966</v>
      </c>
      <c r="E334" t="s">
        <v>5</v>
      </c>
      <c r="F334" t="s">
        <v>339</v>
      </c>
    </row>
    <row r="335" spans="1:6" x14ac:dyDescent="0.25">
      <c r="A335" t="s">
        <v>340</v>
      </c>
      <c r="B335">
        <v>0.25629141833848401</v>
      </c>
      <c r="C335">
        <v>0.55425367533107694</v>
      </c>
      <c r="D335">
        <v>8.3319000000000004E-2</v>
      </c>
      <c r="E335" t="s">
        <v>5</v>
      </c>
      <c r="F335" t="s">
        <v>340</v>
      </c>
    </row>
    <row r="336" spans="1:6" x14ac:dyDescent="0.25">
      <c r="A336" t="s">
        <v>341</v>
      </c>
      <c r="B336">
        <v>0.53351574351873499</v>
      </c>
      <c r="C336">
        <v>0.29274147483441099</v>
      </c>
      <c r="D336">
        <v>-1.4417</v>
      </c>
      <c r="E336" t="s">
        <v>5</v>
      </c>
      <c r="F336" t="s">
        <v>341</v>
      </c>
    </row>
    <row r="337" spans="1:6" x14ac:dyDescent="0.25">
      <c r="A337" t="s">
        <v>342</v>
      </c>
      <c r="B337">
        <v>8.2973280524792706E-2</v>
      </c>
      <c r="C337">
        <v>0.82608877218811105</v>
      </c>
      <c r="D337">
        <v>2.0205000000000001E-2</v>
      </c>
      <c r="E337" t="s">
        <v>5</v>
      </c>
      <c r="F337" t="s">
        <v>342</v>
      </c>
    </row>
    <row r="338" spans="1:6" x14ac:dyDescent="0.25">
      <c r="A338" t="s">
        <v>343</v>
      </c>
      <c r="B338">
        <v>0.21944952921959701</v>
      </c>
      <c r="C338">
        <v>0.60332381808437796</v>
      </c>
      <c r="D338">
        <v>9.9209000000000006E-2</v>
      </c>
      <c r="E338" t="s">
        <v>5</v>
      </c>
      <c r="F338" t="s">
        <v>343</v>
      </c>
    </row>
    <row r="339" spans="1:6" x14ac:dyDescent="0.25">
      <c r="A339" t="s">
        <v>344</v>
      </c>
      <c r="B339">
        <v>0.189329560690256</v>
      </c>
      <c r="C339">
        <v>0.64665172333255805</v>
      </c>
      <c r="D339">
        <v>0.23</v>
      </c>
      <c r="E339" t="s">
        <v>5</v>
      </c>
      <c r="F339" t="s">
        <v>344</v>
      </c>
    </row>
    <row r="340" spans="1:6" x14ac:dyDescent="0.25">
      <c r="A340" t="s">
        <v>345</v>
      </c>
      <c r="B340">
        <v>0.34772940407819403</v>
      </c>
      <c r="C340">
        <v>0.449025076907418</v>
      </c>
      <c r="D340">
        <v>0.10397000000000001</v>
      </c>
      <c r="E340" t="s">
        <v>5</v>
      </c>
      <c r="F340" t="s">
        <v>345</v>
      </c>
    </row>
    <row r="341" spans="1:6" x14ac:dyDescent="0.25">
      <c r="A341" t="s">
        <v>346</v>
      </c>
      <c r="B341">
        <v>1.5708212105974</v>
      </c>
      <c r="C341">
        <v>2.6864501699731098E-2</v>
      </c>
      <c r="D341">
        <v>0.48914000000000002</v>
      </c>
      <c r="E341" t="s">
        <v>5</v>
      </c>
      <c r="F341" t="s">
        <v>346</v>
      </c>
    </row>
    <row r="342" spans="1:6" x14ac:dyDescent="0.25">
      <c r="A342" t="s">
        <v>347</v>
      </c>
      <c r="B342">
        <v>0.34308646515139901</v>
      </c>
      <c r="C342">
        <v>0.45385124888067302</v>
      </c>
      <c r="D342">
        <v>0.10319</v>
      </c>
      <c r="E342" t="s">
        <v>5</v>
      </c>
      <c r="F342" t="s">
        <v>347</v>
      </c>
    </row>
    <row r="343" spans="1:6" x14ac:dyDescent="0.25">
      <c r="A343" t="s">
        <v>348</v>
      </c>
      <c r="B343">
        <v>0.30848076040382499</v>
      </c>
      <c r="C343">
        <v>0.491495153349081</v>
      </c>
      <c r="D343">
        <v>-0.20663999999999999</v>
      </c>
      <c r="E343" t="s">
        <v>5</v>
      </c>
      <c r="F343" t="s">
        <v>348</v>
      </c>
    </row>
    <row r="344" spans="1:6" x14ac:dyDescent="0.25">
      <c r="A344" t="s">
        <v>349</v>
      </c>
      <c r="B344">
        <v>0.987374312564964</v>
      </c>
      <c r="C344">
        <v>0.10294984271218501</v>
      </c>
      <c r="D344">
        <v>0.24023</v>
      </c>
      <c r="E344" t="s">
        <v>5</v>
      </c>
      <c r="F344" t="s">
        <v>349</v>
      </c>
    </row>
    <row r="345" spans="1:6" x14ac:dyDescent="0.25">
      <c r="A345" t="s">
        <v>350</v>
      </c>
      <c r="B345">
        <v>2.0567591577426301E-2</v>
      </c>
      <c r="C345">
        <v>0.95374529479899905</v>
      </c>
      <c r="D345">
        <v>-2.0185999999999999E-2</v>
      </c>
      <c r="E345" t="s">
        <v>5</v>
      </c>
      <c r="F345" t="s">
        <v>350</v>
      </c>
    </row>
    <row r="346" spans="1:6" x14ac:dyDescent="0.25">
      <c r="A346" t="s">
        <v>351</v>
      </c>
      <c r="B346">
        <v>2.7692303378920001E-2</v>
      </c>
      <c r="C346">
        <v>0.93822650277627995</v>
      </c>
      <c r="D346">
        <v>0.19214000000000001</v>
      </c>
      <c r="E346" t="s">
        <v>5</v>
      </c>
      <c r="F346" t="s">
        <v>351</v>
      </c>
    </row>
    <row r="347" spans="1:6" x14ac:dyDescent="0.25">
      <c r="A347" t="s">
        <v>352</v>
      </c>
      <c r="B347">
        <v>8.4481404329731793E-2</v>
      </c>
      <c r="C347">
        <v>0.82322508511160597</v>
      </c>
      <c r="D347">
        <v>2.5842E-2</v>
      </c>
      <c r="E347" t="s">
        <v>5</v>
      </c>
      <c r="F347" t="s">
        <v>352</v>
      </c>
    </row>
    <row r="348" spans="1:6" x14ac:dyDescent="0.25">
      <c r="A348" t="s">
        <v>353</v>
      </c>
      <c r="B348">
        <v>0.10692766553474101</v>
      </c>
      <c r="C348">
        <v>0.78175800043544597</v>
      </c>
      <c r="D348">
        <v>2.1672E-2</v>
      </c>
      <c r="E348" t="s">
        <v>5</v>
      </c>
      <c r="F348" t="s">
        <v>353</v>
      </c>
    </row>
    <row r="349" spans="1:6" x14ac:dyDescent="0.25">
      <c r="A349" t="s">
        <v>354</v>
      </c>
      <c r="B349">
        <v>8.5940910632319595E-3</v>
      </c>
      <c r="C349">
        <v>0.98040588374918403</v>
      </c>
      <c r="D349">
        <v>-0.11429</v>
      </c>
      <c r="E349" t="s">
        <v>5</v>
      </c>
      <c r="F349" t="s">
        <v>354</v>
      </c>
    </row>
    <row r="350" spans="1:6" x14ac:dyDescent="0.25">
      <c r="A350" t="s">
        <v>355</v>
      </c>
      <c r="B350">
        <v>1.4295825170715799</v>
      </c>
      <c r="C350">
        <v>3.7189255390435501E-2</v>
      </c>
      <c r="D350">
        <v>0.64820999999999995</v>
      </c>
      <c r="E350" t="s">
        <v>37</v>
      </c>
      <c r="F350" t="s">
        <v>355</v>
      </c>
    </row>
    <row r="351" spans="1:6" x14ac:dyDescent="0.25">
      <c r="A351" t="s">
        <v>356</v>
      </c>
      <c r="B351">
        <v>6.1927395711380798E-2</v>
      </c>
      <c r="C351">
        <v>0.86710682443860199</v>
      </c>
      <c r="D351">
        <v>1.3532000000000001E-2</v>
      </c>
      <c r="E351" t="s">
        <v>5</v>
      </c>
      <c r="F351" t="s">
        <v>356</v>
      </c>
    </row>
    <row r="352" spans="1:6" x14ac:dyDescent="0.25">
      <c r="A352" t="s">
        <v>357</v>
      </c>
      <c r="B352">
        <v>4.3654759440346497E-2</v>
      </c>
      <c r="C352">
        <v>0.904368111646768</v>
      </c>
      <c r="D352">
        <v>-1.5808E-3</v>
      </c>
      <c r="E352" t="s">
        <v>5</v>
      </c>
      <c r="F352" t="s">
        <v>357</v>
      </c>
    </row>
    <row r="353" spans="1:6" x14ac:dyDescent="0.25">
      <c r="A353" t="s">
        <v>358</v>
      </c>
      <c r="B353">
        <v>0.52595158028729605</v>
      </c>
      <c r="C353">
        <v>0.29788485242533802</v>
      </c>
      <c r="D353">
        <v>-0.88417000000000001</v>
      </c>
      <c r="E353" t="s">
        <v>5</v>
      </c>
      <c r="F353" t="s">
        <v>358</v>
      </c>
    </row>
    <row r="354" spans="1:6" x14ac:dyDescent="0.25">
      <c r="A354" t="s">
        <v>359</v>
      </c>
      <c r="B354">
        <v>0.21479292615861101</v>
      </c>
      <c r="C354">
        <v>0.60982759686402399</v>
      </c>
      <c r="D354">
        <v>-0.58514999999999995</v>
      </c>
      <c r="E354" t="s">
        <v>5</v>
      </c>
      <c r="F354" t="s">
        <v>359</v>
      </c>
    </row>
    <row r="355" spans="1:6" x14ac:dyDescent="0.25">
      <c r="A355" t="s">
        <v>360</v>
      </c>
      <c r="B355">
        <v>0.245007350530215</v>
      </c>
      <c r="C355">
        <v>0.56884330296357799</v>
      </c>
      <c r="D355">
        <v>-0.13347000000000001</v>
      </c>
      <c r="E355" t="s">
        <v>5</v>
      </c>
      <c r="F355" t="s">
        <v>360</v>
      </c>
    </row>
    <row r="356" spans="1:6" x14ac:dyDescent="0.25">
      <c r="A356" t="s">
        <v>361</v>
      </c>
      <c r="B356">
        <v>0.18593153954714001</v>
      </c>
      <c r="C356">
        <v>0.65173112226285701</v>
      </c>
      <c r="D356">
        <v>6.3774999999999998E-2</v>
      </c>
      <c r="E356" t="s">
        <v>5</v>
      </c>
      <c r="F356" t="s">
        <v>361</v>
      </c>
    </row>
    <row r="357" spans="1:6" x14ac:dyDescent="0.25">
      <c r="A357" t="s">
        <v>362</v>
      </c>
      <c r="B357">
        <v>0.16915955981015199</v>
      </c>
      <c r="C357">
        <v>0.67739258782284295</v>
      </c>
      <c r="D357">
        <v>0.15157000000000001</v>
      </c>
      <c r="E357" t="s">
        <v>5</v>
      </c>
      <c r="F357" t="s">
        <v>362</v>
      </c>
    </row>
    <row r="358" spans="1:6" x14ac:dyDescent="0.25">
      <c r="A358" t="s">
        <v>363</v>
      </c>
      <c r="B358">
        <v>1.3440858447518699E-2</v>
      </c>
      <c r="C358">
        <v>0.96952528876891098</v>
      </c>
      <c r="D358">
        <v>-7.084E-2</v>
      </c>
      <c r="E358" t="s">
        <v>5</v>
      </c>
      <c r="F358" t="s">
        <v>363</v>
      </c>
    </row>
    <row r="359" spans="1:6" x14ac:dyDescent="0.25">
      <c r="A359" t="s">
        <v>364</v>
      </c>
      <c r="B359">
        <v>0.395912964855623</v>
      </c>
      <c r="C359">
        <v>0.40187134013727099</v>
      </c>
      <c r="D359">
        <v>0.24981999999999999</v>
      </c>
      <c r="E359" t="s">
        <v>5</v>
      </c>
      <c r="F359" t="s">
        <v>364</v>
      </c>
    </row>
    <row r="360" spans="1:6" x14ac:dyDescent="0.25">
      <c r="A360" t="s">
        <v>365</v>
      </c>
      <c r="B360">
        <v>0.207797229739279</v>
      </c>
      <c r="C360">
        <v>0.61973035702747603</v>
      </c>
      <c r="D360">
        <v>-0.46933000000000002</v>
      </c>
      <c r="E360" t="s">
        <v>5</v>
      </c>
      <c r="F360" t="s">
        <v>365</v>
      </c>
    </row>
    <row r="361" spans="1:6" x14ac:dyDescent="0.25">
      <c r="A361" t="s">
        <v>366</v>
      </c>
      <c r="B361">
        <v>0.98759585105667502</v>
      </c>
      <c r="C361">
        <v>0.10289734023363099</v>
      </c>
      <c r="D361">
        <v>0.92090000000000005</v>
      </c>
      <c r="E361" t="s">
        <v>5</v>
      </c>
      <c r="F361" t="s">
        <v>366</v>
      </c>
    </row>
    <row r="362" spans="1:6" x14ac:dyDescent="0.25">
      <c r="A362" t="s">
        <v>367</v>
      </c>
      <c r="B362">
        <v>1.45686059598871</v>
      </c>
      <c r="C362">
        <v>3.4925240387684797E-2</v>
      </c>
      <c r="D362">
        <v>0.27900000000000003</v>
      </c>
      <c r="E362" t="s">
        <v>5</v>
      </c>
      <c r="F362" t="s">
        <v>367</v>
      </c>
    </row>
    <row r="363" spans="1:6" x14ac:dyDescent="0.25">
      <c r="A363" t="s">
        <v>368</v>
      </c>
      <c r="B363">
        <v>1.11729469052288</v>
      </c>
      <c r="C363">
        <v>7.6331765860962505E-2</v>
      </c>
      <c r="D363">
        <v>4.9958999999999998</v>
      </c>
      <c r="E363" t="s">
        <v>5</v>
      </c>
      <c r="F363" t="s">
        <v>368</v>
      </c>
    </row>
    <row r="364" spans="1:6" x14ac:dyDescent="0.25">
      <c r="A364" t="s">
        <v>369</v>
      </c>
      <c r="B364">
        <v>0.20537934232642199</v>
      </c>
      <c r="C364">
        <v>0.62319026094073404</v>
      </c>
      <c r="D364">
        <v>-0.27300999999999997</v>
      </c>
      <c r="E364" t="s">
        <v>5</v>
      </c>
      <c r="F364" t="s">
        <v>369</v>
      </c>
    </row>
    <row r="365" spans="1:6" x14ac:dyDescent="0.25">
      <c r="A365" t="s">
        <v>370</v>
      </c>
      <c r="B365">
        <v>0.73599760100329503</v>
      </c>
      <c r="C365">
        <v>0.18365484882195901</v>
      </c>
      <c r="D365">
        <v>-0.7581</v>
      </c>
      <c r="E365" t="s">
        <v>5</v>
      </c>
      <c r="F365" t="s">
        <v>370</v>
      </c>
    </row>
    <row r="366" spans="1:6" x14ac:dyDescent="0.25">
      <c r="A366" t="s">
        <v>371</v>
      </c>
      <c r="B366">
        <v>7.9671676164868602E-2</v>
      </c>
      <c r="C366">
        <v>0.83239281691142597</v>
      </c>
      <c r="D366">
        <v>-0.40425</v>
      </c>
      <c r="E366" t="s">
        <v>5</v>
      </c>
      <c r="F366" t="s">
        <v>371</v>
      </c>
    </row>
    <row r="367" spans="1:6" x14ac:dyDescent="0.25">
      <c r="A367" t="s">
        <v>372</v>
      </c>
      <c r="B367">
        <v>0.37957247548774697</v>
      </c>
      <c r="C367">
        <v>0.41727995656740102</v>
      </c>
      <c r="D367">
        <v>0.37830999999999998</v>
      </c>
      <c r="E367" t="s">
        <v>5</v>
      </c>
      <c r="F367" t="s">
        <v>372</v>
      </c>
    </row>
    <row r="368" spans="1:6" x14ac:dyDescent="0.25">
      <c r="A368" t="s">
        <v>373</v>
      </c>
      <c r="B368">
        <v>0.38882125116409899</v>
      </c>
      <c r="C368">
        <v>0.40848747881408898</v>
      </c>
      <c r="D368">
        <v>-0.45337</v>
      </c>
      <c r="E368" t="s">
        <v>5</v>
      </c>
      <c r="F368" t="s">
        <v>373</v>
      </c>
    </row>
    <row r="369" spans="1:6" x14ac:dyDescent="0.25">
      <c r="A369" t="s">
        <v>374</v>
      </c>
      <c r="B369">
        <v>0.48505604210278902</v>
      </c>
      <c r="C369">
        <v>0.32729845700095</v>
      </c>
      <c r="D369">
        <v>-0.33017000000000002</v>
      </c>
      <c r="E369" t="s">
        <v>5</v>
      </c>
      <c r="F369" t="s">
        <v>374</v>
      </c>
    </row>
    <row r="370" spans="1:6" x14ac:dyDescent="0.25">
      <c r="A370" t="s">
        <v>375</v>
      </c>
      <c r="B370">
        <v>0.13558573830849699</v>
      </c>
      <c r="C370">
        <v>0.73183682989259802</v>
      </c>
      <c r="D370">
        <v>1.6768999999999999E-2</v>
      </c>
      <c r="E370" t="s">
        <v>5</v>
      </c>
      <c r="F370" t="s">
        <v>375</v>
      </c>
    </row>
    <row r="371" spans="1:6" x14ac:dyDescent="0.25">
      <c r="A371" t="s">
        <v>376</v>
      </c>
      <c r="B371">
        <v>0.15345847516307401</v>
      </c>
      <c r="C371">
        <v>0.70233049348371601</v>
      </c>
      <c r="D371">
        <v>5.1686999999999997E-2</v>
      </c>
      <c r="E371" t="s">
        <v>5</v>
      </c>
      <c r="F371" t="s">
        <v>376</v>
      </c>
    </row>
    <row r="372" spans="1:6" x14ac:dyDescent="0.25">
      <c r="A372" t="s">
        <v>377</v>
      </c>
      <c r="B372">
        <v>0.35261589494622803</v>
      </c>
      <c r="C372">
        <v>0.44400116030404002</v>
      </c>
      <c r="D372">
        <v>-0.44721</v>
      </c>
      <c r="E372" t="s">
        <v>5</v>
      </c>
      <c r="F372" t="s">
        <v>377</v>
      </c>
    </row>
    <row r="373" spans="1:6" x14ac:dyDescent="0.25">
      <c r="A373" t="s">
        <v>378</v>
      </c>
      <c r="B373">
        <v>0.33622869351116902</v>
      </c>
      <c r="C373">
        <v>0.46107471500851699</v>
      </c>
      <c r="D373">
        <v>0.18956000000000001</v>
      </c>
      <c r="E373" t="s">
        <v>5</v>
      </c>
      <c r="F373" t="s">
        <v>378</v>
      </c>
    </row>
    <row r="374" spans="1:6" x14ac:dyDescent="0.25">
      <c r="A374" t="s">
        <v>379</v>
      </c>
      <c r="B374">
        <v>6.0635888933368498E-3</v>
      </c>
      <c r="C374">
        <v>0.98613508630675095</v>
      </c>
      <c r="D374">
        <v>4.8861000000000002E-2</v>
      </c>
      <c r="E374" t="s">
        <v>5</v>
      </c>
      <c r="F374" t="s">
        <v>379</v>
      </c>
    </row>
    <row r="375" spans="1:6" x14ac:dyDescent="0.25">
      <c r="A375" t="s">
        <v>380</v>
      </c>
      <c r="B375">
        <v>1.45488766582286</v>
      </c>
      <c r="C375">
        <v>3.5084261081658102E-2</v>
      </c>
      <c r="D375">
        <v>0.48719000000000001</v>
      </c>
      <c r="E375" t="s">
        <v>5</v>
      </c>
      <c r="F375" t="s">
        <v>380</v>
      </c>
    </row>
    <row r="376" spans="1:6" x14ac:dyDescent="0.25">
      <c r="A376" t="s">
        <v>381</v>
      </c>
      <c r="B376">
        <v>0.92658166047638901</v>
      </c>
      <c r="C376">
        <v>0.118418168414855</v>
      </c>
      <c r="D376">
        <v>-4.2172999999999998</v>
      </c>
      <c r="E376" t="s">
        <v>5</v>
      </c>
      <c r="F376" t="s">
        <v>381</v>
      </c>
    </row>
    <row r="377" spans="1:6" x14ac:dyDescent="0.25">
      <c r="A377" t="s">
        <v>382</v>
      </c>
      <c r="B377">
        <v>0.117369257738324</v>
      </c>
      <c r="C377">
        <v>0.76318661023444501</v>
      </c>
      <c r="D377">
        <v>-1.7052000000000001E-2</v>
      </c>
      <c r="E377" t="s">
        <v>5</v>
      </c>
      <c r="F377" t="s">
        <v>382</v>
      </c>
    </row>
    <row r="378" spans="1:6" x14ac:dyDescent="0.25">
      <c r="A378" t="s">
        <v>383</v>
      </c>
      <c r="B378">
        <v>0.781922586095815</v>
      </c>
      <c r="C378">
        <v>0.165225629013771</v>
      </c>
      <c r="D378">
        <v>0.16378000000000001</v>
      </c>
      <c r="E378" t="s">
        <v>5</v>
      </c>
      <c r="F378" t="s">
        <v>383</v>
      </c>
    </row>
    <row r="379" spans="1:6" x14ac:dyDescent="0.25">
      <c r="A379" t="s">
        <v>384</v>
      </c>
      <c r="B379">
        <v>0.55177911873877605</v>
      </c>
      <c r="C379">
        <v>0.28068608385117699</v>
      </c>
      <c r="D379">
        <v>0.39605000000000001</v>
      </c>
      <c r="E379" t="s">
        <v>5</v>
      </c>
      <c r="F379" t="s">
        <v>384</v>
      </c>
    </row>
    <row r="380" spans="1:6" x14ac:dyDescent="0.25">
      <c r="A380" t="s">
        <v>385</v>
      </c>
      <c r="B380">
        <v>0.22040555323069999</v>
      </c>
      <c r="C380">
        <v>0.60199716602617304</v>
      </c>
      <c r="D380">
        <v>0.10344</v>
      </c>
      <c r="E380" t="s">
        <v>5</v>
      </c>
      <c r="F380" t="s">
        <v>385</v>
      </c>
    </row>
    <row r="381" spans="1:6" x14ac:dyDescent="0.25">
      <c r="A381" t="s">
        <v>386</v>
      </c>
      <c r="B381">
        <v>0.67932529992802104</v>
      </c>
      <c r="C381">
        <v>0.20925444884972699</v>
      </c>
      <c r="D381">
        <v>0.60143000000000002</v>
      </c>
      <c r="E381" t="s">
        <v>5</v>
      </c>
      <c r="F381" t="s">
        <v>386</v>
      </c>
    </row>
    <row r="382" spans="1:6" x14ac:dyDescent="0.25">
      <c r="A382" t="s">
        <v>387</v>
      </c>
      <c r="B382">
        <v>0.558932511886715</v>
      </c>
      <c r="C382">
        <v>0.27610068754119999</v>
      </c>
      <c r="D382">
        <v>0.39394000000000001</v>
      </c>
      <c r="E382" t="s">
        <v>5</v>
      </c>
      <c r="F382" t="s">
        <v>387</v>
      </c>
    </row>
    <row r="383" spans="1:6" x14ac:dyDescent="0.25">
      <c r="A383" t="s">
        <v>388</v>
      </c>
      <c r="B383">
        <v>2.0673909100628499E-2</v>
      </c>
      <c r="C383">
        <v>0.95351184162115499</v>
      </c>
      <c r="D383">
        <v>-8.5731000000000002E-2</v>
      </c>
      <c r="E383" t="s">
        <v>5</v>
      </c>
      <c r="F383" t="s">
        <v>388</v>
      </c>
    </row>
    <row r="384" spans="1:6" x14ac:dyDescent="0.25">
      <c r="A384" t="s">
        <v>389</v>
      </c>
      <c r="B384">
        <v>0.28088101065994497</v>
      </c>
      <c r="C384">
        <v>0.52374391390066999</v>
      </c>
      <c r="D384">
        <v>7.9758999999999997E-2</v>
      </c>
      <c r="E384" t="s">
        <v>5</v>
      </c>
      <c r="F384" t="s">
        <v>389</v>
      </c>
    </row>
    <row r="385" spans="1:6" x14ac:dyDescent="0.25">
      <c r="A385" t="s">
        <v>390</v>
      </c>
      <c r="B385">
        <v>5.1515454252868902E-2</v>
      </c>
      <c r="C385">
        <v>0.88814637130607599</v>
      </c>
      <c r="D385">
        <v>-8.5882E-2</v>
      </c>
      <c r="E385" t="s">
        <v>5</v>
      </c>
      <c r="F385" t="s">
        <v>390</v>
      </c>
    </row>
    <row r="386" spans="1:6" x14ac:dyDescent="0.25">
      <c r="A386" t="s">
        <v>391</v>
      </c>
      <c r="B386">
        <v>0.80600559796917404</v>
      </c>
      <c r="C386">
        <v>0.15631274941097401</v>
      </c>
      <c r="D386">
        <v>0.49634</v>
      </c>
      <c r="E386" t="s">
        <v>5</v>
      </c>
      <c r="F386" t="s">
        <v>391</v>
      </c>
    </row>
    <row r="387" spans="1:6" x14ac:dyDescent="0.25">
      <c r="A387" t="s">
        <v>392</v>
      </c>
      <c r="B387">
        <v>0.21100859134597599</v>
      </c>
      <c r="C387">
        <v>0.61516470321360806</v>
      </c>
      <c r="D387">
        <v>0.38596000000000003</v>
      </c>
      <c r="E387" t="s">
        <v>5</v>
      </c>
      <c r="F387" t="s">
        <v>392</v>
      </c>
    </row>
    <row r="388" spans="1:6" x14ac:dyDescent="0.25">
      <c r="A388" t="s">
        <v>393</v>
      </c>
      <c r="B388">
        <v>0.493336620567352</v>
      </c>
      <c r="C388">
        <v>0.32111706034856602</v>
      </c>
      <c r="D388">
        <v>0.37264999999999998</v>
      </c>
      <c r="E388" t="s">
        <v>5</v>
      </c>
      <c r="F388" t="s">
        <v>393</v>
      </c>
    </row>
    <row r="389" spans="1:6" x14ac:dyDescent="0.25">
      <c r="A389" t="s">
        <v>394</v>
      </c>
      <c r="B389">
        <v>1.8765264436433799E-2</v>
      </c>
      <c r="C389">
        <v>0.95771157320129796</v>
      </c>
      <c r="D389">
        <v>-0.13092999999999999</v>
      </c>
      <c r="E389" t="s">
        <v>5</v>
      </c>
      <c r="F389" t="s">
        <v>394</v>
      </c>
    </row>
    <row r="390" spans="1:6" x14ac:dyDescent="0.25">
      <c r="A390" t="s">
        <v>395</v>
      </c>
      <c r="B390">
        <v>0.75570474958639999</v>
      </c>
      <c r="C390">
        <v>0.17550732639581601</v>
      </c>
      <c r="D390">
        <v>0.58421000000000001</v>
      </c>
      <c r="E390" t="s">
        <v>5</v>
      </c>
      <c r="F390" t="s">
        <v>395</v>
      </c>
    </row>
    <row r="391" spans="1:6" x14ac:dyDescent="0.25">
      <c r="A391" t="s">
        <v>396</v>
      </c>
      <c r="B391">
        <v>0.49491825810524198</v>
      </c>
      <c r="C391">
        <v>0.31994972549356199</v>
      </c>
      <c r="D391">
        <v>0.13270999999999999</v>
      </c>
      <c r="E391" t="s">
        <v>5</v>
      </c>
      <c r="F391" t="s">
        <v>396</v>
      </c>
    </row>
    <row r="392" spans="1:6" x14ac:dyDescent="0.25">
      <c r="A392" t="s">
        <v>397</v>
      </c>
      <c r="B392">
        <v>0.24453197032125201</v>
      </c>
      <c r="C392">
        <v>0.56946630167324996</v>
      </c>
      <c r="D392">
        <v>0.10365000000000001</v>
      </c>
      <c r="E392" t="s">
        <v>5</v>
      </c>
      <c r="F392" t="s">
        <v>397</v>
      </c>
    </row>
    <row r="393" spans="1:6" x14ac:dyDescent="0.25">
      <c r="A393" t="s">
        <v>398</v>
      </c>
      <c r="B393">
        <v>1.47099868129076E-2</v>
      </c>
      <c r="C393">
        <v>0.96669620392932798</v>
      </c>
      <c r="D393">
        <v>-0.15634999999999999</v>
      </c>
      <c r="E393" t="s">
        <v>5</v>
      </c>
      <c r="F393" t="s">
        <v>398</v>
      </c>
    </row>
    <row r="394" spans="1:6" x14ac:dyDescent="0.25">
      <c r="A394" t="s">
        <v>399</v>
      </c>
      <c r="B394">
        <v>6.8322945084317604E-2</v>
      </c>
      <c r="C394">
        <v>0.854431114324819</v>
      </c>
      <c r="D394">
        <v>-6.3986000000000001E-2</v>
      </c>
      <c r="E394" t="s">
        <v>5</v>
      </c>
      <c r="F394" t="s">
        <v>399</v>
      </c>
    </row>
    <row r="395" spans="1:6" x14ac:dyDescent="0.25">
      <c r="A395" t="s">
        <v>400</v>
      </c>
      <c r="B395">
        <v>1.33241525575076</v>
      </c>
      <c r="C395">
        <v>4.6514113069369999E-2</v>
      </c>
      <c r="D395">
        <v>-1.9614</v>
      </c>
      <c r="E395" t="s">
        <v>320</v>
      </c>
      <c r="F395" t="s">
        <v>400</v>
      </c>
    </row>
    <row r="396" spans="1:6" x14ac:dyDescent="0.25">
      <c r="A396" t="s">
        <v>401</v>
      </c>
      <c r="B396">
        <v>6.6066810596874595E-2</v>
      </c>
      <c r="C396">
        <v>0.85888138353389298</v>
      </c>
      <c r="D396">
        <v>1.4534999999999999E-2</v>
      </c>
      <c r="E396" t="s">
        <v>5</v>
      </c>
      <c r="F396" t="s">
        <v>401</v>
      </c>
    </row>
    <row r="397" spans="1:6" x14ac:dyDescent="0.25">
      <c r="A397" t="s">
        <v>402</v>
      </c>
      <c r="B397">
        <v>0.39526575690194599</v>
      </c>
      <c r="C397">
        <v>0.402470675928563</v>
      </c>
      <c r="D397">
        <v>0.17709</v>
      </c>
      <c r="E397" t="s">
        <v>5</v>
      </c>
      <c r="F397" t="s">
        <v>402</v>
      </c>
    </row>
    <row r="398" spans="1:6" x14ac:dyDescent="0.25">
      <c r="A398" t="s">
        <v>403</v>
      </c>
      <c r="B398">
        <v>0.94317382354563695</v>
      </c>
      <c r="C398">
        <v>0.113979350130852</v>
      </c>
      <c r="D398">
        <v>-0.57213999999999998</v>
      </c>
      <c r="E398" t="s">
        <v>5</v>
      </c>
      <c r="F398" t="s">
        <v>403</v>
      </c>
    </row>
    <row r="399" spans="1:6" x14ac:dyDescent="0.25">
      <c r="A399" t="s">
        <v>404</v>
      </c>
      <c r="B399">
        <v>9.0034783490740098E-3</v>
      </c>
      <c r="C399">
        <v>0.97948214051408899</v>
      </c>
      <c r="D399">
        <v>-0.24329999999999999</v>
      </c>
      <c r="E399" t="s">
        <v>5</v>
      </c>
      <c r="F399" t="s">
        <v>404</v>
      </c>
    </row>
    <row r="400" spans="1:6" x14ac:dyDescent="0.25">
      <c r="A400" t="s">
        <v>405</v>
      </c>
      <c r="B400">
        <v>1.4795245462951201</v>
      </c>
      <c r="C400">
        <v>3.3149383327302703E-2</v>
      </c>
      <c r="D400">
        <v>0.80954999999999999</v>
      </c>
      <c r="E400" t="s">
        <v>37</v>
      </c>
      <c r="F400" t="s">
        <v>405</v>
      </c>
    </row>
    <row r="401" spans="1:6" x14ac:dyDescent="0.25">
      <c r="A401" t="s">
        <v>406</v>
      </c>
      <c r="B401">
        <v>0.69446888894674697</v>
      </c>
      <c r="C401">
        <v>0.20208361911203301</v>
      </c>
      <c r="D401">
        <v>0.21335000000000001</v>
      </c>
      <c r="E401" t="s">
        <v>5</v>
      </c>
      <c r="F401" t="s">
        <v>406</v>
      </c>
    </row>
    <row r="402" spans="1:6" x14ac:dyDescent="0.25">
      <c r="A402" t="s">
        <v>407</v>
      </c>
      <c r="B402">
        <v>3.0609822015900599E-2</v>
      </c>
      <c r="C402">
        <v>0.93194477543892995</v>
      </c>
      <c r="D402">
        <v>2.0369000000000002E-2</v>
      </c>
      <c r="E402" t="s">
        <v>5</v>
      </c>
      <c r="F402" t="s">
        <v>407</v>
      </c>
    </row>
    <row r="403" spans="1:6" x14ac:dyDescent="0.25">
      <c r="A403" t="s">
        <v>408</v>
      </c>
      <c r="B403">
        <v>8.8469395102685602E-2</v>
      </c>
      <c r="C403">
        <v>0.81570026781552796</v>
      </c>
      <c r="D403">
        <v>1.8925000000000001E-2</v>
      </c>
      <c r="E403" t="s">
        <v>5</v>
      </c>
      <c r="F403" t="s">
        <v>408</v>
      </c>
    </row>
    <row r="404" spans="1:6" x14ac:dyDescent="0.25">
      <c r="A404" t="s">
        <v>409</v>
      </c>
      <c r="B404">
        <v>4.7916544582953698E-2</v>
      </c>
      <c r="C404">
        <v>0.89553683823990105</v>
      </c>
      <c r="D404">
        <v>-7.4446999999999999E-2</v>
      </c>
      <c r="E404" t="s">
        <v>5</v>
      </c>
      <c r="F404" t="s">
        <v>409</v>
      </c>
    </row>
    <row r="405" spans="1:6" x14ac:dyDescent="0.25">
      <c r="A405" t="s">
        <v>410</v>
      </c>
      <c r="B405">
        <v>0.25601342645185698</v>
      </c>
      <c r="C405">
        <v>0.55460856666516101</v>
      </c>
      <c r="D405">
        <v>8.2936999999999997E-2</v>
      </c>
      <c r="E405" t="s">
        <v>5</v>
      </c>
      <c r="F405" t="s">
        <v>410</v>
      </c>
    </row>
    <row r="406" spans="1:6" x14ac:dyDescent="0.25">
      <c r="A406" t="s">
        <v>411</v>
      </c>
      <c r="B406">
        <v>0.30583424479538801</v>
      </c>
      <c r="C406">
        <v>0.49449938431149698</v>
      </c>
      <c r="D406">
        <v>7.2038000000000005E-2</v>
      </c>
      <c r="E406" t="s">
        <v>5</v>
      </c>
      <c r="F406" t="s">
        <v>411</v>
      </c>
    </row>
    <row r="407" spans="1:6" x14ac:dyDescent="0.25">
      <c r="A407" t="s">
        <v>412</v>
      </c>
      <c r="B407">
        <v>0.822027493301279</v>
      </c>
      <c r="C407">
        <v>0.15065116924423799</v>
      </c>
      <c r="D407">
        <v>0.17774999999999999</v>
      </c>
      <c r="E407" t="s">
        <v>5</v>
      </c>
      <c r="F407" t="s">
        <v>412</v>
      </c>
    </row>
    <row r="408" spans="1:6" x14ac:dyDescent="0.25">
      <c r="A408" t="s">
        <v>413</v>
      </c>
      <c r="B408">
        <v>0.307100063440784</v>
      </c>
      <c r="C408">
        <v>0.49306018753764003</v>
      </c>
      <c r="D408">
        <v>-0.39755000000000001</v>
      </c>
      <c r="E408" t="s">
        <v>5</v>
      </c>
      <c r="F408" t="s">
        <v>413</v>
      </c>
    </row>
    <row r="409" spans="1:6" x14ac:dyDescent="0.25">
      <c r="A409" t="s">
        <v>414</v>
      </c>
      <c r="B409">
        <v>1.5702278310503599</v>
      </c>
      <c r="C409">
        <v>2.69012319404318E-2</v>
      </c>
      <c r="D409">
        <v>0.60629999999999995</v>
      </c>
      <c r="E409" t="s">
        <v>37</v>
      </c>
      <c r="F409" t="s">
        <v>414</v>
      </c>
    </row>
    <row r="410" spans="1:6" x14ac:dyDescent="0.25">
      <c r="A410" t="s">
        <v>415</v>
      </c>
      <c r="B410">
        <v>0.94027824253829295</v>
      </c>
      <c r="C410">
        <v>0.114741826132967</v>
      </c>
      <c r="D410">
        <v>0.38245000000000001</v>
      </c>
      <c r="E410" t="s">
        <v>5</v>
      </c>
      <c r="F410" t="s">
        <v>415</v>
      </c>
    </row>
    <row r="411" spans="1:6" x14ac:dyDescent="0.25">
      <c r="A411" t="s">
        <v>416</v>
      </c>
      <c r="B411">
        <v>5.54024606133156E-2</v>
      </c>
      <c r="C411">
        <v>0.88023278337936295</v>
      </c>
      <c r="D411">
        <v>-9.0178999999999995E-2</v>
      </c>
      <c r="E411" t="s">
        <v>5</v>
      </c>
      <c r="F411" t="s">
        <v>416</v>
      </c>
    </row>
    <row r="412" spans="1:6" x14ac:dyDescent="0.25">
      <c r="A412" t="s">
        <v>417</v>
      </c>
      <c r="B412">
        <v>0.23418286723698301</v>
      </c>
      <c r="C412">
        <v>0.58319948629037799</v>
      </c>
      <c r="D412">
        <v>-0.41032000000000002</v>
      </c>
      <c r="E412" t="s">
        <v>5</v>
      </c>
      <c r="F412" t="s">
        <v>417</v>
      </c>
    </row>
    <row r="413" spans="1:6" x14ac:dyDescent="0.25">
      <c r="A413" t="s">
        <v>418</v>
      </c>
      <c r="B413">
        <v>1.39640330533154E-2</v>
      </c>
      <c r="C413">
        <v>0.96835804940579695</v>
      </c>
      <c r="D413">
        <v>-0.47527000000000003</v>
      </c>
      <c r="E413" t="s">
        <v>5</v>
      </c>
      <c r="F413" t="s">
        <v>418</v>
      </c>
    </row>
    <row r="414" spans="1:6" x14ac:dyDescent="0.25">
      <c r="A414" t="s">
        <v>419</v>
      </c>
      <c r="B414">
        <v>0.38704420857267302</v>
      </c>
      <c r="C414">
        <v>0.41016234879517399</v>
      </c>
      <c r="D414">
        <v>0.41103000000000001</v>
      </c>
      <c r="E414" t="s">
        <v>5</v>
      </c>
      <c r="F414" t="s">
        <v>419</v>
      </c>
    </row>
    <row r="415" spans="1:6" x14ac:dyDescent="0.25">
      <c r="A415" t="s">
        <v>420</v>
      </c>
      <c r="B415">
        <v>0.74304112030098102</v>
      </c>
      <c r="C415">
        <v>0.18070030254577901</v>
      </c>
      <c r="D415">
        <v>0.16608999999999999</v>
      </c>
      <c r="E415" t="s">
        <v>5</v>
      </c>
      <c r="F415" t="s">
        <v>420</v>
      </c>
    </row>
    <row r="416" spans="1:6" x14ac:dyDescent="0.25">
      <c r="A416" t="s">
        <v>421</v>
      </c>
      <c r="B416">
        <v>0.59990133436478399</v>
      </c>
      <c r="C416">
        <v>0.25124571618212699</v>
      </c>
      <c r="D416">
        <v>0.20735000000000001</v>
      </c>
      <c r="E416" t="s">
        <v>5</v>
      </c>
      <c r="F416" t="s">
        <v>421</v>
      </c>
    </row>
    <row r="417" spans="1:6" x14ac:dyDescent="0.25">
      <c r="A417" t="s">
        <v>422</v>
      </c>
      <c r="B417">
        <v>0.411908978598436</v>
      </c>
      <c r="C417">
        <v>0.38733881663603797</v>
      </c>
      <c r="D417">
        <v>-0.38424000000000003</v>
      </c>
      <c r="E417" t="s">
        <v>5</v>
      </c>
      <c r="F417" t="s">
        <v>422</v>
      </c>
    </row>
    <row r="418" spans="1:6" x14ac:dyDescent="0.25">
      <c r="A418" t="s">
        <v>423</v>
      </c>
      <c r="B418">
        <v>5.5735271309502898E-2</v>
      </c>
      <c r="C418">
        <v>0.87955849743163195</v>
      </c>
      <c r="D418">
        <v>-5.8763999999999997E-2</v>
      </c>
      <c r="E418" t="s">
        <v>5</v>
      </c>
      <c r="F418" t="s">
        <v>423</v>
      </c>
    </row>
    <row r="419" spans="1:6" x14ac:dyDescent="0.25">
      <c r="A419" t="s">
        <v>424</v>
      </c>
      <c r="B419">
        <v>0.89898778141616398</v>
      </c>
      <c r="C419">
        <v>0.126186303576107</v>
      </c>
      <c r="D419">
        <v>0.19725000000000001</v>
      </c>
      <c r="E419" t="s">
        <v>5</v>
      </c>
      <c r="F419" t="s">
        <v>424</v>
      </c>
    </row>
    <row r="420" spans="1:6" x14ac:dyDescent="0.25">
      <c r="A420" t="s">
        <v>425</v>
      </c>
      <c r="B420">
        <v>0.87558019436915202</v>
      </c>
      <c r="C420">
        <v>0.133174110780687</v>
      </c>
      <c r="D420">
        <v>0.28339999999999999</v>
      </c>
      <c r="E420" t="s">
        <v>5</v>
      </c>
      <c r="F420" t="s">
        <v>425</v>
      </c>
    </row>
    <row r="421" spans="1:6" x14ac:dyDescent="0.25">
      <c r="A421" t="s">
        <v>426</v>
      </c>
      <c r="B421">
        <v>0.159775080137882</v>
      </c>
      <c r="C421">
        <v>0.69218936098401196</v>
      </c>
      <c r="D421">
        <v>-1.6848999999999999E-2</v>
      </c>
      <c r="E421" t="s">
        <v>5</v>
      </c>
      <c r="F421" t="s">
        <v>426</v>
      </c>
    </row>
    <row r="422" spans="1:6" x14ac:dyDescent="0.25">
      <c r="A422" t="s">
        <v>427</v>
      </c>
      <c r="B422">
        <v>0.26731660358836601</v>
      </c>
      <c r="C422">
        <v>0.54036025307673896</v>
      </c>
      <c r="D422">
        <v>1.7796999999999999E-3</v>
      </c>
      <c r="E422" t="s">
        <v>5</v>
      </c>
      <c r="F422" t="s">
        <v>427</v>
      </c>
    </row>
    <row r="423" spans="1:6" x14ac:dyDescent="0.25">
      <c r="A423" t="s">
        <v>428</v>
      </c>
      <c r="B423">
        <v>0.26109738387210701</v>
      </c>
      <c r="C423">
        <v>0.54815403600928503</v>
      </c>
      <c r="D423">
        <v>-0.18104000000000001</v>
      </c>
      <c r="E423" t="s">
        <v>5</v>
      </c>
      <c r="F423" t="s">
        <v>428</v>
      </c>
    </row>
    <row r="424" spans="1:6" x14ac:dyDescent="0.25">
      <c r="A424" t="s">
        <v>429</v>
      </c>
      <c r="B424">
        <v>0.55691852417574805</v>
      </c>
      <c r="C424">
        <v>0.27738404422284402</v>
      </c>
      <c r="D424">
        <v>0.32340000000000002</v>
      </c>
      <c r="E424" t="s">
        <v>5</v>
      </c>
      <c r="F424" t="s">
        <v>429</v>
      </c>
    </row>
    <row r="425" spans="1:6" x14ac:dyDescent="0.25">
      <c r="A425" t="s">
        <v>430</v>
      </c>
      <c r="B425">
        <v>0.28920563657213399</v>
      </c>
      <c r="C425">
        <v>0.51380031173565799</v>
      </c>
      <c r="D425">
        <v>0.14288999999999999</v>
      </c>
      <c r="E425" t="s">
        <v>5</v>
      </c>
      <c r="F425" t="s">
        <v>430</v>
      </c>
    </row>
    <row r="426" spans="1:6" x14ac:dyDescent="0.25">
      <c r="A426" t="s">
        <v>431</v>
      </c>
      <c r="B426">
        <v>0.87170543781592202</v>
      </c>
      <c r="C426">
        <v>0.13436760064325201</v>
      </c>
      <c r="D426">
        <v>0.20549999999999999</v>
      </c>
      <c r="E426" t="s">
        <v>5</v>
      </c>
      <c r="F426" t="s">
        <v>431</v>
      </c>
    </row>
    <row r="427" spans="1:6" x14ac:dyDescent="0.25">
      <c r="A427" t="s">
        <v>432</v>
      </c>
      <c r="B427">
        <v>0.92109749559023002</v>
      </c>
      <c r="C427">
        <v>0.11992300555036101</v>
      </c>
      <c r="D427">
        <v>0.38024999999999998</v>
      </c>
      <c r="E427" t="s">
        <v>5</v>
      </c>
      <c r="F427" t="s">
        <v>432</v>
      </c>
    </row>
    <row r="428" spans="1:6" x14ac:dyDescent="0.25">
      <c r="A428" t="s">
        <v>433</v>
      </c>
      <c r="B428">
        <v>0.452722057568056</v>
      </c>
      <c r="C428">
        <v>0.35259645567999398</v>
      </c>
      <c r="D428">
        <v>-1.3346</v>
      </c>
      <c r="E428" t="s">
        <v>5</v>
      </c>
      <c r="F428" t="s">
        <v>433</v>
      </c>
    </row>
    <row r="429" spans="1:6" x14ac:dyDescent="0.25">
      <c r="A429" t="s">
        <v>434</v>
      </c>
      <c r="B429">
        <v>0.46923704209896699</v>
      </c>
      <c r="C429">
        <v>0.33943995243440001</v>
      </c>
      <c r="D429">
        <v>0.35594999999999999</v>
      </c>
      <c r="E429" t="s">
        <v>5</v>
      </c>
      <c r="F429" t="s">
        <v>434</v>
      </c>
    </row>
    <row r="430" spans="1:6" x14ac:dyDescent="0.25">
      <c r="A430" t="s">
        <v>435</v>
      </c>
      <c r="B430">
        <v>1.1773575070895799E-3</v>
      </c>
      <c r="C430">
        <v>0.99729270550457305</v>
      </c>
      <c r="D430">
        <v>-2.9500999999999999E-2</v>
      </c>
      <c r="E430" t="s">
        <v>5</v>
      </c>
      <c r="F430" t="s">
        <v>435</v>
      </c>
    </row>
    <row r="431" spans="1:6" x14ac:dyDescent="0.25">
      <c r="A431" t="s">
        <v>436</v>
      </c>
      <c r="B431">
        <v>0.410171351958177</v>
      </c>
      <c r="C431">
        <v>0.38889167655116802</v>
      </c>
      <c r="D431">
        <v>-0.22192000000000001</v>
      </c>
      <c r="E431" t="s">
        <v>5</v>
      </c>
      <c r="F431" t="s">
        <v>436</v>
      </c>
    </row>
    <row r="432" spans="1:6" x14ac:dyDescent="0.25">
      <c r="A432" t="s">
        <v>437</v>
      </c>
      <c r="B432">
        <v>0.89508219610694395</v>
      </c>
      <c r="C432">
        <v>0.12732620761348201</v>
      </c>
      <c r="D432">
        <v>-0.75770000000000004</v>
      </c>
      <c r="E432" t="s">
        <v>5</v>
      </c>
      <c r="F432" t="s">
        <v>437</v>
      </c>
    </row>
    <row r="433" spans="1:6" x14ac:dyDescent="0.25">
      <c r="A433" t="s">
        <v>438</v>
      </c>
      <c r="B433">
        <v>0.96376198449845296</v>
      </c>
      <c r="C433">
        <v>0.108702120339671</v>
      </c>
      <c r="D433">
        <v>-0.875</v>
      </c>
      <c r="E433" t="s">
        <v>5</v>
      </c>
      <c r="F433" t="s">
        <v>438</v>
      </c>
    </row>
    <row r="434" spans="1:6" x14ac:dyDescent="0.25">
      <c r="A434" t="s">
        <v>439</v>
      </c>
      <c r="B434">
        <v>0.123780708907321</v>
      </c>
      <c r="C434">
        <v>0.75200251161054599</v>
      </c>
      <c r="D434">
        <v>0.26042999999999999</v>
      </c>
      <c r="E434" t="s">
        <v>5</v>
      </c>
      <c r="F434" t="s">
        <v>439</v>
      </c>
    </row>
    <row r="435" spans="1:6" x14ac:dyDescent="0.25">
      <c r="A435" t="s">
        <v>440</v>
      </c>
      <c r="B435">
        <v>2.4151848573163499E-2</v>
      </c>
      <c r="C435">
        <v>0.94590637280534695</v>
      </c>
      <c r="D435">
        <v>9.6176999999999999E-2</v>
      </c>
      <c r="E435" t="s">
        <v>5</v>
      </c>
      <c r="F435" t="s">
        <v>440</v>
      </c>
    </row>
    <row r="436" spans="1:6" x14ac:dyDescent="0.25">
      <c r="A436" t="s">
        <v>441</v>
      </c>
      <c r="B436">
        <v>1.37080608104141</v>
      </c>
      <c r="C436">
        <v>4.2578849160130799E-2</v>
      </c>
      <c r="D436">
        <v>0.61565000000000003</v>
      </c>
      <c r="E436" t="s">
        <v>37</v>
      </c>
      <c r="F436" t="s">
        <v>441</v>
      </c>
    </row>
    <row r="437" spans="1:6" x14ac:dyDescent="0.25">
      <c r="A437" t="s">
        <v>442</v>
      </c>
      <c r="B437">
        <v>0.47265143055855502</v>
      </c>
      <c r="C437">
        <v>0.33678176561201401</v>
      </c>
      <c r="D437">
        <v>0.21365999999999999</v>
      </c>
      <c r="E437" t="s">
        <v>5</v>
      </c>
      <c r="F437" t="s">
        <v>442</v>
      </c>
    </row>
    <row r="438" spans="1:6" x14ac:dyDescent="0.25">
      <c r="A438" t="s">
        <v>443</v>
      </c>
      <c r="B438">
        <v>0.99492235419348196</v>
      </c>
      <c r="C438">
        <v>0.101176032674998</v>
      </c>
      <c r="D438">
        <v>0.434</v>
      </c>
      <c r="E438" t="s">
        <v>5</v>
      </c>
      <c r="F438" t="s">
        <v>443</v>
      </c>
    </row>
    <row r="439" spans="1:6" x14ac:dyDescent="0.25">
      <c r="A439" t="s">
        <v>444</v>
      </c>
      <c r="B439">
        <v>1.97742038269706E-2</v>
      </c>
      <c r="C439">
        <v>0.95548922999339103</v>
      </c>
      <c r="D439">
        <v>5.2486E-3</v>
      </c>
      <c r="E439" t="s">
        <v>5</v>
      </c>
      <c r="F439" t="s">
        <v>444</v>
      </c>
    </row>
    <row r="440" spans="1:6" x14ac:dyDescent="0.25">
      <c r="A440" t="s">
        <v>445</v>
      </c>
      <c r="B440">
        <v>0.22302199951320001</v>
      </c>
      <c r="C440">
        <v>0.59838128283922798</v>
      </c>
      <c r="D440">
        <v>6.7473000000000005E-2</v>
      </c>
      <c r="E440" t="s">
        <v>5</v>
      </c>
      <c r="F440" t="s">
        <v>445</v>
      </c>
    </row>
    <row r="441" spans="1:6" x14ac:dyDescent="0.25">
      <c r="A441" t="s">
        <v>446</v>
      </c>
      <c r="B441">
        <v>8.6266258836931994E-2</v>
      </c>
      <c r="C441">
        <v>0.81984875437002602</v>
      </c>
      <c r="D441">
        <v>-5.9965999999999998E-2</v>
      </c>
      <c r="E441" t="s">
        <v>5</v>
      </c>
      <c r="F441" t="s">
        <v>446</v>
      </c>
    </row>
    <row r="442" spans="1:6" x14ac:dyDescent="0.25">
      <c r="A442" t="s">
        <v>447</v>
      </c>
      <c r="B442">
        <v>1.36830712410338</v>
      </c>
      <c r="C442">
        <v>4.2824556685344503E-2</v>
      </c>
      <c r="D442">
        <v>-0.75290000000000001</v>
      </c>
      <c r="E442" t="s">
        <v>37</v>
      </c>
      <c r="F442" t="s">
        <v>447</v>
      </c>
    </row>
    <row r="443" spans="1:6" x14ac:dyDescent="0.25">
      <c r="A443" t="s">
        <v>448</v>
      </c>
      <c r="B443">
        <v>0.41389672377204001</v>
      </c>
      <c r="C443">
        <v>0.38557003620721902</v>
      </c>
      <c r="D443">
        <v>-0.34217999999999998</v>
      </c>
      <c r="E443" t="s">
        <v>5</v>
      </c>
      <c r="F443" t="s">
        <v>448</v>
      </c>
    </row>
    <row r="444" spans="1:6" x14ac:dyDescent="0.25">
      <c r="A444" t="s">
        <v>449</v>
      </c>
      <c r="B444">
        <v>0.29776670760946</v>
      </c>
      <c r="C444">
        <v>0.50377114967732095</v>
      </c>
      <c r="D444">
        <v>9.1143000000000002E-2</v>
      </c>
      <c r="E444" t="s">
        <v>5</v>
      </c>
      <c r="F444" t="s">
        <v>449</v>
      </c>
    </row>
    <row r="445" spans="1:6" x14ac:dyDescent="0.25">
      <c r="A445" t="s">
        <v>450</v>
      </c>
      <c r="B445">
        <v>1.77503740622907E-2</v>
      </c>
      <c r="C445">
        <v>0.95995223908509697</v>
      </c>
      <c r="D445">
        <v>-8.6614999999999998E-2</v>
      </c>
      <c r="E445" t="s">
        <v>5</v>
      </c>
      <c r="F445" t="s">
        <v>450</v>
      </c>
    </row>
    <row r="446" spans="1:6" x14ac:dyDescent="0.25">
      <c r="A446" t="s">
        <v>451</v>
      </c>
      <c r="B446">
        <v>0.71209848564931399</v>
      </c>
      <c r="C446">
        <v>0.194044578972182</v>
      </c>
      <c r="D446">
        <v>0.17280999999999999</v>
      </c>
      <c r="E446" t="s">
        <v>5</v>
      </c>
      <c r="F446" t="s">
        <v>451</v>
      </c>
    </row>
    <row r="447" spans="1:6" x14ac:dyDescent="0.25">
      <c r="A447" t="s">
        <v>452</v>
      </c>
      <c r="B447">
        <v>4.0847370509283403E-3</v>
      </c>
      <c r="C447">
        <v>0.99063863829990895</v>
      </c>
      <c r="D447">
        <v>-0.18037</v>
      </c>
      <c r="E447" t="s">
        <v>5</v>
      </c>
      <c r="F447" t="s">
        <v>452</v>
      </c>
    </row>
    <row r="448" spans="1:6" x14ac:dyDescent="0.25">
      <c r="A448" t="s">
        <v>453</v>
      </c>
      <c r="B448">
        <v>0.52368946505942304</v>
      </c>
      <c r="C448">
        <v>0.29944049700556802</v>
      </c>
      <c r="D448">
        <v>-1.1934</v>
      </c>
      <c r="E448" t="s">
        <v>5</v>
      </c>
      <c r="F448" t="s">
        <v>453</v>
      </c>
    </row>
    <row r="449" spans="1:6" x14ac:dyDescent="0.25">
      <c r="A449" t="s">
        <v>454</v>
      </c>
      <c r="B449">
        <v>9.8997340581169893E-2</v>
      </c>
      <c r="C449">
        <v>0.79616422574440504</v>
      </c>
      <c r="D449">
        <v>-0.15079999999999999</v>
      </c>
      <c r="E449" t="s">
        <v>5</v>
      </c>
      <c r="F449" t="s">
        <v>454</v>
      </c>
    </row>
    <row r="450" spans="1:6" x14ac:dyDescent="0.25">
      <c r="A450" t="s">
        <v>455</v>
      </c>
      <c r="B450">
        <v>4.8273031188761899E-3</v>
      </c>
      <c r="C450">
        <v>0.98894627023534398</v>
      </c>
      <c r="D450">
        <v>-8.6629999999999999E-2</v>
      </c>
      <c r="E450" t="s">
        <v>5</v>
      </c>
      <c r="F450" t="s">
        <v>455</v>
      </c>
    </row>
    <row r="451" spans="1:6" x14ac:dyDescent="0.25">
      <c r="A451" t="s">
        <v>456</v>
      </c>
      <c r="B451">
        <v>9.6713086053861006E-3</v>
      </c>
      <c r="C451">
        <v>0.97797711303631296</v>
      </c>
      <c r="D451">
        <v>-8.9728000000000002E-2</v>
      </c>
      <c r="E451" t="s">
        <v>5</v>
      </c>
      <c r="F451" t="s">
        <v>456</v>
      </c>
    </row>
    <row r="452" spans="1:6" x14ac:dyDescent="0.25">
      <c r="A452" t="s">
        <v>457</v>
      </c>
      <c r="B452">
        <v>0.112981814891466</v>
      </c>
      <c r="C452">
        <v>0.77093574959607003</v>
      </c>
      <c r="D452">
        <v>-0.17413999999999999</v>
      </c>
      <c r="E452" t="s">
        <v>5</v>
      </c>
      <c r="F452" t="s">
        <v>457</v>
      </c>
    </row>
    <row r="453" spans="1:6" x14ac:dyDescent="0.25">
      <c r="A453" t="s">
        <v>458</v>
      </c>
      <c r="B453">
        <v>5.2144906343690102E-2</v>
      </c>
      <c r="C453">
        <v>0.88686005366172704</v>
      </c>
      <c r="D453">
        <v>5.1066E-2</v>
      </c>
      <c r="E453" t="s">
        <v>5</v>
      </c>
      <c r="F453" t="s">
        <v>458</v>
      </c>
    </row>
    <row r="454" spans="1:6" x14ac:dyDescent="0.25">
      <c r="A454" t="s">
        <v>459</v>
      </c>
      <c r="B454">
        <v>0.42471817932785899</v>
      </c>
      <c r="C454">
        <v>0.37608137037120998</v>
      </c>
      <c r="D454">
        <v>0.50136999999999998</v>
      </c>
      <c r="E454" t="s">
        <v>5</v>
      </c>
      <c r="F454" t="s">
        <v>459</v>
      </c>
    </row>
    <row r="455" spans="1:6" x14ac:dyDescent="0.25">
      <c r="A455" t="s">
        <v>460</v>
      </c>
      <c r="B455">
        <v>0.25245550217391199</v>
      </c>
      <c r="C455">
        <v>0.55917081729484197</v>
      </c>
      <c r="D455">
        <v>-0.50407999999999997</v>
      </c>
      <c r="E455" t="s">
        <v>5</v>
      </c>
      <c r="F455" t="s">
        <v>460</v>
      </c>
    </row>
    <row r="456" spans="1:6" x14ac:dyDescent="0.25">
      <c r="A456" t="s">
        <v>461</v>
      </c>
      <c r="B456">
        <v>0.44908765893015601</v>
      </c>
      <c r="C456">
        <v>0.355559544424283</v>
      </c>
      <c r="D456">
        <v>-0.56123000000000001</v>
      </c>
      <c r="E456" t="s">
        <v>5</v>
      </c>
      <c r="F456" t="s">
        <v>461</v>
      </c>
    </row>
    <row r="457" spans="1:6" x14ac:dyDescent="0.25">
      <c r="A457" t="s">
        <v>462</v>
      </c>
      <c r="B457">
        <v>0.127593680373532</v>
      </c>
      <c r="C457">
        <v>0.74542906039441703</v>
      </c>
      <c r="D457">
        <v>-2.1198999999999999E-2</v>
      </c>
      <c r="E457" t="s">
        <v>5</v>
      </c>
      <c r="F457" t="s">
        <v>462</v>
      </c>
    </row>
    <row r="458" spans="1:6" x14ac:dyDescent="0.25">
      <c r="A458" t="s">
        <v>463</v>
      </c>
      <c r="B458">
        <v>7.9404883371047896E-2</v>
      </c>
      <c r="C458">
        <v>0.83290432382811597</v>
      </c>
      <c r="D458">
        <v>-0.12139</v>
      </c>
      <c r="E458" t="s">
        <v>5</v>
      </c>
      <c r="F458" t="s">
        <v>463</v>
      </c>
    </row>
    <row r="459" spans="1:6" x14ac:dyDescent="0.25">
      <c r="A459" t="s">
        <v>464</v>
      </c>
      <c r="B459">
        <v>0.415592891847408</v>
      </c>
      <c r="C459">
        <v>0.38406710174909198</v>
      </c>
      <c r="D459">
        <v>-0.39862999999999998</v>
      </c>
      <c r="E459" t="s">
        <v>5</v>
      </c>
      <c r="F459" t="s">
        <v>464</v>
      </c>
    </row>
    <row r="460" spans="1:6" x14ac:dyDescent="0.25">
      <c r="A460" t="s">
        <v>465</v>
      </c>
      <c r="B460">
        <v>1.05250376118452</v>
      </c>
      <c r="C460">
        <v>8.8612754936523194E-2</v>
      </c>
      <c r="D460">
        <v>0.43668000000000001</v>
      </c>
      <c r="E460" t="s">
        <v>5</v>
      </c>
      <c r="F460" t="s">
        <v>465</v>
      </c>
    </row>
    <row r="461" spans="1:6" x14ac:dyDescent="0.25">
      <c r="A461" t="s">
        <v>466</v>
      </c>
      <c r="B461">
        <v>0.24393244829267599</v>
      </c>
      <c r="C461">
        <v>0.57025296455576502</v>
      </c>
      <c r="D461">
        <v>0.24514</v>
      </c>
      <c r="E461" t="s">
        <v>5</v>
      </c>
      <c r="F461" t="s">
        <v>466</v>
      </c>
    </row>
    <row r="462" spans="1:6" x14ac:dyDescent="0.25">
      <c r="A462" t="s">
        <v>467</v>
      </c>
      <c r="B462">
        <v>1.4569395892699699</v>
      </c>
      <c r="C462">
        <v>3.4918888456991599E-2</v>
      </c>
      <c r="D462">
        <v>0.63968999999999998</v>
      </c>
      <c r="E462" t="s">
        <v>37</v>
      </c>
      <c r="F462" t="s">
        <v>467</v>
      </c>
    </row>
    <row r="463" spans="1:6" x14ac:dyDescent="0.25">
      <c r="A463" t="s">
        <v>468</v>
      </c>
      <c r="B463">
        <v>0.34308651534497597</v>
      </c>
      <c r="C463">
        <v>0.45385119642682598</v>
      </c>
      <c r="D463">
        <v>0.10319</v>
      </c>
      <c r="E463" t="s">
        <v>5</v>
      </c>
      <c r="F463" t="s">
        <v>468</v>
      </c>
    </row>
    <row r="464" spans="1:6" x14ac:dyDescent="0.25">
      <c r="A464" t="s">
        <v>469</v>
      </c>
      <c r="B464">
        <v>0.138078357401764</v>
      </c>
      <c r="C464">
        <v>0.72764850701245998</v>
      </c>
      <c r="D464">
        <v>-0.19258</v>
      </c>
      <c r="E464" t="s">
        <v>5</v>
      </c>
      <c r="F464" t="s">
        <v>469</v>
      </c>
    </row>
    <row r="465" spans="1:6" x14ac:dyDescent="0.25">
      <c r="A465" t="s">
        <v>470</v>
      </c>
      <c r="B465">
        <v>1.6728263084089601</v>
      </c>
      <c r="C465">
        <v>2.1240938015170401E-2</v>
      </c>
      <c r="D465">
        <v>0.66593000000000002</v>
      </c>
      <c r="E465" t="s">
        <v>37</v>
      </c>
      <c r="F465" t="s">
        <v>470</v>
      </c>
    </row>
    <row r="466" spans="1:6" x14ac:dyDescent="0.25">
      <c r="A466" t="s">
        <v>471</v>
      </c>
      <c r="B466">
        <v>0.95504840172472905</v>
      </c>
      <c r="C466">
        <v>0.11090512056269899</v>
      </c>
      <c r="D466">
        <v>0.19628999999999999</v>
      </c>
      <c r="E466" t="s">
        <v>5</v>
      </c>
      <c r="F466" t="s">
        <v>471</v>
      </c>
    </row>
    <row r="467" spans="1:6" x14ac:dyDescent="0.25">
      <c r="A467" t="s">
        <v>472</v>
      </c>
      <c r="B467">
        <v>4.6785758375997001E-2</v>
      </c>
      <c r="C467">
        <v>0.89787161392777604</v>
      </c>
      <c r="D467">
        <v>-0.20415</v>
      </c>
      <c r="E467" t="s">
        <v>5</v>
      </c>
      <c r="F467" t="s">
        <v>472</v>
      </c>
    </row>
    <row r="468" spans="1:6" x14ac:dyDescent="0.25">
      <c r="A468" t="s">
        <v>473</v>
      </c>
      <c r="B468">
        <v>3.9762601564342602E-2</v>
      </c>
      <c r="C468">
        <v>0.91250950821264298</v>
      </c>
      <c r="D468">
        <v>-6.8224999999999994E-2</v>
      </c>
      <c r="E468" t="s">
        <v>5</v>
      </c>
      <c r="F468" t="s">
        <v>473</v>
      </c>
    </row>
    <row r="469" spans="1:6" x14ac:dyDescent="0.25">
      <c r="A469" t="s">
        <v>474</v>
      </c>
      <c r="B469">
        <v>0.37485562958376301</v>
      </c>
      <c r="C469">
        <v>0.42183670926238798</v>
      </c>
      <c r="D469">
        <v>2.538E-2</v>
      </c>
      <c r="E469" t="s">
        <v>5</v>
      </c>
      <c r="F469" t="s">
        <v>474</v>
      </c>
    </row>
    <row r="470" spans="1:6" x14ac:dyDescent="0.25">
      <c r="A470" t="s">
        <v>475</v>
      </c>
      <c r="B470">
        <v>0.119889083283073</v>
      </c>
      <c r="C470">
        <v>0.75877133682657505</v>
      </c>
      <c r="D470">
        <v>-0.12625</v>
      </c>
      <c r="E470" t="s">
        <v>5</v>
      </c>
      <c r="F470" t="s">
        <v>475</v>
      </c>
    </row>
    <row r="471" spans="1:6" x14ac:dyDescent="0.25">
      <c r="A471" t="s">
        <v>476</v>
      </c>
      <c r="B471">
        <v>0.22806986168261001</v>
      </c>
      <c r="C471">
        <v>0.59146648176389605</v>
      </c>
      <c r="D471">
        <v>0.43435000000000001</v>
      </c>
      <c r="E471" t="s">
        <v>5</v>
      </c>
      <c r="F471" t="s">
        <v>476</v>
      </c>
    </row>
    <row r="472" spans="1:6" x14ac:dyDescent="0.25">
      <c r="A472" t="s">
        <v>477</v>
      </c>
      <c r="B472">
        <v>0.43080776559469602</v>
      </c>
      <c r="C472">
        <v>0.370844834761203</v>
      </c>
      <c r="D472">
        <v>0.26441999999999999</v>
      </c>
      <c r="E472" t="s">
        <v>5</v>
      </c>
      <c r="F472" t="s">
        <v>477</v>
      </c>
    </row>
    <row r="473" spans="1:6" x14ac:dyDescent="0.25">
      <c r="A473" t="s">
        <v>478</v>
      </c>
      <c r="B473">
        <v>0.69783428056710395</v>
      </c>
      <c r="C473">
        <v>0.20052370459566199</v>
      </c>
      <c r="D473">
        <v>0.35417999999999999</v>
      </c>
      <c r="E473" t="s">
        <v>5</v>
      </c>
      <c r="F473" t="s">
        <v>478</v>
      </c>
    </row>
    <row r="474" spans="1:6" x14ac:dyDescent="0.25">
      <c r="A474" t="s">
        <v>479</v>
      </c>
      <c r="B474">
        <v>3.1590868038323797E-2</v>
      </c>
      <c r="C474">
        <v>0.92984194227683103</v>
      </c>
      <c r="D474">
        <v>-0.20241999999999999</v>
      </c>
      <c r="E474" t="s">
        <v>5</v>
      </c>
      <c r="F474" t="s">
        <v>479</v>
      </c>
    </row>
    <row r="475" spans="1:6" x14ac:dyDescent="0.25">
      <c r="A475" t="s">
        <v>480</v>
      </c>
      <c r="B475">
        <v>1.03371878934775E-2</v>
      </c>
      <c r="C475">
        <v>0.97647878471178495</v>
      </c>
      <c r="D475">
        <v>-4.4681999999999999E-2</v>
      </c>
      <c r="E475" t="s">
        <v>5</v>
      </c>
      <c r="F475" t="s">
        <v>480</v>
      </c>
    </row>
    <row r="476" spans="1:6" x14ac:dyDescent="0.25">
      <c r="A476" t="s">
        <v>481</v>
      </c>
      <c r="B476">
        <v>7.8970158291883398E-3</v>
      </c>
      <c r="C476">
        <v>0.98198077233388203</v>
      </c>
      <c r="D476">
        <v>-2.6172000000000001E-2</v>
      </c>
      <c r="E476" t="s">
        <v>5</v>
      </c>
      <c r="F476" t="s">
        <v>481</v>
      </c>
    </row>
    <row r="477" spans="1:6" x14ac:dyDescent="0.25">
      <c r="A477" t="s">
        <v>482</v>
      </c>
      <c r="B477">
        <v>0.53191375196337698</v>
      </c>
      <c r="C477">
        <v>0.29382331078548402</v>
      </c>
      <c r="D477">
        <v>-0.85472999999999999</v>
      </c>
      <c r="E477" t="s">
        <v>5</v>
      </c>
      <c r="F477" t="s">
        <v>482</v>
      </c>
    </row>
    <row r="478" spans="1:6" x14ac:dyDescent="0.25">
      <c r="A478" t="s">
        <v>483</v>
      </c>
      <c r="B478">
        <v>0.25658982580373801</v>
      </c>
      <c r="C478">
        <v>0.55387297368129595</v>
      </c>
      <c r="D478">
        <v>8.3243999999999999E-2</v>
      </c>
      <c r="E478" t="s">
        <v>5</v>
      </c>
      <c r="F478" t="s">
        <v>483</v>
      </c>
    </row>
    <row r="479" spans="1:6" x14ac:dyDescent="0.25">
      <c r="A479" t="s">
        <v>484</v>
      </c>
      <c r="B479">
        <v>0.23488864404132201</v>
      </c>
      <c r="C479">
        <v>0.58225249199722695</v>
      </c>
      <c r="D479">
        <v>-0.2228</v>
      </c>
      <c r="E479" t="s">
        <v>5</v>
      </c>
      <c r="F479" t="s">
        <v>484</v>
      </c>
    </row>
    <row r="480" spans="1:6" x14ac:dyDescent="0.25">
      <c r="A480" t="s">
        <v>485</v>
      </c>
      <c r="B480">
        <v>6.8602491847083502E-2</v>
      </c>
      <c r="C480">
        <v>0.85388131089457298</v>
      </c>
      <c r="D480">
        <v>-0.20796000000000001</v>
      </c>
      <c r="E480" t="s">
        <v>5</v>
      </c>
      <c r="F480" t="s">
        <v>485</v>
      </c>
    </row>
    <row r="481" spans="1:6" x14ac:dyDescent="0.25">
      <c r="A481" t="s">
        <v>486</v>
      </c>
      <c r="B481">
        <v>9.8325419323225194E-2</v>
      </c>
      <c r="C481">
        <v>0.79739696927880699</v>
      </c>
      <c r="D481">
        <v>-0.24968000000000001</v>
      </c>
      <c r="E481" t="s">
        <v>5</v>
      </c>
      <c r="F481" t="s">
        <v>486</v>
      </c>
    </row>
    <row r="482" spans="1:6" x14ac:dyDescent="0.25">
      <c r="A482" t="s">
        <v>487</v>
      </c>
      <c r="B482">
        <v>0.382314843528689</v>
      </c>
      <c r="C482">
        <v>0.41465332904971902</v>
      </c>
      <c r="D482">
        <v>-0.62165999999999999</v>
      </c>
      <c r="E482" t="s">
        <v>5</v>
      </c>
      <c r="F482" t="s">
        <v>487</v>
      </c>
    </row>
    <row r="483" spans="1:6" x14ac:dyDescent="0.25">
      <c r="A483" t="s">
        <v>488</v>
      </c>
      <c r="B483">
        <v>0.71878126289751498</v>
      </c>
      <c r="C483">
        <v>0.19108154190509499</v>
      </c>
      <c r="D483">
        <v>-0.48370999999999997</v>
      </c>
      <c r="E483" t="s">
        <v>5</v>
      </c>
      <c r="F483" t="s">
        <v>488</v>
      </c>
    </row>
    <row r="484" spans="1:6" x14ac:dyDescent="0.25">
      <c r="A484" t="s">
        <v>489</v>
      </c>
      <c r="B484">
        <v>0.36985794933619798</v>
      </c>
      <c r="C484">
        <v>0.42671906884743299</v>
      </c>
      <c r="D484">
        <v>0.43323</v>
      </c>
      <c r="E484" t="s">
        <v>5</v>
      </c>
      <c r="F484" t="s">
        <v>489</v>
      </c>
    </row>
    <row r="485" spans="1:6" x14ac:dyDescent="0.25">
      <c r="A485" t="s">
        <v>490</v>
      </c>
      <c r="B485">
        <v>0.80107219767994697</v>
      </c>
      <c r="C485">
        <v>0.15809851923868001</v>
      </c>
      <c r="D485">
        <v>-0.44012000000000001</v>
      </c>
      <c r="E485" t="s">
        <v>5</v>
      </c>
      <c r="F485" t="s">
        <v>490</v>
      </c>
    </row>
    <row r="486" spans="1:6" x14ac:dyDescent="0.25">
      <c r="A486" t="s">
        <v>491</v>
      </c>
      <c r="B486">
        <v>0.54475523405053805</v>
      </c>
      <c r="C486">
        <v>0.28526255383912402</v>
      </c>
      <c r="D486">
        <v>0.42838999999999999</v>
      </c>
      <c r="E486" t="s">
        <v>5</v>
      </c>
      <c r="F486" t="s">
        <v>491</v>
      </c>
    </row>
    <row r="487" spans="1:6" x14ac:dyDescent="0.25">
      <c r="A487" t="s">
        <v>492</v>
      </c>
      <c r="B487">
        <v>4.92544581699128E-2</v>
      </c>
      <c r="C487">
        <v>0.89278223900055398</v>
      </c>
      <c r="D487">
        <v>-7.9381999999999994E-2</v>
      </c>
      <c r="E487" t="s">
        <v>5</v>
      </c>
      <c r="F487" t="s">
        <v>492</v>
      </c>
    </row>
    <row r="488" spans="1:6" x14ac:dyDescent="0.25">
      <c r="A488" t="s">
        <v>493</v>
      </c>
      <c r="B488">
        <v>0.36997180461130902</v>
      </c>
      <c r="C488">
        <v>0.426607214216291</v>
      </c>
      <c r="D488">
        <v>-0.27979999999999999</v>
      </c>
      <c r="E488" t="s">
        <v>5</v>
      </c>
      <c r="F488" t="s">
        <v>493</v>
      </c>
    </row>
    <row r="489" spans="1:6" x14ac:dyDescent="0.25">
      <c r="A489" t="s">
        <v>494</v>
      </c>
      <c r="B489">
        <v>0.82752977513284698</v>
      </c>
      <c r="C489">
        <v>0.14875453848034501</v>
      </c>
      <c r="D489">
        <v>0.20007</v>
      </c>
      <c r="E489" t="s">
        <v>5</v>
      </c>
      <c r="F489" t="s">
        <v>494</v>
      </c>
    </row>
    <row r="490" spans="1:6" x14ac:dyDescent="0.25">
      <c r="A490" t="s">
        <v>495</v>
      </c>
      <c r="B490">
        <v>1.0412476228602201</v>
      </c>
      <c r="C490">
        <v>9.0939461279569297E-2</v>
      </c>
      <c r="D490">
        <v>0.51976</v>
      </c>
      <c r="E490" t="s">
        <v>5</v>
      </c>
      <c r="F490" t="s">
        <v>495</v>
      </c>
    </row>
    <row r="491" spans="1:6" x14ac:dyDescent="0.25">
      <c r="A491" t="s">
        <v>496</v>
      </c>
      <c r="B491">
        <v>1.85098226674878E-2</v>
      </c>
      <c r="C491">
        <v>0.95827504224892701</v>
      </c>
      <c r="D491">
        <v>9.1822000000000001E-2</v>
      </c>
      <c r="E491" t="s">
        <v>5</v>
      </c>
      <c r="F491" t="s">
        <v>496</v>
      </c>
    </row>
    <row r="492" spans="1:6" x14ac:dyDescent="0.25">
      <c r="A492" t="s">
        <v>497</v>
      </c>
      <c r="B492">
        <v>0.87476559267561305</v>
      </c>
      <c r="C492">
        <v>0.133424138504663</v>
      </c>
      <c r="D492">
        <v>-1.1447000000000001</v>
      </c>
      <c r="E492" t="s">
        <v>5</v>
      </c>
      <c r="F492" t="s">
        <v>497</v>
      </c>
    </row>
    <row r="493" spans="1:6" x14ac:dyDescent="0.25">
      <c r="A493" t="s">
        <v>498</v>
      </c>
      <c r="B493">
        <v>0.23046697381695</v>
      </c>
      <c r="C493">
        <v>0.58821084328689399</v>
      </c>
      <c r="D493">
        <v>-0.36452000000000001</v>
      </c>
      <c r="E493" t="s">
        <v>5</v>
      </c>
      <c r="F493" t="s">
        <v>498</v>
      </c>
    </row>
    <row r="494" spans="1:6" x14ac:dyDescent="0.25">
      <c r="A494" t="s">
        <v>499</v>
      </c>
      <c r="B494">
        <v>0.23571472489815101</v>
      </c>
      <c r="C494">
        <v>0.58114602967971796</v>
      </c>
      <c r="D494">
        <v>0.10514999999999999</v>
      </c>
      <c r="E494" t="s">
        <v>5</v>
      </c>
      <c r="F494" t="s">
        <v>499</v>
      </c>
    </row>
    <row r="495" spans="1:6" x14ac:dyDescent="0.25">
      <c r="A495" t="s">
        <v>500</v>
      </c>
      <c r="B495">
        <v>0.57694595255379999</v>
      </c>
      <c r="C495">
        <v>0.264882976189731</v>
      </c>
      <c r="D495">
        <v>-1.0598000000000001</v>
      </c>
      <c r="E495" t="s">
        <v>5</v>
      </c>
      <c r="F495" t="s">
        <v>500</v>
      </c>
    </row>
    <row r="496" spans="1:6" x14ac:dyDescent="0.25">
      <c r="A496" t="s">
        <v>501</v>
      </c>
      <c r="B496">
        <v>0.18020387614019601</v>
      </c>
      <c r="C496">
        <v>0.66038336343653103</v>
      </c>
      <c r="D496">
        <v>2.6692999999999999E-3</v>
      </c>
      <c r="E496" t="s">
        <v>5</v>
      </c>
      <c r="F496" t="s">
        <v>501</v>
      </c>
    </row>
    <row r="497" spans="1:6" x14ac:dyDescent="0.25">
      <c r="A497" t="s">
        <v>502</v>
      </c>
      <c r="B497">
        <v>4.4547173800668603E-2</v>
      </c>
      <c r="C497">
        <v>0.90251166980356401</v>
      </c>
      <c r="D497">
        <v>-2.5819000000000002E-2</v>
      </c>
      <c r="E497" t="s">
        <v>5</v>
      </c>
      <c r="F497" t="s">
        <v>502</v>
      </c>
    </row>
    <row r="498" spans="1:6" x14ac:dyDescent="0.25">
      <c r="A498" t="s">
        <v>503</v>
      </c>
      <c r="B498">
        <v>0.62724089212936596</v>
      </c>
      <c r="C498">
        <v>0.23591692988490701</v>
      </c>
      <c r="D498">
        <v>-0.42242000000000002</v>
      </c>
      <c r="E498" t="s">
        <v>5</v>
      </c>
      <c r="F498" t="s">
        <v>503</v>
      </c>
    </row>
    <row r="499" spans="1:6" x14ac:dyDescent="0.25">
      <c r="A499" t="s">
        <v>504</v>
      </c>
      <c r="B499">
        <v>0.57355687434422098</v>
      </c>
      <c r="C499">
        <v>0.26695811411839898</v>
      </c>
      <c r="D499">
        <v>-1.5615000000000001</v>
      </c>
      <c r="E499" t="s">
        <v>5</v>
      </c>
      <c r="F499" t="s">
        <v>504</v>
      </c>
    </row>
    <row r="500" spans="1:6" x14ac:dyDescent="0.25">
      <c r="A500" t="s">
        <v>505</v>
      </c>
      <c r="B500">
        <v>2.6937871305745702E-2</v>
      </c>
      <c r="C500">
        <v>0.93985775380757697</v>
      </c>
      <c r="D500">
        <v>0.12297</v>
      </c>
      <c r="E500" t="s">
        <v>5</v>
      </c>
      <c r="F500" t="s">
        <v>505</v>
      </c>
    </row>
    <row r="501" spans="1:6" x14ac:dyDescent="0.25">
      <c r="A501" t="s">
        <v>506</v>
      </c>
      <c r="B501">
        <v>0.20605526753763601</v>
      </c>
      <c r="C501">
        <v>0.62222109738860698</v>
      </c>
      <c r="D501">
        <v>-0.16916</v>
      </c>
      <c r="E501" t="s">
        <v>5</v>
      </c>
      <c r="F501" t="s">
        <v>506</v>
      </c>
    </row>
    <row r="502" spans="1:6" x14ac:dyDescent="0.25">
      <c r="A502" t="s">
        <v>507</v>
      </c>
      <c r="B502">
        <v>9.1490142744752201E-2</v>
      </c>
      <c r="C502">
        <v>0.81004632723007997</v>
      </c>
      <c r="D502">
        <v>1.0691000000000001E-2</v>
      </c>
      <c r="E502" t="s">
        <v>5</v>
      </c>
      <c r="F502" t="s">
        <v>507</v>
      </c>
    </row>
    <row r="503" spans="1:6" x14ac:dyDescent="0.25">
      <c r="A503" t="s">
        <v>508</v>
      </c>
      <c r="B503">
        <v>0.113080925762687</v>
      </c>
      <c r="C503">
        <v>0.77075983348603405</v>
      </c>
      <c r="D503">
        <v>-0.15398999999999999</v>
      </c>
      <c r="E503" t="s">
        <v>5</v>
      </c>
      <c r="F503" t="s">
        <v>508</v>
      </c>
    </row>
    <row r="504" spans="1:6" x14ac:dyDescent="0.25">
      <c r="A504" t="s">
        <v>509</v>
      </c>
      <c r="B504">
        <v>0.190464241978933</v>
      </c>
      <c r="C504">
        <v>0.64496442139923904</v>
      </c>
      <c r="D504">
        <v>-0.20537</v>
      </c>
      <c r="E504" t="s">
        <v>5</v>
      </c>
      <c r="F504" t="s">
        <v>509</v>
      </c>
    </row>
    <row r="505" spans="1:6" x14ac:dyDescent="0.25">
      <c r="A505" t="s">
        <v>510</v>
      </c>
      <c r="B505">
        <v>0.47013450959036801</v>
      </c>
      <c r="C505">
        <v>0.33873922565286901</v>
      </c>
      <c r="D505">
        <v>-0.40129999999999999</v>
      </c>
      <c r="E505" t="s">
        <v>5</v>
      </c>
      <c r="F505" t="s">
        <v>510</v>
      </c>
    </row>
    <row r="506" spans="1:6" x14ac:dyDescent="0.25">
      <c r="A506" t="s">
        <v>511</v>
      </c>
      <c r="B506">
        <v>0.27078530955653002</v>
      </c>
      <c r="C506">
        <v>0.53606159032675305</v>
      </c>
      <c r="D506">
        <v>1.3566E-2</v>
      </c>
      <c r="E506" t="s">
        <v>5</v>
      </c>
      <c r="F506" t="s">
        <v>511</v>
      </c>
    </row>
    <row r="507" spans="1:6" x14ac:dyDescent="0.25">
      <c r="A507" t="s">
        <v>512</v>
      </c>
      <c r="B507">
        <v>1.0165041361255901E-3</v>
      </c>
      <c r="C507">
        <v>0.99766214976773404</v>
      </c>
      <c r="D507">
        <v>-6.8622000000000002E-2</v>
      </c>
      <c r="E507" t="s">
        <v>5</v>
      </c>
      <c r="F507" t="s">
        <v>512</v>
      </c>
    </row>
    <row r="508" spans="1:6" x14ac:dyDescent="0.25">
      <c r="A508" t="s">
        <v>513</v>
      </c>
      <c r="B508">
        <v>0.20420803292763101</v>
      </c>
      <c r="C508">
        <v>0.62487329831747396</v>
      </c>
      <c r="D508">
        <v>-0.35326000000000002</v>
      </c>
      <c r="E508" t="s">
        <v>5</v>
      </c>
      <c r="F508" t="s">
        <v>513</v>
      </c>
    </row>
    <row r="509" spans="1:6" x14ac:dyDescent="0.25">
      <c r="A509" t="s">
        <v>514</v>
      </c>
      <c r="B509">
        <v>0.53903388374698902</v>
      </c>
      <c r="C509">
        <v>0.28904543597097299</v>
      </c>
      <c r="D509">
        <v>0.26978000000000002</v>
      </c>
      <c r="E509" t="s">
        <v>5</v>
      </c>
      <c r="F509" t="s">
        <v>514</v>
      </c>
    </row>
    <row r="510" spans="1:6" x14ac:dyDescent="0.25">
      <c r="A510" t="s">
        <v>515</v>
      </c>
      <c r="B510">
        <v>2.8169649852074999E-2</v>
      </c>
      <c r="C510">
        <v>0.93719583558377595</v>
      </c>
      <c r="D510">
        <v>-6.5669000000000005E-2</v>
      </c>
      <c r="E510" t="s">
        <v>5</v>
      </c>
      <c r="F510" t="s">
        <v>515</v>
      </c>
    </row>
    <row r="511" spans="1:6" x14ac:dyDescent="0.25">
      <c r="A511" t="s">
        <v>516</v>
      </c>
      <c r="B511">
        <v>0.12925430205528901</v>
      </c>
      <c r="C511">
        <v>0.74258418881920196</v>
      </c>
      <c r="D511">
        <v>-0.18862999999999999</v>
      </c>
      <c r="E511" t="s">
        <v>5</v>
      </c>
      <c r="F511" t="s">
        <v>516</v>
      </c>
    </row>
    <row r="512" spans="1:6" x14ac:dyDescent="0.25">
      <c r="A512" t="s">
        <v>517</v>
      </c>
      <c r="B512">
        <v>1.03478293890676E-2</v>
      </c>
      <c r="C512">
        <v>0.97645485839494695</v>
      </c>
      <c r="D512">
        <v>2.2127000000000001E-2</v>
      </c>
      <c r="E512" t="s">
        <v>5</v>
      </c>
      <c r="F512" t="s">
        <v>517</v>
      </c>
    </row>
    <row r="513" spans="1:6" x14ac:dyDescent="0.25">
      <c r="A513" t="s">
        <v>518</v>
      </c>
      <c r="B513">
        <v>2.3595654844980101</v>
      </c>
      <c r="C513">
        <v>4.3695278877598498E-3</v>
      </c>
      <c r="D513">
        <v>0.53373000000000004</v>
      </c>
      <c r="E513" t="s">
        <v>37</v>
      </c>
      <c r="F513" t="s">
        <v>518</v>
      </c>
    </row>
    <row r="514" spans="1:6" x14ac:dyDescent="0.25">
      <c r="A514" t="s">
        <v>519</v>
      </c>
      <c r="B514">
        <v>0.77264319261677294</v>
      </c>
      <c r="C514">
        <v>0.16879392319081499</v>
      </c>
      <c r="D514">
        <v>1.2170000000000001</v>
      </c>
      <c r="E514" t="s">
        <v>5</v>
      </c>
      <c r="F514" t="s">
        <v>519</v>
      </c>
    </row>
    <row r="515" spans="1:6" x14ac:dyDescent="0.25">
      <c r="A515" t="s">
        <v>520</v>
      </c>
      <c r="B515">
        <v>4.1855689854644398E-2</v>
      </c>
      <c r="C515">
        <v>0.90812223670814995</v>
      </c>
      <c r="D515">
        <v>2.1767000000000002E-2</v>
      </c>
      <c r="E515" t="s">
        <v>5</v>
      </c>
      <c r="F515" t="s">
        <v>520</v>
      </c>
    </row>
    <row r="516" spans="1:6" x14ac:dyDescent="0.25">
      <c r="A516" t="s">
        <v>521</v>
      </c>
      <c r="B516">
        <v>0.41733900176342198</v>
      </c>
      <c r="C516">
        <v>0.38252603442121502</v>
      </c>
      <c r="D516">
        <v>-0.39634999999999998</v>
      </c>
      <c r="E516" t="s">
        <v>5</v>
      </c>
      <c r="F516" t="s">
        <v>521</v>
      </c>
    </row>
    <row r="517" spans="1:6" x14ac:dyDescent="0.25">
      <c r="A517" t="s">
        <v>522</v>
      </c>
      <c r="B517">
        <v>1.67919646778058</v>
      </c>
      <c r="C517">
        <v>2.0931653275853598E-2</v>
      </c>
      <c r="D517">
        <v>-0.44211</v>
      </c>
      <c r="E517" t="s">
        <v>5</v>
      </c>
      <c r="F517" t="s">
        <v>522</v>
      </c>
    </row>
    <row r="518" spans="1:6" x14ac:dyDescent="0.25">
      <c r="A518" t="s">
        <v>523</v>
      </c>
      <c r="B518">
        <v>6.7530668695305801E-2</v>
      </c>
      <c r="C518">
        <v>0.85599126181056095</v>
      </c>
      <c r="D518">
        <v>2.8742E-2</v>
      </c>
      <c r="E518" t="s">
        <v>5</v>
      </c>
      <c r="F518" t="s">
        <v>523</v>
      </c>
    </row>
    <row r="519" spans="1:6" x14ac:dyDescent="0.25">
      <c r="A519" t="s">
        <v>524</v>
      </c>
      <c r="B519">
        <v>0.69625406693604797</v>
      </c>
      <c r="C519">
        <v>0.201254654406855</v>
      </c>
      <c r="D519">
        <v>0.29475000000000001</v>
      </c>
      <c r="E519" t="s">
        <v>5</v>
      </c>
      <c r="F519" t="s">
        <v>524</v>
      </c>
    </row>
    <row r="520" spans="1:6" x14ac:dyDescent="0.25">
      <c r="A520" t="s">
        <v>525</v>
      </c>
      <c r="B520">
        <v>0.88773997302354002</v>
      </c>
      <c r="C520">
        <v>0.12949709528329401</v>
      </c>
      <c r="D520">
        <v>1.4915</v>
      </c>
      <c r="E520" t="s">
        <v>5</v>
      </c>
      <c r="F520" t="s">
        <v>525</v>
      </c>
    </row>
    <row r="521" spans="1:6" x14ac:dyDescent="0.25">
      <c r="A521" t="s">
        <v>526</v>
      </c>
      <c r="B521">
        <v>0.29868824528787502</v>
      </c>
      <c r="C521">
        <v>0.50270332146609598</v>
      </c>
      <c r="D521">
        <v>-4.2894000000000002E-2</v>
      </c>
      <c r="E521" t="s">
        <v>5</v>
      </c>
      <c r="F521" t="s">
        <v>526</v>
      </c>
    </row>
    <row r="522" spans="1:6" x14ac:dyDescent="0.25">
      <c r="A522" t="s">
        <v>527</v>
      </c>
      <c r="B522">
        <v>1.8026952786793098E-2</v>
      </c>
      <c r="C522">
        <v>0.95934109191927597</v>
      </c>
      <c r="D522">
        <v>2.7505999999999999E-2</v>
      </c>
      <c r="E522" t="s">
        <v>5</v>
      </c>
      <c r="F522" t="s">
        <v>527</v>
      </c>
    </row>
    <row r="523" spans="1:6" x14ac:dyDescent="0.25">
      <c r="A523" t="s">
        <v>528</v>
      </c>
      <c r="B523">
        <v>0.78937869998224297</v>
      </c>
      <c r="C523">
        <v>0.162413191304942</v>
      </c>
      <c r="D523">
        <v>-0.65261000000000002</v>
      </c>
      <c r="E523" t="s">
        <v>5</v>
      </c>
      <c r="F523" t="s">
        <v>528</v>
      </c>
    </row>
    <row r="524" spans="1:6" x14ac:dyDescent="0.25">
      <c r="A524" t="s">
        <v>529</v>
      </c>
      <c r="B524">
        <v>0.19930272352877401</v>
      </c>
      <c r="C524">
        <v>0.63197118439245403</v>
      </c>
      <c r="D524">
        <v>0.12009</v>
      </c>
      <c r="E524" t="s">
        <v>5</v>
      </c>
      <c r="F524" t="s">
        <v>529</v>
      </c>
    </row>
    <row r="525" spans="1:6" x14ac:dyDescent="0.25">
      <c r="A525" t="s">
        <v>530</v>
      </c>
      <c r="B525">
        <v>0.328741719139931</v>
      </c>
      <c r="C525">
        <v>0.46909227478918702</v>
      </c>
      <c r="D525">
        <v>6.003E-2</v>
      </c>
      <c r="E525" t="s">
        <v>5</v>
      </c>
      <c r="F525" t="s">
        <v>530</v>
      </c>
    </row>
    <row r="526" spans="1:6" x14ac:dyDescent="0.25">
      <c r="A526" t="s">
        <v>531</v>
      </c>
      <c r="B526">
        <v>0.15530197684101399</v>
      </c>
      <c r="C526">
        <v>0.69935554584664805</v>
      </c>
      <c r="D526">
        <v>-0.26284999999999997</v>
      </c>
      <c r="E526" t="s">
        <v>5</v>
      </c>
      <c r="F526" t="s">
        <v>531</v>
      </c>
    </row>
    <row r="527" spans="1:6" x14ac:dyDescent="0.25">
      <c r="A527" t="s">
        <v>532</v>
      </c>
      <c r="B527">
        <v>0.46555011441168298</v>
      </c>
      <c r="C527">
        <v>0.34233388251711999</v>
      </c>
      <c r="D527">
        <v>0.30120000000000002</v>
      </c>
      <c r="E527" t="s">
        <v>5</v>
      </c>
      <c r="F527" t="s">
        <v>532</v>
      </c>
    </row>
    <row r="528" spans="1:6" x14ac:dyDescent="0.25">
      <c r="A528" t="s">
        <v>533</v>
      </c>
      <c r="B528">
        <v>0.35867838091659099</v>
      </c>
      <c r="C528">
        <v>0.43784623447822302</v>
      </c>
      <c r="D528">
        <v>0.11513</v>
      </c>
      <c r="E528" t="s">
        <v>5</v>
      </c>
      <c r="F528" t="s">
        <v>533</v>
      </c>
    </row>
    <row r="529" spans="1:6" x14ac:dyDescent="0.25">
      <c r="A529" t="s">
        <v>534</v>
      </c>
      <c r="B529">
        <v>0.111110409445233</v>
      </c>
      <c r="C529">
        <v>0.774264933617687</v>
      </c>
      <c r="D529">
        <v>-7.9295000000000004E-2</v>
      </c>
      <c r="E529" t="s">
        <v>5</v>
      </c>
      <c r="F529" t="s">
        <v>534</v>
      </c>
    </row>
    <row r="530" spans="1:6" x14ac:dyDescent="0.25">
      <c r="A530" t="s">
        <v>535</v>
      </c>
      <c r="B530">
        <v>3.1292503534721801E-2</v>
      </c>
      <c r="C530">
        <v>0.93048097215655801</v>
      </c>
      <c r="D530">
        <v>-6.0787000000000001E-2</v>
      </c>
      <c r="E530" t="s">
        <v>5</v>
      </c>
      <c r="F530" t="s">
        <v>535</v>
      </c>
    </row>
    <row r="531" spans="1:6" x14ac:dyDescent="0.25">
      <c r="A531" t="s">
        <v>536</v>
      </c>
      <c r="B531">
        <v>2.9452653830406399E-3</v>
      </c>
      <c r="C531">
        <v>0.99324121982951596</v>
      </c>
      <c r="D531">
        <v>5.8684E-2</v>
      </c>
      <c r="E531" t="s">
        <v>5</v>
      </c>
      <c r="F531" t="s">
        <v>536</v>
      </c>
    </row>
    <row r="532" spans="1:6" x14ac:dyDescent="0.25">
      <c r="A532" t="s">
        <v>537</v>
      </c>
      <c r="B532">
        <v>0.33242620411345702</v>
      </c>
      <c r="C532">
        <v>0.465129404849078</v>
      </c>
      <c r="D532">
        <v>0.5222</v>
      </c>
      <c r="E532" t="s">
        <v>5</v>
      </c>
      <c r="F532" t="s">
        <v>537</v>
      </c>
    </row>
    <row r="533" spans="1:6" x14ac:dyDescent="0.25">
      <c r="A533" t="s">
        <v>538</v>
      </c>
      <c r="B533">
        <v>0.2276599084283</v>
      </c>
      <c r="C533">
        <v>0.59202506147626999</v>
      </c>
      <c r="D533">
        <v>-0.20382</v>
      </c>
      <c r="E533" t="s">
        <v>5</v>
      </c>
      <c r="F533" t="s">
        <v>538</v>
      </c>
    </row>
    <row r="534" spans="1:6" x14ac:dyDescent="0.25">
      <c r="A534" t="s">
        <v>539</v>
      </c>
      <c r="B534">
        <v>0.99175444383099698</v>
      </c>
      <c r="C534">
        <v>0.10191674767078999</v>
      </c>
      <c r="D534">
        <v>-4.6813000000000002</v>
      </c>
      <c r="E534" t="s">
        <v>5</v>
      </c>
      <c r="F534" t="s">
        <v>539</v>
      </c>
    </row>
    <row r="535" spans="1:6" x14ac:dyDescent="0.25">
      <c r="A535" t="s">
        <v>540</v>
      </c>
      <c r="B535">
        <v>0.197006774082226</v>
      </c>
      <c r="C535">
        <v>0.63532102210021002</v>
      </c>
      <c r="D535">
        <v>-0.13774</v>
      </c>
      <c r="E535" t="s">
        <v>5</v>
      </c>
      <c r="F535" t="s">
        <v>540</v>
      </c>
    </row>
    <row r="536" spans="1:6" x14ac:dyDescent="0.25">
      <c r="A536" t="s">
        <v>541</v>
      </c>
      <c r="B536">
        <v>0.76009730314631296</v>
      </c>
      <c r="C536">
        <v>0.173741152021756</v>
      </c>
      <c r="D536">
        <v>0.17444000000000001</v>
      </c>
      <c r="E536" t="s">
        <v>5</v>
      </c>
      <c r="F536" t="s">
        <v>541</v>
      </c>
    </row>
    <row r="537" spans="1:6" x14ac:dyDescent="0.25">
      <c r="A537" t="s">
        <v>542</v>
      </c>
      <c r="B537">
        <v>9.3760455545577104E-2</v>
      </c>
      <c r="C537">
        <v>0.80582278751889802</v>
      </c>
      <c r="D537">
        <v>-0.27312999999999998</v>
      </c>
      <c r="E537" t="s">
        <v>5</v>
      </c>
      <c r="F537" t="s">
        <v>542</v>
      </c>
    </row>
    <row r="538" spans="1:6" x14ac:dyDescent="0.25">
      <c r="A538" t="s">
        <v>543</v>
      </c>
      <c r="B538">
        <v>0.70806775469949201</v>
      </c>
      <c r="C538">
        <v>0.19585390961033</v>
      </c>
      <c r="D538">
        <v>0.30671999999999999</v>
      </c>
      <c r="E538" t="s">
        <v>5</v>
      </c>
      <c r="F538" t="s">
        <v>543</v>
      </c>
    </row>
    <row r="539" spans="1:6" x14ac:dyDescent="0.25">
      <c r="A539" t="s">
        <v>544</v>
      </c>
      <c r="B539">
        <v>0.227308157173535</v>
      </c>
      <c r="C539">
        <v>0.59250475883046505</v>
      </c>
      <c r="D539">
        <v>-0.29791000000000001</v>
      </c>
      <c r="E539" t="s">
        <v>5</v>
      </c>
      <c r="F539" t="s">
        <v>544</v>
      </c>
    </row>
    <row r="540" spans="1:6" x14ac:dyDescent="0.25">
      <c r="A540" t="s">
        <v>545</v>
      </c>
      <c r="B540">
        <v>0.32053986097342002</v>
      </c>
      <c r="C540">
        <v>0.47803548846891802</v>
      </c>
      <c r="D540">
        <v>9.8022999999999999E-2</v>
      </c>
      <c r="E540" t="s">
        <v>5</v>
      </c>
      <c r="F540" t="s">
        <v>545</v>
      </c>
    </row>
    <row r="541" spans="1:6" x14ac:dyDescent="0.25">
      <c r="A541" t="s">
        <v>546</v>
      </c>
      <c r="B541">
        <v>0.30055206107606097</v>
      </c>
      <c r="C541">
        <v>0.50055054540671995</v>
      </c>
      <c r="D541">
        <v>9.1980999999999993E-2</v>
      </c>
      <c r="E541" t="s">
        <v>5</v>
      </c>
      <c r="F541" t="s">
        <v>546</v>
      </c>
    </row>
    <row r="542" spans="1:6" x14ac:dyDescent="0.25">
      <c r="A542" t="s">
        <v>547</v>
      </c>
      <c r="B542">
        <v>0.21366050711310799</v>
      </c>
      <c r="C542">
        <v>0.61141979187955697</v>
      </c>
      <c r="D542">
        <v>0.11369</v>
      </c>
      <c r="E542" t="s">
        <v>5</v>
      </c>
      <c r="F542" t="s">
        <v>547</v>
      </c>
    </row>
    <row r="543" spans="1:6" x14ac:dyDescent="0.25">
      <c r="A543" t="s">
        <v>548</v>
      </c>
      <c r="B543">
        <v>0.84714307535224698</v>
      </c>
      <c r="C543">
        <v>0.142186028778996</v>
      </c>
      <c r="D543">
        <v>-0.51192000000000004</v>
      </c>
      <c r="E543" t="s">
        <v>5</v>
      </c>
      <c r="F543" t="s">
        <v>548</v>
      </c>
    </row>
    <row r="544" spans="1:6" x14ac:dyDescent="0.25">
      <c r="A544" t="s">
        <v>549</v>
      </c>
      <c r="B544">
        <v>0.18764437261654701</v>
      </c>
      <c r="C544">
        <v>0.649165793365579</v>
      </c>
      <c r="D544">
        <v>-0.40726000000000001</v>
      </c>
      <c r="E544" t="s">
        <v>5</v>
      </c>
      <c r="F544" t="s">
        <v>549</v>
      </c>
    </row>
    <row r="545" spans="1:6" x14ac:dyDescent="0.25">
      <c r="A545" t="s">
        <v>550</v>
      </c>
      <c r="B545">
        <v>4.9221371430353801E-2</v>
      </c>
      <c r="C545">
        <v>0.89285025823613895</v>
      </c>
      <c r="D545">
        <v>4.6460000000000001E-2</v>
      </c>
      <c r="E545" t="s">
        <v>5</v>
      </c>
      <c r="F545" t="s">
        <v>550</v>
      </c>
    </row>
    <row r="546" spans="1:6" x14ac:dyDescent="0.25">
      <c r="A546" t="s">
        <v>551</v>
      </c>
      <c r="B546">
        <v>0.15885350324442299</v>
      </c>
      <c r="C546">
        <v>0.69365975272853997</v>
      </c>
      <c r="D546">
        <v>0.18004999999999999</v>
      </c>
      <c r="E546" t="s">
        <v>5</v>
      </c>
      <c r="F546" t="s">
        <v>551</v>
      </c>
    </row>
    <row r="547" spans="1:6" x14ac:dyDescent="0.25">
      <c r="A547" t="s">
        <v>552</v>
      </c>
      <c r="B547">
        <v>0.135294655718531</v>
      </c>
      <c r="C547">
        <v>0.73232750240604905</v>
      </c>
      <c r="D547">
        <v>-4.6064000000000001E-2</v>
      </c>
      <c r="E547" t="s">
        <v>5</v>
      </c>
      <c r="F547" t="s">
        <v>552</v>
      </c>
    </row>
    <row r="548" spans="1:6" x14ac:dyDescent="0.25">
      <c r="A548" t="s">
        <v>553</v>
      </c>
      <c r="B548">
        <v>0.61530111225022399</v>
      </c>
      <c r="C548">
        <v>0.24249282206612</v>
      </c>
      <c r="D548">
        <v>0.27368999999999999</v>
      </c>
      <c r="E548" t="s">
        <v>5</v>
      </c>
      <c r="F548" t="s">
        <v>553</v>
      </c>
    </row>
    <row r="549" spans="1:6" x14ac:dyDescent="0.25">
      <c r="A549" t="s">
        <v>554</v>
      </c>
      <c r="B549">
        <v>6.5448967993151599E-2</v>
      </c>
      <c r="C549">
        <v>0.86010412794961499</v>
      </c>
      <c r="D549">
        <v>6.3818E-2</v>
      </c>
      <c r="E549" t="s">
        <v>5</v>
      </c>
      <c r="F549" t="s">
        <v>554</v>
      </c>
    </row>
    <row r="550" spans="1:6" x14ac:dyDescent="0.25">
      <c r="A550" t="s">
        <v>555</v>
      </c>
      <c r="B550">
        <v>7.6183081331803303E-3</v>
      </c>
      <c r="C550">
        <v>0.98261115896644702</v>
      </c>
      <c r="D550">
        <v>-8.6693000000000006E-2</v>
      </c>
      <c r="E550" t="s">
        <v>5</v>
      </c>
      <c r="F550" t="s">
        <v>555</v>
      </c>
    </row>
    <row r="551" spans="1:6" x14ac:dyDescent="0.25">
      <c r="A551" t="s">
        <v>556</v>
      </c>
      <c r="B551">
        <v>0.41917418291752601</v>
      </c>
      <c r="C551">
        <v>0.380913019591611</v>
      </c>
      <c r="D551">
        <v>0.15418000000000001</v>
      </c>
      <c r="E551" t="s">
        <v>5</v>
      </c>
      <c r="F551" t="s">
        <v>556</v>
      </c>
    </row>
    <row r="552" spans="1:6" x14ac:dyDescent="0.25">
      <c r="A552" t="s">
        <v>557</v>
      </c>
      <c r="B552">
        <v>0.811929306421321</v>
      </c>
      <c r="C552">
        <v>0.15419514282617999</v>
      </c>
      <c r="D552">
        <v>0.20588999999999999</v>
      </c>
      <c r="E552" t="s">
        <v>5</v>
      </c>
      <c r="F552" t="s">
        <v>557</v>
      </c>
    </row>
    <row r="553" spans="1:6" x14ac:dyDescent="0.25">
      <c r="A553" t="s">
        <v>558</v>
      </c>
      <c r="B553">
        <v>0.12540559278249999</v>
      </c>
      <c r="C553">
        <v>0.74919420113438095</v>
      </c>
      <c r="D553">
        <v>-0.13442999999999999</v>
      </c>
      <c r="E553" t="s">
        <v>5</v>
      </c>
      <c r="F553" t="s">
        <v>558</v>
      </c>
    </row>
    <row r="554" spans="1:6" x14ac:dyDescent="0.25">
      <c r="A554" t="s">
        <v>559</v>
      </c>
      <c r="B554">
        <v>7.3397349674214601E-2</v>
      </c>
      <c r="C554">
        <v>0.84450582665559004</v>
      </c>
      <c r="D554">
        <v>9.3162999999999996E-2</v>
      </c>
      <c r="E554" t="s">
        <v>5</v>
      </c>
      <c r="F554" t="s">
        <v>559</v>
      </c>
    </row>
    <row r="555" spans="1:6" x14ac:dyDescent="0.25">
      <c r="A555" t="s">
        <v>560</v>
      </c>
      <c r="B555">
        <v>0.53195537044145502</v>
      </c>
      <c r="C555">
        <v>0.29379515502109099</v>
      </c>
      <c r="D555">
        <v>0.67940999999999996</v>
      </c>
      <c r="E555" t="s">
        <v>5</v>
      </c>
      <c r="F555" t="s">
        <v>560</v>
      </c>
    </row>
    <row r="556" spans="1:6" x14ac:dyDescent="0.25">
      <c r="A556" t="s">
        <v>561</v>
      </c>
      <c r="B556">
        <v>0.26439664221159098</v>
      </c>
      <c r="C556">
        <v>0.54400558426052703</v>
      </c>
      <c r="D556">
        <v>8.5335999999999995E-2</v>
      </c>
      <c r="E556" t="s">
        <v>5</v>
      </c>
      <c r="F556" t="s">
        <v>561</v>
      </c>
    </row>
    <row r="557" spans="1:6" x14ac:dyDescent="0.25">
      <c r="A557" t="s">
        <v>562</v>
      </c>
      <c r="B557">
        <v>0.41817638372548899</v>
      </c>
      <c r="C557">
        <v>0.38178918004899298</v>
      </c>
      <c r="D557">
        <v>0.16546</v>
      </c>
      <c r="E557" t="s">
        <v>5</v>
      </c>
      <c r="F557" t="s">
        <v>562</v>
      </c>
    </row>
    <row r="558" spans="1:6" x14ac:dyDescent="0.25">
      <c r="A558" t="s">
        <v>563</v>
      </c>
      <c r="B558">
        <v>0.30049739311839402</v>
      </c>
      <c r="C558">
        <v>0.50061355748608505</v>
      </c>
      <c r="D558">
        <v>-0.17763000000000001</v>
      </c>
      <c r="E558" t="s">
        <v>5</v>
      </c>
      <c r="F558" t="s">
        <v>563</v>
      </c>
    </row>
    <row r="559" spans="1:6" x14ac:dyDescent="0.25">
      <c r="A559" t="s">
        <v>564</v>
      </c>
      <c r="B559">
        <v>0.44887637256594598</v>
      </c>
      <c r="C559">
        <v>0.35573256794589397</v>
      </c>
      <c r="D559">
        <v>0.50058000000000002</v>
      </c>
      <c r="E559" t="s">
        <v>5</v>
      </c>
      <c r="F559" t="s">
        <v>564</v>
      </c>
    </row>
    <row r="560" spans="1:6" x14ac:dyDescent="0.25">
      <c r="A560" t="s">
        <v>565</v>
      </c>
      <c r="B560">
        <v>0.87705658243676698</v>
      </c>
      <c r="C560">
        <v>0.132722152824616</v>
      </c>
      <c r="D560">
        <v>0.25102999999999998</v>
      </c>
      <c r="E560" t="s">
        <v>5</v>
      </c>
      <c r="F560" t="s">
        <v>565</v>
      </c>
    </row>
    <row r="561" spans="1:6" x14ac:dyDescent="0.25">
      <c r="A561" t="s">
        <v>566</v>
      </c>
      <c r="B561">
        <v>1.88607612912177</v>
      </c>
      <c r="C561">
        <v>1.2999416863666799E-2</v>
      </c>
      <c r="D561">
        <v>0.34953000000000001</v>
      </c>
      <c r="E561" t="s">
        <v>5</v>
      </c>
      <c r="F561" t="s">
        <v>566</v>
      </c>
    </row>
    <row r="562" spans="1:6" x14ac:dyDescent="0.25">
      <c r="A562" t="s">
        <v>567</v>
      </c>
      <c r="B562">
        <v>4.5877915943871904E-3</v>
      </c>
      <c r="C562">
        <v>0.98949182023757898</v>
      </c>
      <c r="D562">
        <v>7.8007000000000007E-2</v>
      </c>
      <c r="E562" t="s">
        <v>5</v>
      </c>
      <c r="F562" t="s">
        <v>567</v>
      </c>
    </row>
    <row r="563" spans="1:6" x14ac:dyDescent="0.25">
      <c r="A563" t="s">
        <v>568</v>
      </c>
      <c r="B563">
        <v>0.958289292750232</v>
      </c>
      <c r="C563">
        <v>0.110080579521496</v>
      </c>
      <c r="D563">
        <v>0.18554999999999999</v>
      </c>
      <c r="E563" t="s">
        <v>5</v>
      </c>
      <c r="F563" t="s">
        <v>568</v>
      </c>
    </row>
    <row r="564" spans="1:6" x14ac:dyDescent="0.25">
      <c r="A564" t="s">
        <v>569</v>
      </c>
      <c r="B564">
        <v>0.54104851202550197</v>
      </c>
      <c r="C564">
        <v>0.28770770184592798</v>
      </c>
      <c r="D564">
        <v>-0.33345999999999998</v>
      </c>
      <c r="E564" t="s">
        <v>5</v>
      </c>
      <c r="F564" t="s">
        <v>569</v>
      </c>
    </row>
    <row r="565" spans="1:6" x14ac:dyDescent="0.25">
      <c r="A565" t="s">
        <v>570</v>
      </c>
      <c r="B565">
        <v>0.45822151357121399</v>
      </c>
      <c r="C565">
        <v>0.34815968955156501</v>
      </c>
      <c r="D565">
        <v>0.20351</v>
      </c>
      <c r="E565" t="s">
        <v>5</v>
      </c>
      <c r="F565" t="s">
        <v>570</v>
      </c>
    </row>
    <row r="566" spans="1:6" x14ac:dyDescent="0.25">
      <c r="A566" t="s">
        <v>571</v>
      </c>
      <c r="B566">
        <v>0.52449526155645998</v>
      </c>
      <c r="C566">
        <v>0.29888542571823401</v>
      </c>
      <c r="D566">
        <v>-0.37474000000000002</v>
      </c>
      <c r="E566" t="s">
        <v>5</v>
      </c>
      <c r="F566" t="s">
        <v>571</v>
      </c>
    </row>
    <row r="567" spans="1:6" x14ac:dyDescent="0.25">
      <c r="A567" t="s">
        <v>572</v>
      </c>
      <c r="B567">
        <v>0.11500755796956801</v>
      </c>
      <c r="C567">
        <v>0.76734813518726597</v>
      </c>
      <c r="D567">
        <v>-0.14768000000000001</v>
      </c>
      <c r="E567" t="s">
        <v>5</v>
      </c>
      <c r="F567" t="s">
        <v>572</v>
      </c>
    </row>
    <row r="568" spans="1:6" x14ac:dyDescent="0.25">
      <c r="A568" t="s">
        <v>573</v>
      </c>
      <c r="B568">
        <v>0.31361066128815002</v>
      </c>
      <c r="C568">
        <v>0.48572374934078399</v>
      </c>
      <c r="D568">
        <v>0.32866000000000001</v>
      </c>
      <c r="E568" t="s">
        <v>5</v>
      </c>
      <c r="F568" t="s">
        <v>573</v>
      </c>
    </row>
    <row r="569" spans="1:6" x14ac:dyDescent="0.25">
      <c r="A569" t="s">
        <v>574</v>
      </c>
      <c r="B569">
        <v>0.69494479653378205</v>
      </c>
      <c r="C569">
        <v>0.201862293590549</v>
      </c>
      <c r="D569">
        <v>0.46325</v>
      </c>
      <c r="E569" t="s">
        <v>5</v>
      </c>
      <c r="F569" t="s">
        <v>574</v>
      </c>
    </row>
    <row r="570" spans="1:6" x14ac:dyDescent="0.25">
      <c r="A570" t="s">
        <v>575</v>
      </c>
      <c r="B570">
        <v>7.2896247678439594E-2</v>
      </c>
      <c r="C570">
        <v>0.84548080517290602</v>
      </c>
      <c r="D570">
        <v>-4.3853E-3</v>
      </c>
      <c r="E570" t="s">
        <v>5</v>
      </c>
      <c r="F570" t="s">
        <v>575</v>
      </c>
    </row>
    <row r="571" spans="1:6" x14ac:dyDescent="0.25">
      <c r="A571" t="s">
        <v>576</v>
      </c>
      <c r="B571">
        <v>0.18310634038380499</v>
      </c>
      <c r="C571">
        <v>0.65598462369607802</v>
      </c>
      <c r="D571">
        <v>-0.14960000000000001</v>
      </c>
      <c r="E571" t="s">
        <v>5</v>
      </c>
      <c r="F571" t="s">
        <v>576</v>
      </c>
    </row>
    <row r="572" spans="1:6" x14ac:dyDescent="0.25">
      <c r="A572" t="s">
        <v>577</v>
      </c>
      <c r="B572">
        <v>0.42766487231328598</v>
      </c>
      <c r="C572">
        <v>0.37353829117454301</v>
      </c>
      <c r="D572">
        <v>-0.44944000000000001</v>
      </c>
      <c r="E572" t="s">
        <v>5</v>
      </c>
      <c r="F572" t="s">
        <v>577</v>
      </c>
    </row>
    <row r="573" spans="1:6" x14ac:dyDescent="0.25">
      <c r="A573" t="s">
        <v>578</v>
      </c>
      <c r="B573">
        <v>0.39612328997717799</v>
      </c>
      <c r="C573">
        <v>0.40167676438683098</v>
      </c>
      <c r="D573">
        <v>0.41826999999999998</v>
      </c>
      <c r="E573" t="s">
        <v>5</v>
      </c>
      <c r="F573" t="s">
        <v>578</v>
      </c>
    </row>
    <row r="574" spans="1:6" x14ac:dyDescent="0.25">
      <c r="A574" t="s">
        <v>579</v>
      </c>
      <c r="B574">
        <v>0.97138760735401097</v>
      </c>
      <c r="C574">
        <v>0.10681011745560701</v>
      </c>
      <c r="D574">
        <v>0.33581</v>
      </c>
      <c r="E574" t="s">
        <v>5</v>
      </c>
      <c r="F574" t="s">
        <v>579</v>
      </c>
    </row>
    <row r="575" spans="1:6" x14ac:dyDescent="0.25">
      <c r="A575" t="s">
        <v>580</v>
      </c>
      <c r="B575">
        <v>0.34392653760192199</v>
      </c>
      <c r="C575">
        <v>0.452974195559116</v>
      </c>
      <c r="D575">
        <v>-0.41632000000000002</v>
      </c>
      <c r="E575" t="s">
        <v>5</v>
      </c>
      <c r="F575" t="s">
        <v>580</v>
      </c>
    </row>
    <row r="576" spans="1:6" x14ac:dyDescent="0.25">
      <c r="A576" t="s">
        <v>581</v>
      </c>
      <c r="B576">
        <v>9.0404091498058406E-2</v>
      </c>
      <c r="C576">
        <v>0.81207456564124203</v>
      </c>
      <c r="D576">
        <v>0.13303000000000001</v>
      </c>
      <c r="E576" t="s">
        <v>5</v>
      </c>
      <c r="F576" t="s">
        <v>581</v>
      </c>
    </row>
    <row r="577" spans="1:6" x14ac:dyDescent="0.25">
      <c r="A577" t="s">
        <v>582</v>
      </c>
      <c r="B577">
        <v>8.7150621556798299E-2</v>
      </c>
      <c r="C577">
        <v>0.81818097825340497</v>
      </c>
      <c r="D577">
        <v>-4.3770000000000003E-2</v>
      </c>
      <c r="E577" t="s">
        <v>5</v>
      </c>
      <c r="F577" t="s">
        <v>582</v>
      </c>
    </row>
    <row r="578" spans="1:6" x14ac:dyDescent="0.25">
      <c r="A578" t="s">
        <v>583</v>
      </c>
      <c r="B578">
        <v>0.216893868421344</v>
      </c>
      <c r="C578">
        <v>0.60688462010566302</v>
      </c>
      <c r="D578">
        <v>-0.53086999999999995</v>
      </c>
      <c r="E578" t="s">
        <v>5</v>
      </c>
      <c r="F578" t="s">
        <v>583</v>
      </c>
    </row>
    <row r="579" spans="1:6" x14ac:dyDescent="0.25">
      <c r="A579" t="s">
        <v>584</v>
      </c>
      <c r="B579">
        <v>0.11887418890832301</v>
      </c>
      <c r="C579">
        <v>0.76054656833185397</v>
      </c>
      <c r="D579">
        <v>-0.19031999999999999</v>
      </c>
      <c r="E579" t="s">
        <v>5</v>
      </c>
      <c r="F579" t="s">
        <v>584</v>
      </c>
    </row>
    <row r="580" spans="1:6" x14ac:dyDescent="0.25">
      <c r="A580" t="s">
        <v>585</v>
      </c>
      <c r="B580">
        <v>0.270676588241612</v>
      </c>
      <c r="C580">
        <v>0.53619580482656903</v>
      </c>
      <c r="D580">
        <v>-0.16136</v>
      </c>
      <c r="E580" t="s">
        <v>5</v>
      </c>
      <c r="F580" t="s">
        <v>585</v>
      </c>
    </row>
    <row r="581" spans="1:6" x14ac:dyDescent="0.25">
      <c r="A581" t="s">
        <v>586</v>
      </c>
      <c r="B581">
        <v>0.270320269006248</v>
      </c>
      <c r="C581">
        <v>0.53663591006714895</v>
      </c>
      <c r="D581">
        <v>8.6192000000000005E-2</v>
      </c>
      <c r="E581" t="s">
        <v>5</v>
      </c>
      <c r="F581" t="s">
        <v>586</v>
      </c>
    </row>
    <row r="582" spans="1:6" x14ac:dyDescent="0.25">
      <c r="A582" t="s">
        <v>587</v>
      </c>
      <c r="B582">
        <v>1.10199867169982</v>
      </c>
      <c r="C582">
        <v>7.9068104631324104E-2</v>
      </c>
      <c r="D582">
        <v>0.28858</v>
      </c>
      <c r="E582" t="s">
        <v>5</v>
      </c>
      <c r="F582" t="s">
        <v>587</v>
      </c>
    </row>
    <row r="583" spans="1:6" x14ac:dyDescent="0.25">
      <c r="A583" t="s">
        <v>588</v>
      </c>
      <c r="B583">
        <v>0.37956556502944699</v>
      </c>
      <c r="C583">
        <v>0.41728659634478998</v>
      </c>
      <c r="D583">
        <v>-0.59514999999999996</v>
      </c>
      <c r="E583" t="s">
        <v>5</v>
      </c>
      <c r="F583" t="s">
        <v>588</v>
      </c>
    </row>
    <row r="584" spans="1:6" x14ac:dyDescent="0.25">
      <c r="A584" t="s">
        <v>589</v>
      </c>
      <c r="B584">
        <v>0.31304709560671201</v>
      </c>
      <c r="C584">
        <v>0.48635446175528602</v>
      </c>
      <c r="D584">
        <v>0.29531000000000002</v>
      </c>
      <c r="E584" t="s">
        <v>5</v>
      </c>
      <c r="F584" t="s">
        <v>589</v>
      </c>
    </row>
    <row r="585" spans="1:6" x14ac:dyDescent="0.25">
      <c r="A585" t="s">
        <v>590</v>
      </c>
      <c r="B585">
        <v>0.76556245092522202</v>
      </c>
      <c r="C585">
        <v>0.17156849793359799</v>
      </c>
      <c r="D585">
        <v>0.22509000000000001</v>
      </c>
      <c r="E585" t="s">
        <v>5</v>
      </c>
      <c r="F585" t="s">
        <v>590</v>
      </c>
    </row>
    <row r="586" spans="1:6" x14ac:dyDescent="0.25">
      <c r="A586" t="s">
        <v>591</v>
      </c>
      <c r="B586">
        <v>0.89701912131688299</v>
      </c>
      <c r="C586">
        <v>0.12675960543280301</v>
      </c>
      <c r="D586">
        <v>-0.47298000000000001</v>
      </c>
      <c r="E586" t="s">
        <v>5</v>
      </c>
      <c r="F586" t="s">
        <v>591</v>
      </c>
    </row>
    <row r="587" spans="1:6" x14ac:dyDescent="0.25">
      <c r="A587" t="s">
        <v>592</v>
      </c>
      <c r="B587">
        <v>0.77987474286085201</v>
      </c>
      <c r="C587">
        <v>0.16600656265945199</v>
      </c>
      <c r="D587">
        <v>-0.47283999999999998</v>
      </c>
      <c r="E587" t="s">
        <v>5</v>
      </c>
      <c r="F587" t="s">
        <v>592</v>
      </c>
    </row>
    <row r="588" spans="1:6" x14ac:dyDescent="0.25">
      <c r="A588" t="s">
        <v>593</v>
      </c>
      <c r="B588">
        <v>0.69342199841836205</v>
      </c>
      <c r="C588">
        <v>0.20257134029752799</v>
      </c>
      <c r="D588">
        <v>-0.75270999999999999</v>
      </c>
      <c r="E588" t="s">
        <v>5</v>
      </c>
      <c r="F588" t="s">
        <v>593</v>
      </c>
    </row>
    <row r="589" spans="1:6" x14ac:dyDescent="0.25">
      <c r="A589" t="s">
        <v>594</v>
      </c>
      <c r="B589">
        <v>1.0429859509975501E-2</v>
      </c>
      <c r="C589">
        <v>0.976270441716096</v>
      </c>
      <c r="D589">
        <v>7.0768999999999999E-2</v>
      </c>
      <c r="E589" t="s">
        <v>5</v>
      </c>
      <c r="F589" t="s">
        <v>594</v>
      </c>
    </row>
    <row r="590" spans="1:6" x14ac:dyDescent="0.25">
      <c r="A590" t="s">
        <v>595</v>
      </c>
      <c r="B590">
        <v>7.4689735448175101E-2</v>
      </c>
      <c r="C590">
        <v>0.84199645796366995</v>
      </c>
      <c r="D590">
        <v>8.0395999999999995E-2</v>
      </c>
      <c r="E590" t="s">
        <v>5</v>
      </c>
      <c r="F590" t="s">
        <v>595</v>
      </c>
    </row>
    <row r="591" spans="1:6" x14ac:dyDescent="0.25">
      <c r="A591" t="s">
        <v>596</v>
      </c>
      <c r="B591">
        <v>0.57074397184138104</v>
      </c>
      <c r="C591">
        <v>0.268692799442313</v>
      </c>
      <c r="D591">
        <v>0.41428999999999999</v>
      </c>
      <c r="E591" t="s">
        <v>5</v>
      </c>
      <c r="F591" t="s">
        <v>596</v>
      </c>
    </row>
    <row r="592" spans="1:6" x14ac:dyDescent="0.25">
      <c r="A592" t="s">
        <v>597</v>
      </c>
      <c r="B592">
        <v>0.112731190396011</v>
      </c>
      <c r="C592">
        <v>0.77138077285292805</v>
      </c>
      <c r="D592">
        <v>-0.16158</v>
      </c>
      <c r="E592" t="s">
        <v>5</v>
      </c>
      <c r="F592" t="s">
        <v>597</v>
      </c>
    </row>
    <row r="593" spans="1:6" x14ac:dyDescent="0.25">
      <c r="A593" t="s">
        <v>598</v>
      </c>
      <c r="B593">
        <v>0.14407380036098999</v>
      </c>
      <c r="C593">
        <v>0.71767232569422401</v>
      </c>
      <c r="D593">
        <v>-0.11606</v>
      </c>
      <c r="E593" t="s">
        <v>5</v>
      </c>
      <c r="F593" t="s">
        <v>598</v>
      </c>
    </row>
    <row r="594" spans="1:6" x14ac:dyDescent="0.25">
      <c r="A594" t="s">
        <v>599</v>
      </c>
      <c r="B594">
        <v>1.8140739633755101</v>
      </c>
      <c r="C594">
        <v>1.53435564909129E-2</v>
      </c>
      <c r="D594">
        <v>-1.7507999999999999</v>
      </c>
      <c r="E594" t="s">
        <v>320</v>
      </c>
      <c r="F594" t="s">
        <v>599</v>
      </c>
    </row>
    <row r="595" spans="1:6" x14ac:dyDescent="0.25">
      <c r="A595" t="s">
        <v>600</v>
      </c>
      <c r="B595">
        <v>0.25601345343756099</v>
      </c>
      <c r="C595">
        <v>0.55460853220351602</v>
      </c>
      <c r="D595">
        <v>8.2936999999999997E-2</v>
      </c>
      <c r="E595" t="s">
        <v>5</v>
      </c>
      <c r="F595" t="s">
        <v>600</v>
      </c>
    </row>
    <row r="596" spans="1:6" x14ac:dyDescent="0.25">
      <c r="A596" t="s">
        <v>601</v>
      </c>
      <c r="B596">
        <v>0.40948964806770299</v>
      </c>
      <c r="C596">
        <v>0.389502591856628</v>
      </c>
      <c r="D596">
        <v>-0.26573000000000002</v>
      </c>
      <c r="E596" t="s">
        <v>5</v>
      </c>
      <c r="F596" t="s">
        <v>601</v>
      </c>
    </row>
    <row r="597" spans="1:6" x14ac:dyDescent="0.25">
      <c r="A597" t="s">
        <v>602</v>
      </c>
      <c r="B597">
        <v>0.493195305926317</v>
      </c>
      <c r="C597">
        <v>0.32122156530463702</v>
      </c>
      <c r="D597">
        <v>-0.38827</v>
      </c>
      <c r="E597" t="s">
        <v>5</v>
      </c>
      <c r="F597" t="s">
        <v>602</v>
      </c>
    </row>
    <row r="598" spans="1:6" x14ac:dyDescent="0.25">
      <c r="A598" t="s">
        <v>603</v>
      </c>
      <c r="B598">
        <v>0.17762491840640299</v>
      </c>
      <c r="C598">
        <v>0.66431656455629695</v>
      </c>
      <c r="D598">
        <v>-0.25572</v>
      </c>
      <c r="E598" t="s">
        <v>5</v>
      </c>
      <c r="F598" t="s">
        <v>603</v>
      </c>
    </row>
    <row r="599" spans="1:6" x14ac:dyDescent="0.25">
      <c r="A599" t="s">
        <v>604</v>
      </c>
      <c r="B599">
        <v>0.326925774176342</v>
      </c>
      <c r="C599">
        <v>0.47105782861150902</v>
      </c>
      <c r="D599">
        <v>-0.49334</v>
      </c>
      <c r="E599" t="s">
        <v>5</v>
      </c>
      <c r="F599" t="s">
        <v>604</v>
      </c>
    </row>
    <row r="600" spans="1:6" x14ac:dyDescent="0.25">
      <c r="A600" t="s">
        <v>605</v>
      </c>
      <c r="B600">
        <v>5.8184282747919799E-2</v>
      </c>
      <c r="C600">
        <v>0.87461257500297096</v>
      </c>
      <c r="D600">
        <v>-0.17229</v>
      </c>
      <c r="E600" t="s">
        <v>5</v>
      </c>
      <c r="F600" t="s">
        <v>605</v>
      </c>
    </row>
    <row r="601" spans="1:6" x14ac:dyDescent="0.25">
      <c r="A601" t="s">
        <v>606</v>
      </c>
      <c r="B601">
        <v>0.10979700000695999</v>
      </c>
      <c r="C601">
        <v>0.77661003856195598</v>
      </c>
      <c r="D601">
        <v>4.2154999999999998E-2</v>
      </c>
      <c r="E601" t="s">
        <v>5</v>
      </c>
      <c r="F601" t="s">
        <v>606</v>
      </c>
    </row>
    <row r="602" spans="1:6" x14ac:dyDescent="0.25">
      <c r="A602" t="s">
        <v>607</v>
      </c>
      <c r="B602">
        <v>0.19821790309786799</v>
      </c>
      <c r="C602">
        <v>0.63355175297162303</v>
      </c>
      <c r="D602">
        <v>-4.6855000000000001E-2</v>
      </c>
      <c r="E602" t="s">
        <v>5</v>
      </c>
      <c r="F602" t="s">
        <v>607</v>
      </c>
    </row>
    <row r="603" spans="1:6" x14ac:dyDescent="0.25">
      <c r="A603" t="s">
        <v>608</v>
      </c>
      <c r="B603">
        <v>0.249649507955787</v>
      </c>
      <c r="C603">
        <v>0.56279533905018098</v>
      </c>
      <c r="D603">
        <v>0.38120999999999999</v>
      </c>
      <c r="E603" t="s">
        <v>5</v>
      </c>
      <c r="F603" t="s">
        <v>608</v>
      </c>
    </row>
    <row r="604" spans="1:6" x14ac:dyDescent="0.25">
      <c r="A604" t="s">
        <v>609</v>
      </c>
      <c r="B604">
        <v>0.35140790328527</v>
      </c>
      <c r="C604">
        <v>0.44523787028510903</v>
      </c>
      <c r="D604">
        <v>-0.58903000000000005</v>
      </c>
      <c r="E604" t="s">
        <v>5</v>
      </c>
      <c r="F604" t="s">
        <v>609</v>
      </c>
    </row>
    <row r="605" spans="1:6" x14ac:dyDescent="0.25">
      <c r="A605" t="s">
        <v>610</v>
      </c>
      <c r="B605">
        <v>0.63163468700547398</v>
      </c>
      <c r="C605">
        <v>0.23354217095537999</v>
      </c>
      <c r="D605">
        <v>0.25790000000000002</v>
      </c>
      <c r="E605" t="s">
        <v>5</v>
      </c>
      <c r="F605" t="s">
        <v>610</v>
      </c>
    </row>
    <row r="606" spans="1:6" x14ac:dyDescent="0.25">
      <c r="A606" t="s">
        <v>611</v>
      </c>
      <c r="B606">
        <v>0.47124744494392901</v>
      </c>
      <c r="C606">
        <v>0.33787227422000898</v>
      </c>
      <c r="D606">
        <v>-0.44746999999999998</v>
      </c>
      <c r="E606" t="s">
        <v>5</v>
      </c>
      <c r="F606" t="s">
        <v>611</v>
      </c>
    </row>
    <row r="607" spans="1:6" x14ac:dyDescent="0.25">
      <c r="A607" t="s">
        <v>612</v>
      </c>
      <c r="B607">
        <v>0.25263109363116498</v>
      </c>
      <c r="C607">
        <v>0.55894478225064104</v>
      </c>
      <c r="D607">
        <v>-0.17357</v>
      </c>
      <c r="E607" t="s">
        <v>5</v>
      </c>
      <c r="F607" t="s">
        <v>612</v>
      </c>
    </row>
    <row r="608" spans="1:6" x14ac:dyDescent="0.25">
      <c r="A608" t="s">
        <v>613</v>
      </c>
      <c r="B608">
        <v>1.2642205158841799E-2</v>
      </c>
      <c r="C608">
        <v>0.97130985430860495</v>
      </c>
      <c r="D608">
        <v>0.15984999999999999</v>
      </c>
      <c r="E608" t="s">
        <v>5</v>
      </c>
      <c r="F608" t="s">
        <v>613</v>
      </c>
    </row>
    <row r="609" spans="1:6" x14ac:dyDescent="0.25">
      <c r="A609" t="s">
        <v>614</v>
      </c>
      <c r="B609">
        <v>0.883396648659451</v>
      </c>
      <c r="C609">
        <v>0.13079867703726999</v>
      </c>
      <c r="D609">
        <v>-3.8519999999999999</v>
      </c>
      <c r="E609" t="s">
        <v>5</v>
      </c>
      <c r="F609" t="s">
        <v>614</v>
      </c>
    </row>
    <row r="610" spans="1:6" x14ac:dyDescent="0.25">
      <c r="A610" t="s">
        <v>615</v>
      </c>
      <c r="B610">
        <v>0.10427126499334</v>
      </c>
      <c r="C610">
        <v>0.78655434594641704</v>
      </c>
      <c r="D610">
        <v>-0.58926999999999996</v>
      </c>
      <c r="E610" t="s">
        <v>5</v>
      </c>
      <c r="F610" t="s">
        <v>615</v>
      </c>
    </row>
    <row r="611" spans="1:6" x14ac:dyDescent="0.25">
      <c r="A611" t="s">
        <v>616</v>
      </c>
      <c r="B611">
        <v>0.12855845208880401</v>
      </c>
      <c r="C611">
        <v>0.74377495082440304</v>
      </c>
      <c r="D611">
        <v>-0.24676999999999999</v>
      </c>
      <c r="E611" t="s">
        <v>5</v>
      </c>
      <c r="F611" t="s">
        <v>616</v>
      </c>
    </row>
    <row r="612" spans="1:6" x14ac:dyDescent="0.25">
      <c r="A612" t="s">
        <v>617</v>
      </c>
      <c r="B612">
        <v>0.234824202267291</v>
      </c>
      <c r="C612">
        <v>0.58233889458574895</v>
      </c>
      <c r="D612">
        <v>-0.40111000000000002</v>
      </c>
      <c r="E612" t="s">
        <v>5</v>
      </c>
      <c r="F612" t="s">
        <v>617</v>
      </c>
    </row>
    <row r="613" spans="1:6" x14ac:dyDescent="0.25">
      <c r="A613" t="s">
        <v>618</v>
      </c>
      <c r="B613">
        <v>3.5333385759414797E-2</v>
      </c>
      <c r="C613">
        <v>0.92186348780687599</v>
      </c>
      <c r="D613">
        <v>1.4666999999999999E-2</v>
      </c>
      <c r="E613" t="s">
        <v>5</v>
      </c>
      <c r="F613" t="s">
        <v>618</v>
      </c>
    </row>
    <row r="614" spans="1:6" x14ac:dyDescent="0.25">
      <c r="A614" t="s">
        <v>619</v>
      </c>
      <c r="B614">
        <v>0.17720314119557301</v>
      </c>
      <c r="C614">
        <v>0.66496204752317101</v>
      </c>
      <c r="D614">
        <v>-0.27041999999999999</v>
      </c>
      <c r="E614" t="s">
        <v>5</v>
      </c>
      <c r="F614" t="s">
        <v>619</v>
      </c>
    </row>
    <row r="615" spans="1:6" x14ac:dyDescent="0.25">
      <c r="A615" t="s">
        <v>620</v>
      </c>
      <c r="B615">
        <v>1.94223375081647</v>
      </c>
      <c r="C615">
        <v>1.1422633675866E-2</v>
      </c>
      <c r="D615">
        <v>1.3579000000000001</v>
      </c>
      <c r="E615" t="s">
        <v>320</v>
      </c>
      <c r="F615" t="s">
        <v>620</v>
      </c>
    </row>
    <row r="616" spans="1:6" x14ac:dyDescent="0.25">
      <c r="A616" t="s">
        <v>621</v>
      </c>
      <c r="B616">
        <v>3.3331011384138999E-2</v>
      </c>
      <c r="C616">
        <v>0.92612367962247499</v>
      </c>
      <c r="D616">
        <v>-0.22220000000000001</v>
      </c>
      <c r="E616" t="s">
        <v>5</v>
      </c>
      <c r="F616" t="s">
        <v>621</v>
      </c>
    </row>
    <row r="617" spans="1:6" x14ac:dyDescent="0.25">
      <c r="A617" t="s">
        <v>622</v>
      </c>
      <c r="B617">
        <v>7.5892010099289794E-2</v>
      </c>
      <c r="C617">
        <v>0.83966874918168</v>
      </c>
      <c r="D617">
        <v>-5.5100000000000003E-2</v>
      </c>
      <c r="E617" t="s">
        <v>5</v>
      </c>
      <c r="F617" t="s">
        <v>622</v>
      </c>
    </row>
    <row r="618" spans="1:6" x14ac:dyDescent="0.25">
      <c r="A618" t="s">
        <v>623</v>
      </c>
      <c r="B618">
        <v>0.45623762707177601</v>
      </c>
      <c r="C618">
        <v>0.34975374461075998</v>
      </c>
      <c r="D618">
        <v>-0.46311999999999998</v>
      </c>
      <c r="E618" t="s">
        <v>5</v>
      </c>
      <c r="F618" t="s">
        <v>623</v>
      </c>
    </row>
    <row r="619" spans="1:6" x14ac:dyDescent="0.25">
      <c r="A619" t="s">
        <v>624</v>
      </c>
      <c r="B619">
        <v>0.31041726802799202</v>
      </c>
      <c r="C619">
        <v>0.48930846825033097</v>
      </c>
      <c r="D619">
        <v>-0.12522</v>
      </c>
      <c r="E619" t="s">
        <v>5</v>
      </c>
      <c r="F619" t="s">
        <v>624</v>
      </c>
    </row>
    <row r="620" spans="1:6" x14ac:dyDescent="0.25">
      <c r="A620" t="s">
        <v>625</v>
      </c>
      <c r="B620">
        <v>9.0643814569867198E-2</v>
      </c>
      <c r="C620">
        <v>0.81162643816246005</v>
      </c>
      <c r="D620">
        <v>-0.10027</v>
      </c>
      <c r="E620" t="s">
        <v>5</v>
      </c>
      <c r="F620" t="s">
        <v>625</v>
      </c>
    </row>
    <row r="621" spans="1:6" x14ac:dyDescent="0.25">
      <c r="A621" t="s">
        <v>626</v>
      </c>
      <c r="B621">
        <v>0.208744318018524</v>
      </c>
      <c r="C621">
        <v>0.61838035176048101</v>
      </c>
      <c r="D621">
        <v>0.11161</v>
      </c>
      <c r="E621" t="s">
        <v>5</v>
      </c>
      <c r="F621" t="s">
        <v>626</v>
      </c>
    </row>
    <row r="622" spans="1:6" x14ac:dyDescent="0.25">
      <c r="A622" t="s">
        <v>627</v>
      </c>
      <c r="B622">
        <v>5.7662109592790903E-2</v>
      </c>
      <c r="C622">
        <v>0.87566479623219295</v>
      </c>
      <c r="D622">
        <v>-9.3020000000000005E-2</v>
      </c>
      <c r="E622" t="s">
        <v>5</v>
      </c>
      <c r="F622" t="s">
        <v>627</v>
      </c>
    </row>
    <row r="623" spans="1:6" x14ac:dyDescent="0.25">
      <c r="A623" t="s">
        <v>628</v>
      </c>
      <c r="B623">
        <v>0.67466319058634305</v>
      </c>
      <c r="C623">
        <v>0.21151287546705999</v>
      </c>
      <c r="D623">
        <v>0.56962000000000002</v>
      </c>
      <c r="E623" t="s">
        <v>5</v>
      </c>
      <c r="F623" t="s">
        <v>628</v>
      </c>
    </row>
    <row r="624" spans="1:6" x14ac:dyDescent="0.25">
      <c r="A624" t="s">
        <v>629</v>
      </c>
      <c r="B624">
        <v>2.1515851503015399E-2</v>
      </c>
      <c r="C624">
        <v>0.95166511224055494</v>
      </c>
      <c r="D624">
        <v>-5.5086000000000003E-2</v>
      </c>
      <c r="E624" t="s">
        <v>5</v>
      </c>
      <c r="F624" t="s">
        <v>629</v>
      </c>
    </row>
    <row r="625" spans="1:6" x14ac:dyDescent="0.25">
      <c r="A625" t="s">
        <v>630</v>
      </c>
      <c r="B625">
        <v>0.97372680290477398</v>
      </c>
      <c r="C625">
        <v>0.106236363704662</v>
      </c>
      <c r="D625">
        <v>0.22475000000000001</v>
      </c>
      <c r="E625" t="s">
        <v>5</v>
      </c>
      <c r="F625" t="s">
        <v>630</v>
      </c>
    </row>
    <row r="626" spans="1:6" x14ac:dyDescent="0.25">
      <c r="A626" t="s">
        <v>631</v>
      </c>
      <c r="B626">
        <v>0.39237728064496902</v>
      </c>
      <c r="C626">
        <v>0.40515641472297298</v>
      </c>
      <c r="D626">
        <v>0.22095000000000001</v>
      </c>
      <c r="E626" t="s">
        <v>5</v>
      </c>
      <c r="F626" t="s">
        <v>631</v>
      </c>
    </row>
    <row r="627" spans="1:6" x14ac:dyDescent="0.25">
      <c r="A627" t="s">
        <v>632</v>
      </c>
      <c r="B627">
        <v>9.2485792495220501E-2</v>
      </c>
      <c r="C627">
        <v>0.80819136784336298</v>
      </c>
      <c r="D627">
        <v>4.1459000000000003E-2</v>
      </c>
      <c r="E627" t="s">
        <v>5</v>
      </c>
      <c r="F627" t="s">
        <v>632</v>
      </c>
    </row>
    <row r="628" spans="1:6" x14ac:dyDescent="0.25">
      <c r="A628" t="s">
        <v>633</v>
      </c>
      <c r="B628">
        <v>0.46683597459388199</v>
      </c>
      <c r="C628">
        <v>0.34132179853604899</v>
      </c>
      <c r="D628">
        <v>0.19624</v>
      </c>
      <c r="E628" t="s">
        <v>5</v>
      </c>
      <c r="F628" t="s">
        <v>633</v>
      </c>
    </row>
    <row r="629" spans="1:6" x14ac:dyDescent="0.25">
      <c r="A629" t="s">
        <v>634</v>
      </c>
      <c r="B629">
        <v>2.2832016706131601E-2</v>
      </c>
      <c r="C629">
        <v>0.948785378562088</v>
      </c>
      <c r="D629">
        <v>-1.0144</v>
      </c>
      <c r="E629" t="s">
        <v>5</v>
      </c>
      <c r="F629" t="s">
        <v>634</v>
      </c>
    </row>
    <row r="630" spans="1:6" x14ac:dyDescent="0.25">
      <c r="A630" t="s">
        <v>635</v>
      </c>
      <c r="B630">
        <v>0.91607908190041898</v>
      </c>
      <c r="C630">
        <v>0.121316792120103</v>
      </c>
      <c r="D630">
        <v>0.19839000000000001</v>
      </c>
      <c r="E630" t="s">
        <v>5</v>
      </c>
      <c r="F630" t="s">
        <v>635</v>
      </c>
    </row>
    <row r="631" spans="1:6" x14ac:dyDescent="0.25">
      <c r="A631" t="s">
        <v>636</v>
      </c>
      <c r="B631">
        <v>0.29963759408146701</v>
      </c>
      <c r="C631">
        <v>0.50160563411863102</v>
      </c>
      <c r="D631">
        <v>-0.26401999999999998</v>
      </c>
      <c r="E631" t="s">
        <v>5</v>
      </c>
      <c r="F631" t="s">
        <v>636</v>
      </c>
    </row>
    <row r="632" spans="1:6" x14ac:dyDescent="0.25">
      <c r="A632" t="s">
        <v>637</v>
      </c>
      <c r="B632">
        <v>0.39054136841751302</v>
      </c>
      <c r="C632">
        <v>0.40687277558125001</v>
      </c>
      <c r="D632">
        <v>-0.42716999999999999</v>
      </c>
      <c r="E632" t="s">
        <v>5</v>
      </c>
      <c r="F632" t="s">
        <v>637</v>
      </c>
    </row>
    <row r="633" spans="1:6" x14ac:dyDescent="0.25">
      <c r="A633" t="s">
        <v>638</v>
      </c>
      <c r="B633">
        <v>0.18457527780600899</v>
      </c>
      <c r="C633">
        <v>0.65376959997484996</v>
      </c>
      <c r="D633">
        <v>0.19547</v>
      </c>
      <c r="E633" t="s">
        <v>5</v>
      </c>
      <c r="F633" t="s">
        <v>638</v>
      </c>
    </row>
    <row r="634" spans="1:6" x14ac:dyDescent="0.25">
      <c r="A634" t="s">
        <v>639</v>
      </c>
      <c r="B634">
        <v>0.423503240300457</v>
      </c>
      <c r="C634">
        <v>0.37713493117171198</v>
      </c>
      <c r="D634">
        <v>-0.61094999999999999</v>
      </c>
      <c r="E634" t="s">
        <v>5</v>
      </c>
      <c r="F634" t="s">
        <v>639</v>
      </c>
    </row>
    <row r="635" spans="1:6" x14ac:dyDescent="0.25">
      <c r="A635" t="s">
        <v>640</v>
      </c>
      <c r="B635">
        <v>9.3113055408705295E-3</v>
      </c>
      <c r="C635">
        <v>0.97878813122038699</v>
      </c>
      <c r="D635">
        <v>-2.4981E-2</v>
      </c>
      <c r="E635" t="s">
        <v>5</v>
      </c>
      <c r="F635" t="s">
        <v>640</v>
      </c>
    </row>
    <row r="636" spans="1:6" x14ac:dyDescent="0.25">
      <c r="A636" t="s">
        <v>641</v>
      </c>
      <c r="B636">
        <v>0.17041328315306001</v>
      </c>
      <c r="C636">
        <v>0.67543990758933403</v>
      </c>
      <c r="D636">
        <v>9.5398999999999998E-2</v>
      </c>
      <c r="E636" t="s">
        <v>5</v>
      </c>
      <c r="F636" t="s">
        <v>641</v>
      </c>
    </row>
    <row r="637" spans="1:6" x14ac:dyDescent="0.25">
      <c r="A637" t="s">
        <v>642</v>
      </c>
      <c r="B637">
        <v>0.14980752562289801</v>
      </c>
      <c r="C637">
        <v>0.70825960744376404</v>
      </c>
      <c r="D637">
        <v>-2.7345000000000001E-2</v>
      </c>
      <c r="E637" t="s">
        <v>5</v>
      </c>
      <c r="F637" t="s">
        <v>642</v>
      </c>
    </row>
    <row r="638" spans="1:6" x14ac:dyDescent="0.25">
      <c r="A638" t="s">
        <v>643</v>
      </c>
      <c r="B638">
        <v>0.143552424940184</v>
      </c>
      <c r="C638">
        <v>0.718534416782175</v>
      </c>
      <c r="D638">
        <v>-0.10366</v>
      </c>
      <c r="E638" t="s">
        <v>5</v>
      </c>
      <c r="F638" t="s">
        <v>643</v>
      </c>
    </row>
    <row r="639" spans="1:6" x14ac:dyDescent="0.25">
      <c r="A639" t="s">
        <v>644</v>
      </c>
      <c r="B639">
        <v>1.3811691104913699</v>
      </c>
      <c r="C639">
        <v>4.1574869004942998E-2</v>
      </c>
      <c r="D639">
        <v>0.45573000000000002</v>
      </c>
      <c r="E639" t="s">
        <v>5</v>
      </c>
      <c r="F639" t="s">
        <v>644</v>
      </c>
    </row>
    <row r="640" spans="1:6" x14ac:dyDescent="0.25">
      <c r="A640" t="s">
        <v>645</v>
      </c>
      <c r="B640">
        <v>0.362424839859186</v>
      </c>
      <c r="C640">
        <v>0.43408538109782602</v>
      </c>
      <c r="D640">
        <v>-8.7169999999999997E-2</v>
      </c>
      <c r="E640" t="s">
        <v>5</v>
      </c>
      <c r="F640" t="s">
        <v>645</v>
      </c>
    </row>
    <row r="641" spans="1:6" x14ac:dyDescent="0.25">
      <c r="A641" t="s">
        <v>646</v>
      </c>
      <c r="B641">
        <v>0.81174176053687797</v>
      </c>
      <c r="C641">
        <v>0.154261744891519</v>
      </c>
      <c r="D641">
        <v>0.43784000000000001</v>
      </c>
      <c r="E641" t="s">
        <v>5</v>
      </c>
      <c r="F641" t="s">
        <v>646</v>
      </c>
    </row>
    <row r="642" spans="1:6" x14ac:dyDescent="0.25">
      <c r="A642" t="s">
        <v>647</v>
      </c>
      <c r="B642">
        <v>0.61047289999322896</v>
      </c>
      <c r="C642">
        <v>0.24520374563486499</v>
      </c>
      <c r="D642">
        <v>-0.46679999999999999</v>
      </c>
      <c r="E642" t="s">
        <v>5</v>
      </c>
      <c r="F642" t="s">
        <v>647</v>
      </c>
    </row>
    <row r="643" spans="1:6" x14ac:dyDescent="0.25">
      <c r="A643" t="s">
        <v>648</v>
      </c>
      <c r="B643">
        <v>0.47490052344316602</v>
      </c>
      <c r="C643">
        <v>0.33504217286362198</v>
      </c>
      <c r="D643">
        <v>-0.13794999999999999</v>
      </c>
      <c r="E643" t="s">
        <v>5</v>
      </c>
      <c r="F643" t="s">
        <v>648</v>
      </c>
    </row>
    <row r="644" spans="1:6" x14ac:dyDescent="0.25">
      <c r="A644" t="s">
        <v>649</v>
      </c>
      <c r="B644">
        <v>0.369530722267018</v>
      </c>
      <c r="C644">
        <v>0.42704070924167298</v>
      </c>
      <c r="D644">
        <v>0.54923</v>
      </c>
      <c r="E644" t="s">
        <v>5</v>
      </c>
      <c r="F644" t="s">
        <v>649</v>
      </c>
    </row>
    <row r="645" spans="1:6" x14ac:dyDescent="0.25">
      <c r="A645" t="s">
        <v>650</v>
      </c>
      <c r="B645">
        <v>0.24814138532914201</v>
      </c>
      <c r="C645">
        <v>0.56475308852468098</v>
      </c>
      <c r="D645">
        <v>0.36115000000000003</v>
      </c>
      <c r="E645" t="s">
        <v>5</v>
      </c>
      <c r="F645" t="s">
        <v>650</v>
      </c>
    </row>
    <row r="646" spans="1:6" x14ac:dyDescent="0.25">
      <c r="A646" t="s">
        <v>651</v>
      </c>
      <c r="B646">
        <v>1.16759712526188</v>
      </c>
      <c r="C646">
        <v>6.7983399048501397E-2</v>
      </c>
      <c r="D646">
        <v>-1.0183</v>
      </c>
      <c r="E646" t="s">
        <v>5</v>
      </c>
      <c r="F646" t="s">
        <v>651</v>
      </c>
    </row>
    <row r="647" spans="1:6" x14ac:dyDescent="0.25">
      <c r="A647" t="s">
        <v>652</v>
      </c>
      <c r="B647">
        <v>0.12970656510925199</v>
      </c>
      <c r="C647">
        <v>0.74181128334050905</v>
      </c>
      <c r="D647">
        <v>-0.84657000000000004</v>
      </c>
      <c r="E647" t="s">
        <v>5</v>
      </c>
      <c r="F647" t="s">
        <v>652</v>
      </c>
    </row>
    <row r="648" spans="1:6" x14ac:dyDescent="0.25">
      <c r="A648" t="s">
        <v>653</v>
      </c>
      <c r="B648">
        <v>6.06343784193573E-3</v>
      </c>
      <c r="C648">
        <v>0.98613542929317699</v>
      </c>
      <c r="D648">
        <v>-0.21698000000000001</v>
      </c>
      <c r="E648" t="s">
        <v>5</v>
      </c>
      <c r="F648" t="s">
        <v>653</v>
      </c>
    </row>
    <row r="649" spans="1:6" x14ac:dyDescent="0.25">
      <c r="A649" t="s">
        <v>654</v>
      </c>
      <c r="B649">
        <v>6.9929788466517706E-2</v>
      </c>
      <c r="C649">
        <v>0.85127565113607695</v>
      </c>
      <c r="D649">
        <v>-0.10137</v>
      </c>
      <c r="E649" t="s">
        <v>5</v>
      </c>
      <c r="F649" t="s">
        <v>654</v>
      </c>
    </row>
    <row r="650" spans="1:6" x14ac:dyDescent="0.25">
      <c r="A650" t="s">
        <v>655</v>
      </c>
      <c r="B650">
        <v>1.6874404896318002E-2</v>
      </c>
      <c r="C650">
        <v>0.96189041053596003</v>
      </c>
      <c r="D650">
        <v>-4.4911999999999999E-3</v>
      </c>
      <c r="E650" t="s">
        <v>5</v>
      </c>
      <c r="F650" t="s">
        <v>655</v>
      </c>
    </row>
    <row r="651" spans="1:6" x14ac:dyDescent="0.25">
      <c r="A651" t="s">
        <v>656</v>
      </c>
      <c r="B651">
        <v>8.4790130278625003E-2</v>
      </c>
      <c r="C651">
        <v>0.82264008888511897</v>
      </c>
      <c r="D651">
        <v>2.3012000000000001E-2</v>
      </c>
      <c r="E651" t="s">
        <v>5</v>
      </c>
      <c r="F651" t="s">
        <v>656</v>
      </c>
    </row>
    <row r="652" spans="1:6" x14ac:dyDescent="0.25">
      <c r="A652" t="s">
        <v>657</v>
      </c>
      <c r="B652">
        <v>0.90336650182296596</v>
      </c>
      <c r="C652">
        <v>0.124920437965231</v>
      </c>
      <c r="D652">
        <v>0.38323000000000002</v>
      </c>
      <c r="E652" t="s">
        <v>5</v>
      </c>
      <c r="F652" t="s">
        <v>657</v>
      </c>
    </row>
    <row r="653" spans="1:6" x14ac:dyDescent="0.25">
      <c r="A653" t="s">
        <v>658</v>
      </c>
      <c r="B653">
        <v>0.62767799175364303</v>
      </c>
      <c r="C653">
        <v>0.235679608596047</v>
      </c>
      <c r="D653">
        <v>-0.83921000000000001</v>
      </c>
      <c r="E653" t="s">
        <v>5</v>
      </c>
      <c r="F653" t="s">
        <v>658</v>
      </c>
    </row>
    <row r="654" spans="1:6" x14ac:dyDescent="0.25">
      <c r="A654" t="s">
        <v>659</v>
      </c>
      <c r="B654">
        <v>3.5391712709319102E-2</v>
      </c>
      <c r="C654">
        <v>0.92173968730473099</v>
      </c>
      <c r="D654">
        <v>-2.7809E-2</v>
      </c>
      <c r="E654" t="s">
        <v>5</v>
      </c>
      <c r="F654" t="s">
        <v>659</v>
      </c>
    </row>
    <row r="655" spans="1:6" x14ac:dyDescent="0.25">
      <c r="A655" t="s">
        <v>660</v>
      </c>
      <c r="B655">
        <v>0.43141891703191299</v>
      </c>
      <c r="C655">
        <v>0.370323338474217</v>
      </c>
      <c r="D655">
        <v>0.25875999999999999</v>
      </c>
      <c r="E655" t="s">
        <v>5</v>
      </c>
      <c r="F655" t="s">
        <v>660</v>
      </c>
    </row>
    <row r="656" spans="1:6" x14ac:dyDescent="0.25">
      <c r="A656" t="s">
        <v>661</v>
      </c>
      <c r="B656">
        <v>0.117155921723385</v>
      </c>
      <c r="C656">
        <v>0.76356159815809699</v>
      </c>
      <c r="D656">
        <v>-0.14774000000000001</v>
      </c>
      <c r="E656" t="s">
        <v>5</v>
      </c>
      <c r="F656" t="s">
        <v>661</v>
      </c>
    </row>
    <row r="657" spans="1:6" x14ac:dyDescent="0.25">
      <c r="A657" t="s">
        <v>662</v>
      </c>
      <c r="B657">
        <v>3.9241146460314798E-2</v>
      </c>
      <c r="C657">
        <v>0.91360581161891197</v>
      </c>
      <c r="D657">
        <v>-0.15590999999999999</v>
      </c>
      <c r="E657" t="s">
        <v>5</v>
      </c>
      <c r="F657" t="s">
        <v>662</v>
      </c>
    </row>
    <row r="658" spans="1:6" x14ac:dyDescent="0.25">
      <c r="A658" t="s">
        <v>663</v>
      </c>
      <c r="B658">
        <v>0.341462243652768</v>
      </c>
      <c r="C658">
        <v>0.45555178884226699</v>
      </c>
      <c r="D658">
        <v>-0.35575000000000001</v>
      </c>
      <c r="E658" t="s">
        <v>5</v>
      </c>
      <c r="F658" t="s">
        <v>663</v>
      </c>
    </row>
    <row r="659" spans="1:6" x14ac:dyDescent="0.25">
      <c r="A659" t="s">
        <v>664</v>
      </c>
      <c r="B659">
        <v>0.221143847600799</v>
      </c>
      <c r="C659">
        <v>0.60097464888463303</v>
      </c>
      <c r="D659">
        <v>9.1083999999999998E-2</v>
      </c>
      <c r="E659" t="s">
        <v>5</v>
      </c>
      <c r="F659" t="s">
        <v>664</v>
      </c>
    </row>
    <row r="660" spans="1:6" x14ac:dyDescent="0.25">
      <c r="A660" t="s">
        <v>665</v>
      </c>
      <c r="B660">
        <v>3.7700208967406799E-2</v>
      </c>
      <c r="C660">
        <v>0.91685317030394498</v>
      </c>
      <c r="D660">
        <v>-0.13192000000000001</v>
      </c>
      <c r="E660" t="s">
        <v>5</v>
      </c>
      <c r="F660" t="s">
        <v>665</v>
      </c>
    </row>
    <row r="661" spans="1:6" x14ac:dyDescent="0.25">
      <c r="A661" t="s">
        <v>666</v>
      </c>
      <c r="B661">
        <v>0.55774605946111</v>
      </c>
      <c r="C661">
        <v>0.276856000379545</v>
      </c>
      <c r="D661">
        <v>0.31401000000000001</v>
      </c>
      <c r="E661" t="s">
        <v>5</v>
      </c>
      <c r="F661" t="s">
        <v>666</v>
      </c>
    </row>
    <row r="662" spans="1:6" x14ac:dyDescent="0.25">
      <c r="A662" t="s">
        <v>667</v>
      </c>
      <c r="B662">
        <v>0.55142972886762798</v>
      </c>
      <c r="C662">
        <v>0.28091198663727901</v>
      </c>
      <c r="D662">
        <v>-0.27144000000000001</v>
      </c>
      <c r="E662" t="s">
        <v>5</v>
      </c>
      <c r="F662" t="s">
        <v>667</v>
      </c>
    </row>
    <row r="663" spans="1:6" x14ac:dyDescent="0.25">
      <c r="A663" t="s">
        <v>668</v>
      </c>
      <c r="B663">
        <v>0.22879222124398699</v>
      </c>
      <c r="C663">
        <v>0.59048351660876097</v>
      </c>
      <c r="D663">
        <v>-0.23654</v>
      </c>
      <c r="E663" t="s">
        <v>5</v>
      </c>
      <c r="F663" t="s">
        <v>668</v>
      </c>
    </row>
    <row r="664" spans="1:6" x14ac:dyDescent="0.25">
      <c r="A664" t="s">
        <v>669</v>
      </c>
      <c r="B664">
        <v>8.5064518112108703E-2</v>
      </c>
      <c r="C664">
        <v>0.82212050793192604</v>
      </c>
      <c r="D664">
        <v>2.4379999999999999E-2</v>
      </c>
      <c r="E664" t="s">
        <v>5</v>
      </c>
      <c r="F664" t="s">
        <v>669</v>
      </c>
    </row>
    <row r="665" spans="1:6" x14ac:dyDescent="0.25">
      <c r="A665" t="s">
        <v>670</v>
      </c>
      <c r="B665">
        <v>4.2804052649353302E-2</v>
      </c>
      <c r="C665">
        <v>0.90614134647115097</v>
      </c>
      <c r="D665">
        <v>9.2275999999999997E-2</v>
      </c>
      <c r="E665" t="s">
        <v>5</v>
      </c>
      <c r="F665" t="s">
        <v>670</v>
      </c>
    </row>
    <row r="666" spans="1:6" x14ac:dyDescent="0.25">
      <c r="A666" t="s">
        <v>671</v>
      </c>
      <c r="B666">
        <v>0.29339666658455799</v>
      </c>
      <c r="C666">
        <v>0.50886588172727398</v>
      </c>
      <c r="D666">
        <v>-0.39502999999999999</v>
      </c>
      <c r="E666" t="s">
        <v>5</v>
      </c>
      <c r="F666" t="s">
        <v>671</v>
      </c>
    </row>
    <row r="667" spans="1:6" x14ac:dyDescent="0.25">
      <c r="A667" t="s">
        <v>672</v>
      </c>
      <c r="B667">
        <v>0.47548640565393702</v>
      </c>
      <c r="C667">
        <v>0.33459049108730698</v>
      </c>
      <c r="D667">
        <v>-1.0250999999999999</v>
      </c>
      <c r="E667" t="s">
        <v>5</v>
      </c>
      <c r="F667" t="s">
        <v>672</v>
      </c>
    </row>
    <row r="668" spans="1:6" x14ac:dyDescent="0.25">
      <c r="A668" t="s">
        <v>673</v>
      </c>
      <c r="B668">
        <v>1.3737991846075801</v>
      </c>
      <c r="C668">
        <v>4.2286409911251203E-2</v>
      </c>
      <c r="D668">
        <v>-4.3997999999999999</v>
      </c>
      <c r="E668" t="s">
        <v>320</v>
      </c>
      <c r="F668" t="s">
        <v>673</v>
      </c>
    </row>
    <row r="669" spans="1:6" x14ac:dyDescent="0.25">
      <c r="A669" t="s">
        <v>674</v>
      </c>
      <c r="B669">
        <v>0.36345786677564801</v>
      </c>
      <c r="C669">
        <v>0.43305407858633199</v>
      </c>
      <c r="D669">
        <v>-0.31751000000000001</v>
      </c>
      <c r="E669" t="s">
        <v>5</v>
      </c>
      <c r="F669" t="s">
        <v>674</v>
      </c>
    </row>
    <row r="670" spans="1:6" x14ac:dyDescent="0.25">
      <c r="A670" t="s">
        <v>675</v>
      </c>
      <c r="B670">
        <v>2.00597577375903</v>
      </c>
      <c r="C670">
        <v>9.8633450477588307E-3</v>
      </c>
      <c r="D670">
        <v>0.74622999999999995</v>
      </c>
      <c r="E670" t="s">
        <v>37</v>
      </c>
      <c r="F670" t="s">
        <v>675</v>
      </c>
    </row>
    <row r="671" spans="1:6" x14ac:dyDescent="0.25">
      <c r="A671" t="s">
        <v>676</v>
      </c>
      <c r="B671">
        <v>2.6423085530178398</v>
      </c>
      <c r="C671">
        <v>2.2787225337124002E-3</v>
      </c>
      <c r="D671">
        <v>2.0430000000000001</v>
      </c>
      <c r="E671" t="s">
        <v>320</v>
      </c>
      <c r="F671" t="s">
        <v>676</v>
      </c>
    </row>
    <row r="672" spans="1:6" x14ac:dyDescent="0.25">
      <c r="A672" t="s">
        <v>677</v>
      </c>
      <c r="B672">
        <v>0.21568823024790901</v>
      </c>
      <c r="C672">
        <v>0.60857172377181001</v>
      </c>
      <c r="D672">
        <v>0.39763999999999999</v>
      </c>
      <c r="E672" t="s">
        <v>5</v>
      </c>
      <c r="F672" t="s">
        <v>677</v>
      </c>
    </row>
    <row r="673" spans="1:6" x14ac:dyDescent="0.25">
      <c r="A673" t="s">
        <v>678</v>
      </c>
      <c r="B673">
        <v>3.9965041797908697E-2</v>
      </c>
      <c r="C673">
        <v>0.91208425392543302</v>
      </c>
      <c r="D673">
        <v>0.25274000000000002</v>
      </c>
      <c r="E673" t="s">
        <v>5</v>
      </c>
      <c r="F673" t="s">
        <v>678</v>
      </c>
    </row>
    <row r="674" spans="1:6" x14ac:dyDescent="0.25">
      <c r="A674" t="s">
        <v>679</v>
      </c>
      <c r="B674">
        <v>4.6967883904667398E-2</v>
      </c>
      <c r="C674">
        <v>0.89749516185201905</v>
      </c>
      <c r="D674">
        <v>-1.1211</v>
      </c>
      <c r="E674" t="s">
        <v>5</v>
      </c>
      <c r="F674" t="s">
        <v>679</v>
      </c>
    </row>
    <row r="675" spans="1:6" x14ac:dyDescent="0.25">
      <c r="A675" t="s">
        <v>680</v>
      </c>
      <c r="B675">
        <v>0.67497681488302996</v>
      </c>
      <c r="C675">
        <v>0.21136018729502501</v>
      </c>
      <c r="D675">
        <v>0.48299999999999998</v>
      </c>
      <c r="E675" t="s">
        <v>5</v>
      </c>
      <c r="F675" t="s">
        <v>680</v>
      </c>
    </row>
    <row r="676" spans="1:6" x14ac:dyDescent="0.25">
      <c r="A676" t="s">
        <v>681</v>
      </c>
      <c r="B676">
        <v>0.15345915748384101</v>
      </c>
      <c r="C676">
        <v>0.70232939005200201</v>
      </c>
      <c r="D676">
        <v>1.4504E-2</v>
      </c>
      <c r="E676" t="s">
        <v>5</v>
      </c>
      <c r="F676" t="s">
        <v>681</v>
      </c>
    </row>
    <row r="677" spans="1:6" x14ac:dyDescent="0.25">
      <c r="A677" t="s">
        <v>682</v>
      </c>
      <c r="B677">
        <v>0.49670997384455101</v>
      </c>
      <c r="C677">
        <v>0.31863246705478898</v>
      </c>
      <c r="D677">
        <v>0.32451000000000002</v>
      </c>
      <c r="E677" t="s">
        <v>5</v>
      </c>
      <c r="F677" t="s">
        <v>682</v>
      </c>
    </row>
    <row r="678" spans="1:6" x14ac:dyDescent="0.25">
      <c r="A678" t="s">
        <v>683</v>
      </c>
      <c r="B678">
        <v>0.25425823602008901</v>
      </c>
      <c r="C678">
        <v>0.55685453896533299</v>
      </c>
      <c r="D678">
        <v>0.27479999999999999</v>
      </c>
      <c r="E678" t="s">
        <v>5</v>
      </c>
      <c r="F678" t="s">
        <v>683</v>
      </c>
    </row>
    <row r="679" spans="1:6" x14ac:dyDescent="0.25">
      <c r="A679" t="s">
        <v>684</v>
      </c>
      <c r="B679">
        <v>1.3508365478640401</v>
      </c>
      <c r="C679">
        <v>4.4582400824303002E-2</v>
      </c>
      <c r="D679">
        <v>0.91161999999999999</v>
      </c>
      <c r="E679" t="s">
        <v>37</v>
      </c>
      <c r="F679" t="s">
        <v>684</v>
      </c>
    </row>
    <row r="680" spans="1:6" x14ac:dyDescent="0.25">
      <c r="A680" t="s">
        <v>685</v>
      </c>
      <c r="B680">
        <v>0.77966889055094901</v>
      </c>
      <c r="C680">
        <v>0.166085267169685</v>
      </c>
      <c r="D680">
        <v>-0.38339000000000001</v>
      </c>
      <c r="E680" t="s">
        <v>5</v>
      </c>
      <c r="F680" t="s">
        <v>685</v>
      </c>
    </row>
    <row r="681" spans="1:6" x14ac:dyDescent="0.25">
      <c r="A681" t="s">
        <v>686</v>
      </c>
      <c r="B681">
        <v>0.107095171542667</v>
      </c>
      <c r="C681">
        <v>0.781456536987991</v>
      </c>
      <c r="D681">
        <v>-8.6155999999999996E-2</v>
      </c>
      <c r="E681" t="s">
        <v>5</v>
      </c>
      <c r="F681" t="s">
        <v>686</v>
      </c>
    </row>
    <row r="682" spans="1:6" x14ac:dyDescent="0.25">
      <c r="A682" t="s">
        <v>687</v>
      </c>
      <c r="B682">
        <v>5.2025405074036697E-2</v>
      </c>
      <c r="C682">
        <v>0.88710411728473304</v>
      </c>
      <c r="D682">
        <v>-0.19997999999999999</v>
      </c>
      <c r="E682" t="s">
        <v>5</v>
      </c>
      <c r="F682" t="s">
        <v>687</v>
      </c>
    </row>
    <row r="683" spans="1:6" x14ac:dyDescent="0.25">
      <c r="A683" t="s">
        <v>688</v>
      </c>
      <c r="B683">
        <v>0.32966526856178002</v>
      </c>
      <c r="C683">
        <v>0.46809578599921597</v>
      </c>
      <c r="D683">
        <v>-0.50348000000000004</v>
      </c>
      <c r="E683" t="s">
        <v>5</v>
      </c>
      <c r="F683" t="s">
        <v>688</v>
      </c>
    </row>
    <row r="684" spans="1:6" x14ac:dyDescent="0.25">
      <c r="A684" t="s">
        <v>689</v>
      </c>
      <c r="B684">
        <v>0.47220347192111201</v>
      </c>
      <c r="C684">
        <v>0.33712932271750401</v>
      </c>
      <c r="D684">
        <v>0.2641</v>
      </c>
      <c r="E684" t="s">
        <v>5</v>
      </c>
      <c r="F684" t="s">
        <v>689</v>
      </c>
    </row>
    <row r="685" spans="1:6" x14ac:dyDescent="0.25">
      <c r="A685" t="s">
        <v>690</v>
      </c>
      <c r="B685">
        <v>0.63543084604018496</v>
      </c>
      <c r="C685">
        <v>0.23150967961904101</v>
      </c>
      <c r="D685">
        <v>0.40737000000000001</v>
      </c>
      <c r="E685" t="s">
        <v>5</v>
      </c>
      <c r="F685" t="s">
        <v>690</v>
      </c>
    </row>
    <row r="686" spans="1:6" x14ac:dyDescent="0.25">
      <c r="A686" t="s">
        <v>691</v>
      </c>
      <c r="B686">
        <v>0.339963498205341</v>
      </c>
      <c r="C686">
        <v>0.45712660880072398</v>
      </c>
      <c r="D686">
        <v>-0.22896</v>
      </c>
      <c r="E686" t="s">
        <v>5</v>
      </c>
      <c r="F686" t="s">
        <v>691</v>
      </c>
    </row>
    <row r="687" spans="1:6" x14ac:dyDescent="0.25">
      <c r="A687" t="s">
        <v>692</v>
      </c>
      <c r="B687">
        <v>2.60193625726346E-2</v>
      </c>
      <c r="C687">
        <v>0.94184760428037795</v>
      </c>
      <c r="D687">
        <v>8.7359000000000006E-2</v>
      </c>
      <c r="E687" t="s">
        <v>5</v>
      </c>
      <c r="F687" t="s">
        <v>692</v>
      </c>
    </row>
    <row r="688" spans="1:6" x14ac:dyDescent="0.25">
      <c r="A688" t="s">
        <v>693</v>
      </c>
      <c r="B688">
        <v>1.17571732483679E-3</v>
      </c>
      <c r="C688">
        <v>0.99729647194636195</v>
      </c>
      <c r="D688">
        <v>-2.9326000000000001E-2</v>
      </c>
      <c r="E688" t="s">
        <v>5</v>
      </c>
      <c r="F688" t="s">
        <v>693</v>
      </c>
    </row>
    <row r="689" spans="1:6" x14ac:dyDescent="0.25">
      <c r="A689" t="s">
        <v>694</v>
      </c>
      <c r="B689">
        <v>0.51487861123161105</v>
      </c>
      <c r="C689">
        <v>0.305577510735347</v>
      </c>
      <c r="D689">
        <v>-0.82942000000000005</v>
      </c>
      <c r="E689" t="s">
        <v>5</v>
      </c>
      <c r="F689" t="s">
        <v>694</v>
      </c>
    </row>
    <row r="690" spans="1:6" x14ac:dyDescent="0.25">
      <c r="A690" t="s">
        <v>695</v>
      </c>
      <c r="B690">
        <v>0.25266848865680203</v>
      </c>
      <c r="C690">
        <v>0.55889665625437901</v>
      </c>
      <c r="D690">
        <v>8.1776000000000001E-2</v>
      </c>
      <c r="E690" t="s">
        <v>5</v>
      </c>
      <c r="F690" t="s">
        <v>695</v>
      </c>
    </row>
    <row r="691" spans="1:6" x14ac:dyDescent="0.25">
      <c r="A691" t="s">
        <v>696</v>
      </c>
      <c r="B691">
        <v>0.34760547934853497</v>
      </c>
      <c r="C691">
        <v>0.44915322325386797</v>
      </c>
      <c r="D691">
        <v>0.10394</v>
      </c>
      <c r="E691" t="s">
        <v>5</v>
      </c>
      <c r="F691" t="s">
        <v>696</v>
      </c>
    </row>
    <row r="692" spans="1:6" x14ac:dyDescent="0.25">
      <c r="A692" t="s">
        <v>697</v>
      </c>
      <c r="B692">
        <v>0.82214802404513199</v>
      </c>
      <c r="C692">
        <v>0.15060936448099099</v>
      </c>
      <c r="D692">
        <v>0.78785000000000005</v>
      </c>
      <c r="E692" t="s">
        <v>5</v>
      </c>
      <c r="F692" t="s">
        <v>697</v>
      </c>
    </row>
    <row r="693" spans="1:6" x14ac:dyDescent="0.25">
      <c r="A693" t="s">
        <v>698</v>
      </c>
      <c r="B693">
        <v>0.71970586745634102</v>
      </c>
      <c r="C693">
        <v>0.19067516573221099</v>
      </c>
      <c r="D693">
        <v>0.46178000000000002</v>
      </c>
      <c r="E693" t="s">
        <v>5</v>
      </c>
      <c r="F693" t="s">
        <v>698</v>
      </c>
    </row>
    <row r="694" spans="1:6" x14ac:dyDescent="0.25">
      <c r="A694" t="s">
        <v>699</v>
      </c>
      <c r="B694">
        <v>1.4066402534145801</v>
      </c>
      <c r="C694">
        <v>3.9206650980108101E-2</v>
      </c>
      <c r="D694">
        <v>-1.129</v>
      </c>
      <c r="E694" t="s">
        <v>320</v>
      </c>
      <c r="F694" t="s">
        <v>699</v>
      </c>
    </row>
    <row r="695" spans="1:6" x14ac:dyDescent="0.25">
      <c r="A695" t="s">
        <v>700</v>
      </c>
      <c r="B695">
        <v>0.627822892837409</v>
      </c>
      <c r="C695">
        <v>0.23560098790041101</v>
      </c>
      <c r="D695">
        <v>0.60192999999999997</v>
      </c>
      <c r="E695" t="s">
        <v>5</v>
      </c>
      <c r="F695" t="s">
        <v>700</v>
      </c>
    </row>
    <row r="696" spans="1:6" x14ac:dyDescent="0.25">
      <c r="A696" t="s">
        <v>701</v>
      </c>
      <c r="B696">
        <v>0.11883397234635899</v>
      </c>
      <c r="C696">
        <v>0.76061699976881603</v>
      </c>
      <c r="D696">
        <v>3.8986E-2</v>
      </c>
      <c r="E696" t="s">
        <v>5</v>
      </c>
      <c r="F696" t="s">
        <v>701</v>
      </c>
    </row>
    <row r="697" spans="1:6" x14ac:dyDescent="0.25">
      <c r="A697" t="s">
        <v>702</v>
      </c>
      <c r="B697">
        <v>5.6773858387236904E-3</v>
      </c>
      <c r="C697">
        <v>0.98701241214513902</v>
      </c>
      <c r="D697">
        <v>-5.2567999999999997E-2</v>
      </c>
      <c r="E697" t="s">
        <v>5</v>
      </c>
      <c r="F697" t="s">
        <v>702</v>
      </c>
    </row>
    <row r="698" spans="1:6" x14ac:dyDescent="0.25">
      <c r="A698" t="s">
        <v>703</v>
      </c>
      <c r="B698">
        <v>0.197838120648544</v>
      </c>
      <c r="C698">
        <v>0.63410602451434195</v>
      </c>
      <c r="D698">
        <v>-0.35235</v>
      </c>
      <c r="E698" t="s">
        <v>5</v>
      </c>
      <c r="F698" t="s">
        <v>703</v>
      </c>
    </row>
    <row r="699" spans="1:6" x14ac:dyDescent="0.25">
      <c r="A699" t="s">
        <v>704</v>
      </c>
      <c r="B699">
        <v>0.18865297875156201</v>
      </c>
      <c r="C699">
        <v>0.647659919084147</v>
      </c>
      <c r="D699">
        <v>0.26954</v>
      </c>
      <c r="E699" t="s">
        <v>5</v>
      </c>
      <c r="F699" t="s">
        <v>704</v>
      </c>
    </row>
    <row r="700" spans="1:6" x14ac:dyDescent="0.25">
      <c r="A700" t="s">
        <v>705</v>
      </c>
      <c r="B700">
        <v>0.13337095021317799</v>
      </c>
      <c r="C700">
        <v>0.73557853878044799</v>
      </c>
      <c r="D700">
        <v>-0.99539999999999995</v>
      </c>
      <c r="E700" t="s">
        <v>5</v>
      </c>
      <c r="F700" t="s">
        <v>705</v>
      </c>
    </row>
    <row r="701" spans="1:6" x14ac:dyDescent="0.25">
      <c r="A701" t="s">
        <v>706</v>
      </c>
      <c r="B701">
        <v>0.305643780579684</v>
      </c>
      <c r="C701">
        <v>0.49471629955474899</v>
      </c>
      <c r="D701">
        <v>-0.47731000000000001</v>
      </c>
      <c r="E701" t="s">
        <v>5</v>
      </c>
      <c r="F701" t="s">
        <v>706</v>
      </c>
    </row>
    <row r="702" spans="1:6" x14ac:dyDescent="0.25">
      <c r="A702" t="s">
        <v>707</v>
      </c>
      <c r="B702">
        <v>0.56570416241872301</v>
      </c>
      <c r="C702">
        <v>0.27182903137630199</v>
      </c>
      <c r="D702">
        <v>-0.40756999999999999</v>
      </c>
      <c r="E702" t="s">
        <v>5</v>
      </c>
      <c r="F702" t="s">
        <v>707</v>
      </c>
    </row>
    <row r="703" spans="1:6" x14ac:dyDescent="0.25">
      <c r="A703" t="s">
        <v>708</v>
      </c>
      <c r="B703">
        <v>0.129734906671475</v>
      </c>
      <c r="C703">
        <v>0.74176287516234596</v>
      </c>
      <c r="D703">
        <v>1.5296000000000001E-2</v>
      </c>
      <c r="E703" t="s">
        <v>5</v>
      </c>
      <c r="F703" t="s">
        <v>708</v>
      </c>
    </row>
    <row r="704" spans="1:6" x14ac:dyDescent="0.25">
      <c r="A704" t="s">
        <v>709</v>
      </c>
      <c r="B704">
        <v>9.2952210321121997E-2</v>
      </c>
      <c r="C704">
        <v>0.80732386311936799</v>
      </c>
      <c r="D704">
        <v>2.9021999999999999E-2</v>
      </c>
      <c r="E704" t="s">
        <v>5</v>
      </c>
      <c r="F704" t="s">
        <v>709</v>
      </c>
    </row>
    <row r="705" spans="1:6" x14ac:dyDescent="0.25">
      <c r="A705" t="s">
        <v>710</v>
      </c>
      <c r="B705">
        <v>1.00160058507059</v>
      </c>
      <c r="C705">
        <v>9.9632129973455205E-2</v>
      </c>
      <c r="D705">
        <v>0.24307999999999999</v>
      </c>
      <c r="E705" t="s">
        <v>5</v>
      </c>
      <c r="F705" t="s">
        <v>710</v>
      </c>
    </row>
    <row r="706" spans="1:6" x14ac:dyDescent="0.25">
      <c r="A706" t="s">
        <v>711</v>
      </c>
      <c r="B706">
        <v>0.187158131938258</v>
      </c>
      <c r="C706">
        <v>0.64989301325393301</v>
      </c>
      <c r="D706">
        <v>6.3158000000000006E-2</v>
      </c>
      <c r="E706" t="s">
        <v>5</v>
      </c>
      <c r="F706" t="s">
        <v>711</v>
      </c>
    </row>
    <row r="707" spans="1:6" x14ac:dyDescent="0.25">
      <c r="A707" t="s">
        <v>712</v>
      </c>
      <c r="B707">
        <v>0.143435563201916</v>
      </c>
      <c r="C707">
        <v>0.71872778898202705</v>
      </c>
      <c r="D707">
        <v>-0.20793</v>
      </c>
      <c r="E707" t="s">
        <v>5</v>
      </c>
      <c r="F707" t="s">
        <v>712</v>
      </c>
    </row>
    <row r="708" spans="1:6" x14ac:dyDescent="0.25">
      <c r="A708" t="s">
        <v>713</v>
      </c>
      <c r="B708">
        <v>1.4319625315154001</v>
      </c>
      <c r="C708">
        <v>3.69860087851401E-2</v>
      </c>
      <c r="D708">
        <v>0.43797999999999998</v>
      </c>
      <c r="E708" t="s">
        <v>5</v>
      </c>
      <c r="F708" t="s">
        <v>713</v>
      </c>
    </row>
    <row r="709" spans="1:6" x14ac:dyDescent="0.25">
      <c r="A709" t="s">
        <v>714</v>
      </c>
      <c r="B709">
        <v>0.62177570774049795</v>
      </c>
      <c r="C709">
        <v>0.23890447913539301</v>
      </c>
      <c r="D709">
        <v>0.26185000000000003</v>
      </c>
      <c r="E709" t="s">
        <v>5</v>
      </c>
      <c r="F709" t="s">
        <v>714</v>
      </c>
    </row>
    <row r="710" spans="1:6" x14ac:dyDescent="0.25">
      <c r="A710" t="s">
        <v>715</v>
      </c>
      <c r="B710">
        <v>0.62132000511461005</v>
      </c>
      <c r="C710">
        <v>0.23915529175449701</v>
      </c>
      <c r="D710">
        <v>0.15928</v>
      </c>
      <c r="E710" t="s">
        <v>5</v>
      </c>
      <c r="F710" t="s">
        <v>715</v>
      </c>
    </row>
    <row r="711" spans="1:6" x14ac:dyDescent="0.25">
      <c r="A711" t="s">
        <v>716</v>
      </c>
      <c r="B711">
        <v>1.2318312117080199</v>
      </c>
      <c r="C711">
        <v>5.8636601103624501E-2</v>
      </c>
      <c r="D711">
        <v>-0.44761000000000001</v>
      </c>
      <c r="E711" t="s">
        <v>5</v>
      </c>
      <c r="F711" t="s">
        <v>716</v>
      </c>
    </row>
    <row r="712" spans="1:6" x14ac:dyDescent="0.25">
      <c r="A712" t="s">
        <v>717</v>
      </c>
      <c r="B712">
        <v>0.230177363833933</v>
      </c>
      <c r="C712">
        <v>0.58860322346147198</v>
      </c>
      <c r="D712">
        <v>7.5713000000000003E-2</v>
      </c>
      <c r="E712" t="s">
        <v>5</v>
      </c>
      <c r="F712" t="s">
        <v>717</v>
      </c>
    </row>
    <row r="713" spans="1:6" x14ac:dyDescent="0.25">
      <c r="A713" t="s">
        <v>718</v>
      </c>
      <c r="B713">
        <v>0.232174874994033</v>
      </c>
      <c r="C713">
        <v>0.58590219496267404</v>
      </c>
      <c r="D713">
        <v>0.31306</v>
      </c>
      <c r="E713" t="s">
        <v>5</v>
      </c>
      <c r="F713" t="s">
        <v>718</v>
      </c>
    </row>
    <row r="714" spans="1:6" x14ac:dyDescent="0.25">
      <c r="A714" t="s">
        <v>719</v>
      </c>
      <c r="B714">
        <v>0.68005987483236696</v>
      </c>
      <c r="C714">
        <v>0.20890081059357099</v>
      </c>
      <c r="D714">
        <v>-0.7429</v>
      </c>
      <c r="E714" t="s">
        <v>5</v>
      </c>
      <c r="F714" t="s">
        <v>719</v>
      </c>
    </row>
    <row r="715" spans="1:6" x14ac:dyDescent="0.25">
      <c r="A715" t="s">
        <v>720</v>
      </c>
      <c r="B715">
        <v>0.260993621209548</v>
      </c>
      <c r="C715">
        <v>0.54828501791185202</v>
      </c>
      <c r="D715">
        <v>0.14621999999999999</v>
      </c>
      <c r="E715" t="s">
        <v>5</v>
      </c>
      <c r="F715" t="s">
        <v>720</v>
      </c>
    </row>
    <row r="716" spans="1:6" x14ac:dyDescent="0.25">
      <c r="A716" t="s">
        <v>721</v>
      </c>
      <c r="B716">
        <v>5.2403932425288798E-2</v>
      </c>
      <c r="C716">
        <v>0.88633126178905797</v>
      </c>
      <c r="D716">
        <v>-4.7232000000000003E-3</v>
      </c>
      <c r="E716" t="s">
        <v>5</v>
      </c>
      <c r="F716" t="s">
        <v>721</v>
      </c>
    </row>
    <row r="717" spans="1:6" x14ac:dyDescent="0.25">
      <c r="A717" t="s">
        <v>722</v>
      </c>
      <c r="B717">
        <v>0.378845389821515</v>
      </c>
      <c r="C717">
        <v>0.41797914202984199</v>
      </c>
      <c r="D717">
        <v>0.20319999999999999</v>
      </c>
      <c r="E717" t="s">
        <v>5</v>
      </c>
      <c r="F717" t="s">
        <v>722</v>
      </c>
    </row>
    <row r="718" spans="1:6" x14ac:dyDescent="0.25">
      <c r="A718" t="s">
        <v>723</v>
      </c>
      <c r="B718">
        <v>0.68130062593529095</v>
      </c>
      <c r="C718">
        <v>0.208304846278584</v>
      </c>
      <c r="D718">
        <v>0.29460999999999998</v>
      </c>
      <c r="E718" t="s">
        <v>5</v>
      </c>
      <c r="F718" t="s">
        <v>723</v>
      </c>
    </row>
    <row r="719" spans="1:6" x14ac:dyDescent="0.25">
      <c r="A719" t="s">
        <v>724</v>
      </c>
      <c r="B719">
        <v>0.412476467349989</v>
      </c>
      <c r="C719">
        <v>0.38683301497149702</v>
      </c>
      <c r="D719">
        <v>0.11720999999999999</v>
      </c>
      <c r="E719" t="s">
        <v>5</v>
      </c>
      <c r="F719" t="s">
        <v>724</v>
      </c>
    </row>
    <row r="720" spans="1:6" x14ac:dyDescent="0.25">
      <c r="A720" t="s">
        <v>725</v>
      </c>
      <c r="B720">
        <v>0.89173265259958401</v>
      </c>
      <c r="C720">
        <v>0.128312021573768</v>
      </c>
      <c r="D720">
        <v>0.46461000000000002</v>
      </c>
      <c r="E720" t="s">
        <v>5</v>
      </c>
      <c r="F720" t="s">
        <v>725</v>
      </c>
    </row>
    <row r="721" spans="1:6" x14ac:dyDescent="0.25">
      <c r="A721" t="s">
        <v>726</v>
      </c>
      <c r="B721">
        <v>0.18934037854276101</v>
      </c>
      <c r="C721">
        <v>0.64663561606863196</v>
      </c>
      <c r="D721">
        <v>-0.18129000000000001</v>
      </c>
      <c r="E721" t="s">
        <v>5</v>
      </c>
      <c r="F721" t="s">
        <v>726</v>
      </c>
    </row>
    <row r="722" spans="1:6" x14ac:dyDescent="0.25">
      <c r="A722" t="s">
        <v>727</v>
      </c>
      <c r="B722">
        <v>0.61291299347255701</v>
      </c>
      <c r="C722">
        <v>0.24382992581503399</v>
      </c>
      <c r="D722">
        <v>0.16200000000000001</v>
      </c>
      <c r="E722" t="s">
        <v>5</v>
      </c>
      <c r="F722" t="s">
        <v>727</v>
      </c>
    </row>
    <row r="723" spans="1:6" x14ac:dyDescent="0.25">
      <c r="A723" t="s">
        <v>728</v>
      </c>
      <c r="B723">
        <v>1.13546890909321</v>
      </c>
      <c r="C723">
        <v>7.3203372722213098E-2</v>
      </c>
      <c r="D723">
        <v>0.78281999999999996</v>
      </c>
      <c r="E723" t="s">
        <v>5</v>
      </c>
      <c r="F723" t="s">
        <v>728</v>
      </c>
    </row>
    <row r="724" spans="1:6" x14ac:dyDescent="0.25">
      <c r="A724" t="s">
        <v>729</v>
      </c>
      <c r="B724">
        <v>0.56835807062716404</v>
      </c>
      <c r="C724">
        <v>0.27017299014429502</v>
      </c>
      <c r="D724">
        <v>0.25823000000000002</v>
      </c>
      <c r="E724" t="s">
        <v>5</v>
      </c>
      <c r="F724" t="s">
        <v>729</v>
      </c>
    </row>
    <row r="725" spans="1:6" x14ac:dyDescent="0.25">
      <c r="A725" t="s">
        <v>730</v>
      </c>
      <c r="B725">
        <v>0.37131023714146899</v>
      </c>
      <c r="C725">
        <v>0.42529449657047003</v>
      </c>
      <c r="D725">
        <v>-0.33581</v>
      </c>
      <c r="E725" t="s">
        <v>5</v>
      </c>
      <c r="F725" t="s">
        <v>730</v>
      </c>
    </row>
    <row r="726" spans="1:6" x14ac:dyDescent="0.25">
      <c r="A726" t="s">
        <v>731</v>
      </c>
      <c r="B726">
        <v>0.311900262842565</v>
      </c>
      <c r="C726">
        <v>0.48764046548331302</v>
      </c>
      <c r="D726">
        <v>0.33817999999999998</v>
      </c>
      <c r="E726" t="s">
        <v>5</v>
      </c>
      <c r="F726" t="s">
        <v>731</v>
      </c>
    </row>
    <row r="727" spans="1:6" x14ac:dyDescent="0.25">
      <c r="A727" t="s">
        <v>732</v>
      </c>
      <c r="B727">
        <v>0.70166305747319502</v>
      </c>
      <c r="C727">
        <v>0.19876364048286299</v>
      </c>
      <c r="D727">
        <v>0.18854000000000001</v>
      </c>
      <c r="E727" t="s">
        <v>5</v>
      </c>
      <c r="F727" t="s">
        <v>732</v>
      </c>
    </row>
    <row r="728" spans="1:6" x14ac:dyDescent="0.25">
      <c r="A728" t="s">
        <v>733</v>
      </c>
      <c r="B728">
        <v>0.73505650615854701</v>
      </c>
      <c r="C728">
        <v>0.184053251376537</v>
      </c>
      <c r="D728">
        <v>-0.91769999999999996</v>
      </c>
      <c r="E728" t="s">
        <v>5</v>
      </c>
      <c r="F728" t="s">
        <v>733</v>
      </c>
    </row>
    <row r="729" spans="1:6" x14ac:dyDescent="0.25">
      <c r="A729" t="s">
        <v>734</v>
      </c>
      <c r="B729">
        <v>9.6164951653230996E-2</v>
      </c>
      <c r="C729">
        <v>0.80137363167699105</v>
      </c>
      <c r="D729">
        <v>-3.6560000000000002E-2</v>
      </c>
      <c r="E729" t="s">
        <v>5</v>
      </c>
      <c r="F729" t="s">
        <v>734</v>
      </c>
    </row>
    <row r="730" spans="1:6" x14ac:dyDescent="0.25">
      <c r="A730" t="s">
        <v>735</v>
      </c>
      <c r="B730">
        <v>8.4544540456222006E-2</v>
      </c>
      <c r="C730">
        <v>0.82310541639033996</v>
      </c>
      <c r="D730">
        <v>2.3341000000000001E-2</v>
      </c>
      <c r="E730" t="s">
        <v>5</v>
      </c>
      <c r="F730" t="s">
        <v>735</v>
      </c>
    </row>
    <row r="731" spans="1:6" x14ac:dyDescent="0.25">
      <c r="A731" t="s">
        <v>736</v>
      </c>
      <c r="B731">
        <v>1.00731197159258</v>
      </c>
      <c r="C731">
        <v>9.8330450392409202E-2</v>
      </c>
      <c r="D731">
        <v>0.24243999999999999</v>
      </c>
      <c r="E731" t="s">
        <v>5</v>
      </c>
      <c r="F731" t="s">
        <v>736</v>
      </c>
    </row>
    <row r="732" spans="1:6" x14ac:dyDescent="0.25">
      <c r="A732" t="s">
        <v>737</v>
      </c>
      <c r="B732">
        <v>1.2546955000522699</v>
      </c>
      <c r="C732">
        <v>5.5629415900743003E-2</v>
      </c>
      <c r="D732">
        <v>0.57206000000000001</v>
      </c>
      <c r="E732" t="s">
        <v>5</v>
      </c>
      <c r="F732" t="s">
        <v>737</v>
      </c>
    </row>
    <row r="733" spans="1:6" x14ac:dyDescent="0.25">
      <c r="A733" t="s">
        <v>738</v>
      </c>
      <c r="B733">
        <v>0.22506843112188099</v>
      </c>
      <c r="C733">
        <v>0.59556829334389105</v>
      </c>
      <c r="D733">
        <v>6.8718000000000001E-2</v>
      </c>
      <c r="E733" t="s">
        <v>5</v>
      </c>
      <c r="F733" t="s">
        <v>738</v>
      </c>
    </row>
    <row r="734" spans="1:6" x14ac:dyDescent="0.25">
      <c r="A734" t="s">
        <v>739</v>
      </c>
      <c r="B734">
        <v>0.40661345647525499</v>
      </c>
      <c r="C734">
        <v>0.39209070192657902</v>
      </c>
      <c r="D734">
        <v>0.11706</v>
      </c>
      <c r="E734" t="s">
        <v>5</v>
      </c>
      <c r="F734" t="s">
        <v>739</v>
      </c>
    </row>
    <row r="735" spans="1:6" x14ac:dyDescent="0.25">
      <c r="A735" t="s">
        <v>740</v>
      </c>
      <c r="B735">
        <v>0.34045106378384898</v>
      </c>
      <c r="C735">
        <v>0.45661369844464</v>
      </c>
      <c r="D735">
        <v>0.10228</v>
      </c>
      <c r="E735" t="s">
        <v>5</v>
      </c>
      <c r="F735" t="s">
        <v>740</v>
      </c>
    </row>
    <row r="736" spans="1:6" x14ac:dyDescent="0.25">
      <c r="A736" t="s">
        <v>741</v>
      </c>
      <c r="B736">
        <v>0.29645333639568999</v>
      </c>
      <c r="C736">
        <v>0.50529693462261804</v>
      </c>
      <c r="D736">
        <v>0.27346999999999999</v>
      </c>
      <c r="E736" t="s">
        <v>5</v>
      </c>
      <c r="F736" t="s">
        <v>741</v>
      </c>
    </row>
    <row r="737" spans="1:6" x14ac:dyDescent="0.25">
      <c r="A737" t="s">
        <v>742</v>
      </c>
      <c r="B737">
        <v>0.10154472550041101</v>
      </c>
      <c r="C737">
        <v>0.79150793755928395</v>
      </c>
      <c r="D737">
        <v>-1.6570999999999999E-2</v>
      </c>
      <c r="E737" t="s">
        <v>5</v>
      </c>
      <c r="F737" t="s">
        <v>742</v>
      </c>
    </row>
    <row r="738" spans="1:6" x14ac:dyDescent="0.25">
      <c r="A738" t="s">
        <v>743</v>
      </c>
      <c r="B738">
        <v>0.58452281141829998</v>
      </c>
      <c r="C738">
        <v>0.26030181036542999</v>
      </c>
      <c r="D738">
        <v>0.62614000000000003</v>
      </c>
      <c r="E738" t="s">
        <v>5</v>
      </c>
      <c r="F738" t="s">
        <v>743</v>
      </c>
    </row>
    <row r="739" spans="1:6" x14ac:dyDescent="0.25">
      <c r="A739" t="s">
        <v>744</v>
      </c>
      <c r="B739">
        <v>0.132238773397922</v>
      </c>
      <c r="C739">
        <v>0.73749864479063398</v>
      </c>
      <c r="D739">
        <v>-0.1832</v>
      </c>
      <c r="E739" t="s">
        <v>5</v>
      </c>
      <c r="F739" t="s">
        <v>744</v>
      </c>
    </row>
    <row r="740" spans="1:6" x14ac:dyDescent="0.25">
      <c r="A740" t="s">
        <v>745</v>
      </c>
      <c r="B740">
        <v>0.49009267600704898</v>
      </c>
      <c r="C740">
        <v>0.32352461122509701</v>
      </c>
      <c r="D740">
        <v>-0.71272999999999997</v>
      </c>
      <c r="E740" t="s">
        <v>5</v>
      </c>
      <c r="F740" t="s">
        <v>745</v>
      </c>
    </row>
    <row r="741" spans="1:6" x14ac:dyDescent="0.25">
      <c r="A741" t="s">
        <v>746</v>
      </c>
      <c r="B741">
        <v>0.34031790687131103</v>
      </c>
      <c r="C741">
        <v>0.45675372000785303</v>
      </c>
      <c r="D741">
        <v>-0.44169999999999998</v>
      </c>
      <c r="E741" t="s">
        <v>5</v>
      </c>
      <c r="F741" t="s">
        <v>746</v>
      </c>
    </row>
    <row r="742" spans="1:6" x14ac:dyDescent="0.25">
      <c r="A742" t="s">
        <v>747</v>
      </c>
      <c r="B742">
        <v>0.2089333584551</v>
      </c>
      <c r="C742">
        <v>0.61811124068895196</v>
      </c>
      <c r="D742">
        <v>-0.72963</v>
      </c>
      <c r="E742" t="s">
        <v>5</v>
      </c>
      <c r="F742" t="s">
        <v>747</v>
      </c>
    </row>
    <row r="743" spans="1:6" x14ac:dyDescent="0.25">
      <c r="A743" t="s">
        <v>748</v>
      </c>
      <c r="B743">
        <v>0.88178429379754297</v>
      </c>
      <c r="C743">
        <v>0.13128518068221701</v>
      </c>
      <c r="D743">
        <v>0.33695000000000003</v>
      </c>
      <c r="E743" t="s">
        <v>5</v>
      </c>
      <c r="F743" t="s">
        <v>748</v>
      </c>
    </row>
    <row r="744" spans="1:6" x14ac:dyDescent="0.25">
      <c r="A744" t="s">
        <v>749</v>
      </c>
      <c r="B744">
        <v>1.1018566534099601</v>
      </c>
      <c r="C744">
        <v>7.9093964856776097E-2</v>
      </c>
      <c r="D744">
        <v>-2.7822</v>
      </c>
      <c r="E744" t="s">
        <v>5</v>
      </c>
      <c r="F744" t="s">
        <v>749</v>
      </c>
    </row>
    <row r="745" spans="1:6" x14ac:dyDescent="0.25">
      <c r="A745" t="s">
        <v>750</v>
      </c>
      <c r="B745">
        <v>0.347741581735863</v>
      </c>
      <c r="C745">
        <v>0.44901248637901597</v>
      </c>
      <c r="D745">
        <v>0.21856999999999999</v>
      </c>
      <c r="E745" t="s">
        <v>5</v>
      </c>
      <c r="F745" t="s">
        <v>750</v>
      </c>
    </row>
    <row r="746" spans="1:6" x14ac:dyDescent="0.25">
      <c r="A746" t="s">
        <v>751</v>
      </c>
      <c r="B746">
        <v>1.23611703026111</v>
      </c>
      <c r="C746">
        <v>5.8060793877826498E-2</v>
      </c>
      <c r="D746">
        <v>-0.43425999999999998</v>
      </c>
      <c r="E746" t="s">
        <v>5</v>
      </c>
      <c r="F746" t="s">
        <v>751</v>
      </c>
    </row>
    <row r="747" spans="1:6" x14ac:dyDescent="0.25">
      <c r="A747" t="s">
        <v>752</v>
      </c>
      <c r="B747">
        <v>0.99327888339785597</v>
      </c>
      <c r="C747">
        <v>0.10155963154586201</v>
      </c>
      <c r="D747">
        <v>0.26175999999999999</v>
      </c>
      <c r="E747" t="s">
        <v>5</v>
      </c>
      <c r="F747" t="s">
        <v>752</v>
      </c>
    </row>
    <row r="748" spans="1:6" x14ac:dyDescent="0.25">
      <c r="A748" t="s">
        <v>753</v>
      </c>
      <c r="B748">
        <v>1.57412249282576</v>
      </c>
      <c r="C748">
        <v>2.6661065826902398E-2</v>
      </c>
      <c r="D748">
        <v>1.1687000000000001</v>
      </c>
      <c r="E748" t="s">
        <v>320</v>
      </c>
      <c r="F748" t="s">
        <v>753</v>
      </c>
    </row>
    <row r="749" spans="1:6" x14ac:dyDescent="0.25">
      <c r="A749" t="s">
        <v>754</v>
      </c>
      <c r="B749">
        <v>0.27459077091810202</v>
      </c>
      <c r="C749">
        <v>0.53138492432499396</v>
      </c>
      <c r="D749">
        <v>0.10378999999999999</v>
      </c>
      <c r="E749" t="s">
        <v>5</v>
      </c>
      <c r="F749" t="s">
        <v>754</v>
      </c>
    </row>
    <row r="750" spans="1:6" x14ac:dyDescent="0.25">
      <c r="A750" t="s">
        <v>755</v>
      </c>
      <c r="B750">
        <v>1.24651113608894</v>
      </c>
      <c r="C750">
        <v>5.6687703559357698E-2</v>
      </c>
      <c r="D750">
        <v>0.50385000000000002</v>
      </c>
      <c r="E750" t="s">
        <v>5</v>
      </c>
      <c r="F750" t="s">
        <v>755</v>
      </c>
    </row>
    <row r="751" spans="1:6" x14ac:dyDescent="0.25">
      <c r="A751" t="s">
        <v>756</v>
      </c>
      <c r="B751">
        <v>0.143283255432513</v>
      </c>
      <c r="C751">
        <v>0.71897989217104996</v>
      </c>
      <c r="D751">
        <v>-0.49329000000000001</v>
      </c>
      <c r="E751" t="s">
        <v>5</v>
      </c>
      <c r="F751" t="s">
        <v>756</v>
      </c>
    </row>
    <row r="752" spans="1:6" x14ac:dyDescent="0.25">
      <c r="A752" t="s">
        <v>757</v>
      </c>
      <c r="B752">
        <v>0.14981627482593299</v>
      </c>
      <c r="C752">
        <v>0.70824533914207799</v>
      </c>
      <c r="D752">
        <v>-0.86402000000000001</v>
      </c>
      <c r="E752" t="s">
        <v>5</v>
      </c>
      <c r="F752" t="s">
        <v>757</v>
      </c>
    </row>
    <row r="753" spans="1:6" x14ac:dyDescent="0.25">
      <c r="A753" t="s">
        <v>758</v>
      </c>
      <c r="B753">
        <v>0.40961920299443799</v>
      </c>
      <c r="C753">
        <v>0.38938641618340702</v>
      </c>
      <c r="D753">
        <v>0.11722</v>
      </c>
      <c r="E753" t="s">
        <v>5</v>
      </c>
      <c r="F753" t="s">
        <v>758</v>
      </c>
    </row>
    <row r="754" spans="1:6" x14ac:dyDescent="0.25">
      <c r="A754" t="s">
        <v>759</v>
      </c>
      <c r="B754">
        <v>0.40761694204754101</v>
      </c>
      <c r="C754">
        <v>0.39118577873447802</v>
      </c>
      <c r="D754">
        <v>-2.1190000000000002</v>
      </c>
      <c r="E754" t="s">
        <v>5</v>
      </c>
      <c r="F754" t="s">
        <v>759</v>
      </c>
    </row>
    <row r="755" spans="1:6" x14ac:dyDescent="0.25">
      <c r="A755" t="s">
        <v>760</v>
      </c>
      <c r="B755">
        <v>0.49677763256561802</v>
      </c>
      <c r="C755">
        <v>0.31858283118116898</v>
      </c>
      <c r="D755">
        <v>-0.93122000000000005</v>
      </c>
      <c r="E755" t="s">
        <v>5</v>
      </c>
      <c r="F755" t="s">
        <v>760</v>
      </c>
    </row>
    <row r="756" spans="1:6" x14ac:dyDescent="0.25">
      <c r="A756" t="s">
        <v>761</v>
      </c>
      <c r="B756">
        <v>0.23711687608375501</v>
      </c>
      <c r="C756">
        <v>0.57927278322051101</v>
      </c>
      <c r="D756">
        <v>-2.8292E-3</v>
      </c>
      <c r="E756" t="s">
        <v>5</v>
      </c>
      <c r="F756" t="s">
        <v>761</v>
      </c>
    </row>
    <row r="757" spans="1:6" x14ac:dyDescent="0.25">
      <c r="A757" t="s">
        <v>762</v>
      </c>
      <c r="B757">
        <v>4.2081539731475298E-2</v>
      </c>
      <c r="C757">
        <v>0.90765010090324305</v>
      </c>
      <c r="D757">
        <v>-0.16445000000000001</v>
      </c>
      <c r="E757" t="s">
        <v>5</v>
      </c>
      <c r="F757" t="s">
        <v>762</v>
      </c>
    </row>
    <row r="758" spans="1:6" x14ac:dyDescent="0.25">
      <c r="A758" t="s">
        <v>763</v>
      </c>
      <c r="B758">
        <v>0.14451006520805501</v>
      </c>
      <c r="C758">
        <v>0.71695175931531296</v>
      </c>
      <c r="D758">
        <v>4.8849999999999998E-2</v>
      </c>
      <c r="E758" t="s">
        <v>5</v>
      </c>
      <c r="F758" t="s">
        <v>763</v>
      </c>
    </row>
    <row r="759" spans="1:6" x14ac:dyDescent="0.25">
      <c r="A759" t="s">
        <v>764</v>
      </c>
      <c r="B759">
        <v>0.79266239783316905</v>
      </c>
      <c r="C759">
        <v>0.16118981697623</v>
      </c>
      <c r="D759">
        <v>0.62366999999999995</v>
      </c>
      <c r="E759" t="s">
        <v>5</v>
      </c>
      <c r="F759" t="s">
        <v>764</v>
      </c>
    </row>
    <row r="760" spans="1:6" x14ac:dyDescent="0.25">
      <c r="A760" t="s">
        <v>765</v>
      </c>
      <c r="B760">
        <v>0.92977081110940896</v>
      </c>
      <c r="C760">
        <v>0.117551774364173</v>
      </c>
      <c r="D760">
        <v>0.48060000000000003</v>
      </c>
      <c r="E760" t="s">
        <v>5</v>
      </c>
      <c r="F760" t="s">
        <v>765</v>
      </c>
    </row>
    <row r="761" spans="1:6" x14ac:dyDescent="0.25">
      <c r="A761" t="s">
        <v>766</v>
      </c>
      <c r="B761">
        <v>0.44009065026276201</v>
      </c>
      <c r="C761">
        <v>0.36300227741694302</v>
      </c>
      <c r="D761">
        <v>0.18756999999999999</v>
      </c>
      <c r="E761" t="s">
        <v>5</v>
      </c>
      <c r="F761" t="s">
        <v>766</v>
      </c>
    </row>
    <row r="762" spans="1:6" x14ac:dyDescent="0.25">
      <c r="A762" t="s">
        <v>767</v>
      </c>
      <c r="B762">
        <v>0.58483170737835399</v>
      </c>
      <c r="C762">
        <v>0.26011673412586001</v>
      </c>
      <c r="D762">
        <v>-0.53283000000000003</v>
      </c>
      <c r="E762" t="s">
        <v>5</v>
      </c>
      <c r="F762" t="s">
        <v>767</v>
      </c>
    </row>
    <row r="763" spans="1:6" x14ac:dyDescent="0.25">
      <c r="A763" t="s">
        <v>768</v>
      </c>
      <c r="B763">
        <v>7.2833711704533802E-2</v>
      </c>
      <c r="C763">
        <v>0.84560255844093402</v>
      </c>
      <c r="D763">
        <v>-3.4531000000000002E-3</v>
      </c>
      <c r="E763" t="s">
        <v>5</v>
      </c>
      <c r="F763" t="s">
        <v>768</v>
      </c>
    </row>
    <row r="764" spans="1:6" x14ac:dyDescent="0.25">
      <c r="A764" t="s">
        <v>769</v>
      </c>
      <c r="B764">
        <v>0.90519353610393705</v>
      </c>
      <c r="C764">
        <v>0.12439601381136101</v>
      </c>
      <c r="D764">
        <v>0.19425999999999999</v>
      </c>
      <c r="E764" t="s">
        <v>5</v>
      </c>
      <c r="F764" t="s">
        <v>769</v>
      </c>
    </row>
    <row r="765" spans="1:6" x14ac:dyDescent="0.25">
      <c r="A765" t="s">
        <v>770</v>
      </c>
      <c r="B765">
        <v>0.98909573557587804</v>
      </c>
      <c r="C765">
        <v>0.102542585716677</v>
      </c>
      <c r="D765">
        <v>0.24406</v>
      </c>
      <c r="E765" t="s">
        <v>5</v>
      </c>
      <c r="F765" t="s">
        <v>770</v>
      </c>
    </row>
    <row r="766" spans="1:6" x14ac:dyDescent="0.25">
      <c r="A766" t="s">
        <v>771</v>
      </c>
      <c r="B766">
        <v>0.28073756768494701</v>
      </c>
      <c r="C766">
        <v>0.52391692966887105</v>
      </c>
      <c r="D766">
        <v>-0.25387999999999999</v>
      </c>
      <c r="E766" t="s">
        <v>5</v>
      </c>
      <c r="F766" t="s">
        <v>771</v>
      </c>
    </row>
    <row r="767" spans="1:6" x14ac:dyDescent="0.25">
      <c r="A767" t="s">
        <v>772</v>
      </c>
      <c r="B767">
        <v>0.193820028657433</v>
      </c>
      <c r="C767">
        <v>0.63999999610760705</v>
      </c>
      <c r="D767">
        <v>-0.16993</v>
      </c>
      <c r="E767" t="s">
        <v>5</v>
      </c>
      <c r="F767" t="s">
        <v>772</v>
      </c>
    </row>
    <row r="768" spans="1:6" x14ac:dyDescent="0.25">
      <c r="A768" t="s">
        <v>773</v>
      </c>
      <c r="B768">
        <v>1.08485123757677</v>
      </c>
      <c r="C768">
        <v>8.2252434765681406E-2</v>
      </c>
      <c r="D768">
        <v>0.21354999999999999</v>
      </c>
      <c r="E768" t="s">
        <v>5</v>
      </c>
      <c r="F768" t="s">
        <v>773</v>
      </c>
    </row>
    <row r="769" spans="1:6" x14ac:dyDescent="0.25">
      <c r="A769" t="s">
        <v>774</v>
      </c>
      <c r="B769">
        <v>0.101385028787816</v>
      </c>
      <c r="C769">
        <v>0.79179904063234996</v>
      </c>
      <c r="D769">
        <v>-0.14394000000000001</v>
      </c>
      <c r="E769" t="s">
        <v>5</v>
      </c>
      <c r="F769" t="s">
        <v>774</v>
      </c>
    </row>
    <row r="770" spans="1:6" x14ac:dyDescent="0.25">
      <c r="A770" t="s">
        <v>775</v>
      </c>
      <c r="B770">
        <v>0.488693463392189</v>
      </c>
      <c r="C770">
        <v>0.324568625696951</v>
      </c>
      <c r="D770">
        <v>0.1318</v>
      </c>
      <c r="E770" t="s">
        <v>5</v>
      </c>
      <c r="F770" t="s">
        <v>775</v>
      </c>
    </row>
    <row r="771" spans="1:6" x14ac:dyDescent="0.25">
      <c r="A771" t="s">
        <v>776</v>
      </c>
      <c r="B771">
        <v>3.3740946252683202E-2</v>
      </c>
      <c r="C771">
        <v>0.92524991473907703</v>
      </c>
      <c r="D771">
        <v>-4.0066999999999998E-2</v>
      </c>
      <c r="E771" t="s">
        <v>5</v>
      </c>
      <c r="F771" t="s">
        <v>776</v>
      </c>
    </row>
    <row r="772" spans="1:6" x14ac:dyDescent="0.25">
      <c r="A772" t="s">
        <v>777</v>
      </c>
      <c r="B772">
        <v>1.21751709210066E-2</v>
      </c>
      <c r="C772">
        <v>0.97235494923897603</v>
      </c>
      <c r="D772">
        <v>-0.14607999999999999</v>
      </c>
      <c r="E772" t="s">
        <v>5</v>
      </c>
      <c r="F772" t="s">
        <v>777</v>
      </c>
    </row>
    <row r="773" spans="1:6" x14ac:dyDescent="0.25">
      <c r="A773" t="s">
        <v>778</v>
      </c>
      <c r="B773">
        <v>0.111697903586727</v>
      </c>
      <c r="C773">
        <v>0.77321825077443995</v>
      </c>
      <c r="D773">
        <v>3.3023999999999998E-2</v>
      </c>
      <c r="E773" t="s">
        <v>5</v>
      </c>
      <c r="F773" t="s">
        <v>778</v>
      </c>
    </row>
    <row r="774" spans="1:6" x14ac:dyDescent="0.25">
      <c r="A774" t="s">
        <v>779</v>
      </c>
      <c r="B774">
        <v>0.69487391594179904</v>
      </c>
      <c r="C774">
        <v>0.201895241940418</v>
      </c>
      <c r="D774">
        <v>-0.43675999999999998</v>
      </c>
      <c r="E774" t="s">
        <v>5</v>
      </c>
      <c r="F774" t="s">
        <v>779</v>
      </c>
    </row>
    <row r="775" spans="1:6" x14ac:dyDescent="0.25">
      <c r="A775" t="s">
        <v>780</v>
      </c>
      <c r="B775">
        <v>0.132166381955788</v>
      </c>
      <c r="C775">
        <v>0.73762158680934398</v>
      </c>
      <c r="D775">
        <v>8.0188999999999996E-2</v>
      </c>
      <c r="E775" t="s">
        <v>5</v>
      </c>
      <c r="F775" t="s">
        <v>780</v>
      </c>
    </row>
    <row r="776" spans="1:6" x14ac:dyDescent="0.25">
      <c r="A776" t="s">
        <v>781</v>
      </c>
      <c r="B776">
        <v>1.3744518982671301</v>
      </c>
      <c r="C776">
        <v>4.2222904184624099E-2</v>
      </c>
      <c r="D776">
        <v>0.60485</v>
      </c>
      <c r="E776" t="s">
        <v>37</v>
      </c>
      <c r="F776" t="s">
        <v>781</v>
      </c>
    </row>
    <row r="777" spans="1:6" x14ac:dyDescent="0.25">
      <c r="A777" t="s">
        <v>782</v>
      </c>
      <c r="B777">
        <v>2.95369628880429E-2</v>
      </c>
      <c r="C777">
        <v>0.93424985068651201</v>
      </c>
      <c r="D777">
        <v>-2.4097E-2</v>
      </c>
      <c r="E777" t="s">
        <v>5</v>
      </c>
      <c r="F777" t="s">
        <v>782</v>
      </c>
    </row>
    <row r="778" spans="1:6" x14ac:dyDescent="0.25">
      <c r="A778" t="s">
        <v>783</v>
      </c>
      <c r="B778">
        <v>0.15211518069118801</v>
      </c>
      <c r="C778">
        <v>0.70450619974406903</v>
      </c>
      <c r="D778">
        <v>0.33773999999999998</v>
      </c>
      <c r="E778" t="s">
        <v>5</v>
      </c>
      <c r="F778" t="s">
        <v>783</v>
      </c>
    </row>
    <row r="779" spans="1:6" x14ac:dyDescent="0.25">
      <c r="A779" t="s">
        <v>784</v>
      </c>
      <c r="B779">
        <v>1.1277689723000299</v>
      </c>
      <c r="C779">
        <v>7.4512824761712906E-2</v>
      </c>
      <c r="D779">
        <v>0.28460000000000002</v>
      </c>
      <c r="E779" t="s">
        <v>5</v>
      </c>
      <c r="F779" t="s">
        <v>784</v>
      </c>
    </row>
    <row r="780" spans="1:6" x14ac:dyDescent="0.25">
      <c r="A780" t="s">
        <v>785</v>
      </c>
      <c r="B780">
        <v>5.5744970246552498E-2</v>
      </c>
      <c r="C780">
        <v>0.87953885479835703</v>
      </c>
      <c r="D780">
        <v>-5.6031999999999998E-2</v>
      </c>
      <c r="E780" t="s">
        <v>5</v>
      </c>
      <c r="F780" t="s">
        <v>785</v>
      </c>
    </row>
    <row r="781" spans="1:6" x14ac:dyDescent="0.25">
      <c r="A781" t="s">
        <v>786</v>
      </c>
      <c r="B781">
        <v>0.54619978935118796</v>
      </c>
      <c r="C781">
        <v>0.28431528653072302</v>
      </c>
      <c r="D781">
        <v>0.23588000000000001</v>
      </c>
      <c r="E781" t="s">
        <v>5</v>
      </c>
      <c r="F781" t="s">
        <v>786</v>
      </c>
    </row>
    <row r="782" spans="1:6" x14ac:dyDescent="0.25">
      <c r="A782" t="s">
        <v>787</v>
      </c>
      <c r="B782">
        <v>0.43382798546323198</v>
      </c>
      <c r="C782">
        <v>0.36827481034942</v>
      </c>
      <c r="D782">
        <v>-0.45269999999999999</v>
      </c>
      <c r="E782" t="s">
        <v>5</v>
      </c>
      <c r="F782" t="s">
        <v>787</v>
      </c>
    </row>
    <row r="783" spans="1:6" x14ac:dyDescent="0.25">
      <c r="A783" t="s">
        <v>788</v>
      </c>
      <c r="B783">
        <v>0.49739702132146602</v>
      </c>
      <c r="C783">
        <v>0.31812879368961799</v>
      </c>
      <c r="D783">
        <v>-0.60514000000000001</v>
      </c>
      <c r="E783" t="s">
        <v>5</v>
      </c>
      <c r="F783" t="s">
        <v>788</v>
      </c>
    </row>
    <row r="784" spans="1:6" x14ac:dyDescent="0.25">
      <c r="A784" t="s">
        <v>789</v>
      </c>
      <c r="B784">
        <v>0.32122421967067699</v>
      </c>
      <c r="C784">
        <v>0.47728279614989799</v>
      </c>
      <c r="D784">
        <v>9.7722000000000003E-2</v>
      </c>
      <c r="E784" t="s">
        <v>5</v>
      </c>
      <c r="F784" t="s">
        <v>789</v>
      </c>
    </row>
    <row r="785" spans="1:6" x14ac:dyDescent="0.25">
      <c r="A785" t="s">
        <v>790</v>
      </c>
      <c r="B785">
        <v>9.2711022597167403E-2</v>
      </c>
      <c r="C785">
        <v>0.80777233919173796</v>
      </c>
      <c r="D785">
        <v>1.6598999999999999E-2</v>
      </c>
      <c r="E785" t="s">
        <v>5</v>
      </c>
      <c r="F785" t="s">
        <v>7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5"/>
  <sheetViews>
    <sheetView workbookViewId="0">
      <selection activeCell="H10" sqref="H10"/>
    </sheetView>
  </sheetViews>
  <sheetFormatPr defaultRowHeight="15" x14ac:dyDescent="0.25"/>
  <sheetData>
    <row r="1" spans="1:6" x14ac:dyDescent="0.25">
      <c r="B1" t="e">
        <f>-LOG10 (p)</f>
        <v>#NAME?</v>
      </c>
      <c r="C1" t="s">
        <v>0</v>
      </c>
      <c r="D1" t="s">
        <v>1</v>
      </c>
      <c r="E1" t="s">
        <v>2</v>
      </c>
      <c r="F1" t="s">
        <v>3</v>
      </c>
    </row>
    <row r="2" spans="1:6" x14ac:dyDescent="0.25">
      <c r="A2" t="s">
        <v>6</v>
      </c>
      <c r="B2">
        <v>1.1002676707935799</v>
      </c>
      <c r="C2">
        <v>7.9383881344635296E-2</v>
      </c>
      <c r="D2">
        <v>-0.14876</v>
      </c>
      <c r="E2" t="s">
        <v>5</v>
      </c>
      <c r="F2" t="s">
        <v>6</v>
      </c>
    </row>
    <row r="3" spans="1:6" x14ac:dyDescent="0.25">
      <c r="A3" t="s">
        <v>8</v>
      </c>
      <c r="B3">
        <v>1.6384161790196999E-2</v>
      </c>
      <c r="C3">
        <v>0.96297683096548603</v>
      </c>
      <c r="D3">
        <v>3.4061E-3</v>
      </c>
      <c r="E3" t="s">
        <v>5</v>
      </c>
      <c r="F3" t="s">
        <v>8</v>
      </c>
    </row>
    <row r="4" spans="1:6" x14ac:dyDescent="0.25">
      <c r="A4" t="s">
        <v>10</v>
      </c>
      <c r="B4">
        <v>0.257564990431493</v>
      </c>
      <c r="C4">
        <v>0.55263070278288695</v>
      </c>
      <c r="D4">
        <v>-0.32954</v>
      </c>
      <c r="E4" t="s">
        <v>5</v>
      </c>
      <c r="F4" t="s">
        <v>10</v>
      </c>
    </row>
    <row r="5" spans="1:6" x14ac:dyDescent="0.25">
      <c r="A5" t="s">
        <v>1026</v>
      </c>
      <c r="B5">
        <v>7.1200862273507096E-2</v>
      </c>
      <c r="C5">
        <v>0.84878781777290302</v>
      </c>
      <c r="D5">
        <v>3.0998000000000001E-2</v>
      </c>
      <c r="E5" t="s">
        <v>5</v>
      </c>
      <c r="F5" t="s">
        <v>1026</v>
      </c>
    </row>
    <row r="6" spans="1:6" x14ac:dyDescent="0.25">
      <c r="A6" t="s">
        <v>1027</v>
      </c>
      <c r="B6">
        <v>0.68135355022670197</v>
      </c>
      <c r="C6">
        <v>0.208279463237485</v>
      </c>
      <c r="D6">
        <v>0.54429000000000005</v>
      </c>
      <c r="E6" t="s">
        <v>5</v>
      </c>
      <c r="F6" t="s">
        <v>1027</v>
      </c>
    </row>
    <row r="7" spans="1:6" x14ac:dyDescent="0.25">
      <c r="A7" t="s">
        <v>1028</v>
      </c>
      <c r="B7">
        <v>0.57251219780298701</v>
      </c>
      <c r="C7">
        <v>0.26760104324321499</v>
      </c>
      <c r="D7">
        <v>0.68149000000000004</v>
      </c>
      <c r="E7" t="s">
        <v>5</v>
      </c>
      <c r="F7" t="s">
        <v>1028</v>
      </c>
    </row>
    <row r="8" spans="1:6" x14ac:dyDescent="0.25">
      <c r="A8" t="s">
        <v>1029</v>
      </c>
      <c r="B8">
        <v>1.78503103506697</v>
      </c>
      <c r="C8">
        <v>1.6404725393952699E-2</v>
      </c>
      <c r="D8">
        <v>0.62139999999999995</v>
      </c>
      <c r="E8" t="s">
        <v>37</v>
      </c>
      <c r="F8" t="s">
        <v>1029</v>
      </c>
    </row>
    <row r="9" spans="1:6" x14ac:dyDescent="0.25">
      <c r="A9" t="s">
        <v>12</v>
      </c>
      <c r="B9">
        <v>0.12964471337757599</v>
      </c>
      <c r="C9">
        <v>0.74191693879267995</v>
      </c>
      <c r="D9">
        <v>-0.13475999999999999</v>
      </c>
      <c r="E9" t="s">
        <v>5</v>
      </c>
      <c r="F9" t="s">
        <v>12</v>
      </c>
    </row>
    <row r="10" spans="1:6" x14ac:dyDescent="0.25">
      <c r="A10" t="s">
        <v>14</v>
      </c>
      <c r="B10">
        <v>4.9717660761429402E-2</v>
      </c>
      <c r="C10">
        <v>0.89183053777116095</v>
      </c>
      <c r="D10">
        <v>0.12809000000000001</v>
      </c>
      <c r="E10" t="s">
        <v>5</v>
      </c>
      <c r="F10" t="s">
        <v>14</v>
      </c>
    </row>
    <row r="11" spans="1:6" x14ac:dyDescent="0.25">
      <c r="A11" t="s">
        <v>796</v>
      </c>
      <c r="B11">
        <v>0.42651602554865597</v>
      </c>
      <c r="C11">
        <v>0.37452772663704997</v>
      </c>
      <c r="D11">
        <v>0.46</v>
      </c>
      <c r="E11" t="s">
        <v>5</v>
      </c>
      <c r="F11" t="s">
        <v>796</v>
      </c>
    </row>
    <row r="12" spans="1:6" x14ac:dyDescent="0.25">
      <c r="A12" t="s">
        <v>16</v>
      </c>
      <c r="B12">
        <v>6.7483226539103505E-2</v>
      </c>
      <c r="C12">
        <v>0.85608477506259995</v>
      </c>
      <c r="D12">
        <v>-9.0166999999999997E-2</v>
      </c>
      <c r="E12" t="s">
        <v>5</v>
      </c>
      <c r="F12" t="s">
        <v>16</v>
      </c>
    </row>
    <row r="13" spans="1:6" x14ac:dyDescent="0.25">
      <c r="A13" t="s">
        <v>18</v>
      </c>
      <c r="B13">
        <v>0.18708927152149399</v>
      </c>
      <c r="C13">
        <v>0.64999606649006703</v>
      </c>
      <c r="D13">
        <v>-0.28958</v>
      </c>
      <c r="E13" t="s">
        <v>5</v>
      </c>
      <c r="F13" t="s">
        <v>18</v>
      </c>
    </row>
    <row r="14" spans="1:6" x14ac:dyDescent="0.25">
      <c r="A14" t="s">
        <v>19</v>
      </c>
      <c r="B14">
        <v>0.25388906560597801</v>
      </c>
      <c r="C14">
        <v>0.55732809234416703</v>
      </c>
      <c r="D14">
        <v>-8.5174E-2</v>
      </c>
      <c r="E14" t="s">
        <v>5</v>
      </c>
      <c r="F14" t="s">
        <v>19</v>
      </c>
    </row>
    <row r="15" spans="1:6" x14ac:dyDescent="0.25">
      <c r="A15" t="s">
        <v>20</v>
      </c>
      <c r="B15">
        <v>0.87652624596121298</v>
      </c>
      <c r="C15">
        <v>0.13288432479731099</v>
      </c>
      <c r="D15">
        <v>0.32414999999999999</v>
      </c>
      <c r="E15" t="s">
        <v>5</v>
      </c>
      <c r="F15" t="s">
        <v>20</v>
      </c>
    </row>
    <row r="16" spans="1:6" x14ac:dyDescent="0.25">
      <c r="A16" t="s">
        <v>22</v>
      </c>
      <c r="B16">
        <v>0.46384618130924699</v>
      </c>
      <c r="C16">
        <v>0.34367965101953402</v>
      </c>
      <c r="D16">
        <v>0.23869000000000001</v>
      </c>
      <c r="E16" t="s">
        <v>5</v>
      </c>
      <c r="F16" t="s">
        <v>22</v>
      </c>
    </row>
    <row r="17" spans="1:6" x14ac:dyDescent="0.25">
      <c r="A17" t="s">
        <v>23</v>
      </c>
      <c r="B17">
        <v>0.27134687157751097</v>
      </c>
      <c r="C17">
        <v>0.53536888686705697</v>
      </c>
      <c r="D17">
        <v>0.26704</v>
      </c>
      <c r="E17" t="s">
        <v>5</v>
      </c>
      <c r="F17" t="s">
        <v>23</v>
      </c>
    </row>
    <row r="18" spans="1:6" x14ac:dyDescent="0.25">
      <c r="A18" t="s">
        <v>1030</v>
      </c>
      <c r="B18">
        <v>0.149373189744468</v>
      </c>
      <c r="C18">
        <v>0.70896828887724705</v>
      </c>
      <c r="D18">
        <v>-0.20058999999999999</v>
      </c>
      <c r="E18" t="s">
        <v>5</v>
      </c>
      <c r="F18" t="s">
        <v>1030</v>
      </c>
    </row>
    <row r="19" spans="1:6" x14ac:dyDescent="0.25">
      <c r="A19" t="s">
        <v>1031</v>
      </c>
      <c r="B19">
        <v>9.0687312462889302E-3</v>
      </c>
      <c r="C19">
        <v>0.97933498403665697</v>
      </c>
      <c r="D19">
        <v>3.8299999999999999E-4</v>
      </c>
      <c r="E19" t="s">
        <v>5</v>
      </c>
      <c r="F19" t="s">
        <v>1031</v>
      </c>
    </row>
    <row r="20" spans="1:6" x14ac:dyDescent="0.25">
      <c r="A20" t="s">
        <v>24</v>
      </c>
      <c r="B20">
        <v>0.50416779532188505</v>
      </c>
      <c r="C20">
        <v>0.31320753724544798</v>
      </c>
      <c r="D20">
        <v>0.42212</v>
      </c>
      <c r="E20" t="s">
        <v>5</v>
      </c>
      <c r="F20" t="s">
        <v>24</v>
      </c>
    </row>
    <row r="21" spans="1:6" x14ac:dyDescent="0.25">
      <c r="A21" t="s">
        <v>25</v>
      </c>
      <c r="B21">
        <v>1.54903174751048</v>
      </c>
      <c r="C21">
        <v>2.8246734799394602E-2</v>
      </c>
      <c r="D21">
        <v>0.55825000000000002</v>
      </c>
      <c r="E21" t="s">
        <v>37</v>
      </c>
      <c r="F21" t="s">
        <v>25</v>
      </c>
    </row>
    <row r="22" spans="1:6" x14ac:dyDescent="0.25">
      <c r="A22" t="s">
        <v>26</v>
      </c>
      <c r="B22">
        <v>0.61850001148478695</v>
      </c>
      <c r="C22">
        <v>0.24071324553942799</v>
      </c>
      <c r="D22">
        <v>0.45023999999999997</v>
      </c>
      <c r="E22" t="s">
        <v>5</v>
      </c>
      <c r="F22" t="s">
        <v>26</v>
      </c>
    </row>
    <row r="23" spans="1:6" x14ac:dyDescent="0.25">
      <c r="A23" t="s">
        <v>27</v>
      </c>
      <c r="B23">
        <v>1.8517526055992901E-2</v>
      </c>
      <c r="C23">
        <v>0.95825804479723597</v>
      </c>
      <c r="D23">
        <v>-7.2995000000000004E-2</v>
      </c>
      <c r="E23" t="s">
        <v>5</v>
      </c>
      <c r="F23" t="s">
        <v>27</v>
      </c>
    </row>
    <row r="24" spans="1:6" x14ac:dyDescent="0.25">
      <c r="A24" t="s">
        <v>28</v>
      </c>
      <c r="B24">
        <v>0.978444413534444</v>
      </c>
      <c r="C24">
        <v>0.10508859518486199</v>
      </c>
      <c r="D24">
        <v>0.91132999999999997</v>
      </c>
      <c r="E24" t="s">
        <v>5</v>
      </c>
      <c r="F24" t="s">
        <v>28</v>
      </c>
    </row>
    <row r="25" spans="1:6" x14ac:dyDescent="0.25">
      <c r="A25" t="s">
        <v>1032</v>
      </c>
      <c r="B25">
        <v>0.49080420218795501</v>
      </c>
      <c r="C25">
        <v>0.32299499877863802</v>
      </c>
      <c r="D25">
        <v>0.21928</v>
      </c>
      <c r="E25" t="s">
        <v>5</v>
      </c>
      <c r="F25" t="s">
        <v>1032</v>
      </c>
    </row>
    <row r="26" spans="1:6" x14ac:dyDescent="0.25">
      <c r="A26" t="s">
        <v>29</v>
      </c>
      <c r="B26">
        <v>0.14573047520954999</v>
      </c>
      <c r="C26">
        <v>0.71493988280758003</v>
      </c>
      <c r="D26">
        <v>-0.25613000000000002</v>
      </c>
      <c r="E26" t="s">
        <v>5</v>
      </c>
      <c r="F26" t="s">
        <v>29</v>
      </c>
    </row>
    <row r="27" spans="1:6" x14ac:dyDescent="0.25">
      <c r="A27" t="s">
        <v>30</v>
      </c>
      <c r="B27">
        <v>0.123071053111693</v>
      </c>
      <c r="C27">
        <v>0.75323232044899702</v>
      </c>
      <c r="D27">
        <v>3.6999999999999998E-2</v>
      </c>
      <c r="E27" t="s">
        <v>5</v>
      </c>
      <c r="F27" t="s">
        <v>30</v>
      </c>
    </row>
    <row r="28" spans="1:6" x14ac:dyDescent="0.25">
      <c r="A28" t="s">
        <v>32</v>
      </c>
      <c r="B28">
        <v>0.71021123202915604</v>
      </c>
      <c r="C28">
        <v>0.19488964654799901</v>
      </c>
      <c r="D28">
        <v>-3.0939999999999999</v>
      </c>
      <c r="E28" t="s">
        <v>5</v>
      </c>
      <c r="F28" t="s">
        <v>32</v>
      </c>
    </row>
    <row r="29" spans="1:6" x14ac:dyDescent="0.25">
      <c r="A29" t="s">
        <v>33</v>
      </c>
      <c r="B29">
        <v>1.6568957622573</v>
      </c>
      <c r="C29">
        <v>2.2034552647096001E-2</v>
      </c>
      <c r="D29">
        <v>-0.86243000000000003</v>
      </c>
      <c r="E29" t="s">
        <v>37</v>
      </c>
      <c r="F29" t="s">
        <v>33</v>
      </c>
    </row>
    <row r="30" spans="1:6" x14ac:dyDescent="0.25">
      <c r="A30" t="s">
        <v>34</v>
      </c>
      <c r="B30">
        <v>0.12628536294130599</v>
      </c>
      <c r="C30">
        <v>0.74767806041444596</v>
      </c>
      <c r="D30">
        <v>9.9949999999999997E-2</v>
      </c>
      <c r="E30" t="s">
        <v>5</v>
      </c>
      <c r="F30" t="s">
        <v>34</v>
      </c>
    </row>
    <row r="31" spans="1:6" x14ac:dyDescent="0.25">
      <c r="A31" t="s">
        <v>35</v>
      </c>
      <c r="B31">
        <v>0.288315466072532</v>
      </c>
      <c r="C31">
        <v>0.51485452484147398</v>
      </c>
      <c r="D31">
        <v>-0.16385</v>
      </c>
      <c r="E31" t="s">
        <v>5</v>
      </c>
      <c r="F31" t="s">
        <v>35</v>
      </c>
    </row>
    <row r="32" spans="1:6" x14ac:dyDescent="0.25">
      <c r="A32" t="s">
        <v>38</v>
      </c>
      <c r="B32">
        <v>0.155231136338601</v>
      </c>
      <c r="C32">
        <v>0.69946963142942098</v>
      </c>
      <c r="D32">
        <v>7.1057999999999996E-2</v>
      </c>
      <c r="E32" t="s">
        <v>5</v>
      </c>
      <c r="F32" t="s">
        <v>38</v>
      </c>
    </row>
    <row r="33" spans="1:6" x14ac:dyDescent="0.25">
      <c r="A33" t="s">
        <v>798</v>
      </c>
      <c r="B33">
        <v>1.3294874323507799</v>
      </c>
      <c r="C33">
        <v>4.6828750251956E-2</v>
      </c>
      <c r="D33">
        <v>0.57235000000000003</v>
      </c>
      <c r="E33" t="s">
        <v>37</v>
      </c>
      <c r="F33" t="s">
        <v>798</v>
      </c>
    </row>
    <row r="34" spans="1:6" x14ac:dyDescent="0.25">
      <c r="A34" t="s">
        <v>1033</v>
      </c>
      <c r="B34">
        <v>0.83618599118816295</v>
      </c>
      <c r="C34">
        <v>0.14581896414557799</v>
      </c>
      <c r="D34">
        <v>0.26256000000000002</v>
      </c>
      <c r="E34" t="s">
        <v>5</v>
      </c>
      <c r="F34" t="s">
        <v>1033</v>
      </c>
    </row>
    <row r="35" spans="1:6" x14ac:dyDescent="0.25">
      <c r="A35" t="s">
        <v>39</v>
      </c>
      <c r="B35">
        <v>0.15625511422000499</v>
      </c>
      <c r="C35">
        <v>0.69782236730640301</v>
      </c>
      <c r="D35">
        <v>-0.32466</v>
      </c>
      <c r="E35" t="s">
        <v>5</v>
      </c>
      <c r="F35" t="s">
        <v>39</v>
      </c>
    </row>
    <row r="36" spans="1:6" x14ac:dyDescent="0.25">
      <c r="A36" t="s">
        <v>802</v>
      </c>
      <c r="B36">
        <v>0.15205879809530201</v>
      </c>
      <c r="C36">
        <v>0.70459766870945395</v>
      </c>
      <c r="D36">
        <v>7.4071999999999999E-2</v>
      </c>
      <c r="E36" t="s">
        <v>5</v>
      </c>
      <c r="F36" t="s">
        <v>802</v>
      </c>
    </row>
    <row r="37" spans="1:6" x14ac:dyDescent="0.25">
      <c r="A37" t="s">
        <v>40</v>
      </c>
      <c r="B37">
        <v>0.247956025650833</v>
      </c>
      <c r="C37">
        <v>0.56499418022150605</v>
      </c>
      <c r="D37">
        <v>0.18315000000000001</v>
      </c>
      <c r="E37" t="s">
        <v>5</v>
      </c>
      <c r="F37" t="s">
        <v>40</v>
      </c>
    </row>
    <row r="38" spans="1:6" x14ac:dyDescent="0.25">
      <c r="A38" t="s">
        <v>41</v>
      </c>
      <c r="B38">
        <v>0.19443834315778799</v>
      </c>
      <c r="C38">
        <v>0.63908946251935705</v>
      </c>
      <c r="D38">
        <v>6.7970000000000003E-2</v>
      </c>
      <c r="E38" t="s">
        <v>5</v>
      </c>
      <c r="F38" t="s">
        <v>41</v>
      </c>
    </row>
    <row r="39" spans="1:6" x14ac:dyDescent="0.25">
      <c r="A39" t="s">
        <v>43</v>
      </c>
      <c r="B39">
        <v>6.2911259394826696E-2</v>
      </c>
      <c r="C39">
        <v>0.86514467814604201</v>
      </c>
      <c r="D39">
        <v>7.7782000000000004E-2</v>
      </c>
      <c r="E39" t="s">
        <v>5</v>
      </c>
      <c r="F39" t="s">
        <v>43</v>
      </c>
    </row>
    <row r="40" spans="1:6" x14ac:dyDescent="0.25">
      <c r="A40" t="s">
        <v>44</v>
      </c>
      <c r="B40">
        <v>0.35614851603530401</v>
      </c>
      <c r="C40">
        <v>0.44040423236068299</v>
      </c>
      <c r="D40">
        <v>0.37469000000000002</v>
      </c>
      <c r="E40" t="s">
        <v>5</v>
      </c>
      <c r="F40" t="s">
        <v>44</v>
      </c>
    </row>
    <row r="41" spans="1:6" x14ac:dyDescent="0.25">
      <c r="A41" t="s">
        <v>804</v>
      </c>
      <c r="B41">
        <v>0.85572383888210202</v>
      </c>
      <c r="C41">
        <v>0.139404297144575</v>
      </c>
      <c r="D41">
        <v>0.22711999999999999</v>
      </c>
      <c r="E41" t="s">
        <v>5</v>
      </c>
      <c r="F41" t="s">
        <v>804</v>
      </c>
    </row>
    <row r="42" spans="1:6" x14ac:dyDescent="0.25">
      <c r="A42" t="s">
        <v>46</v>
      </c>
      <c r="B42">
        <v>0.16225689321594899</v>
      </c>
      <c r="C42">
        <v>0.68824506623207204</v>
      </c>
      <c r="D42">
        <v>0.14058999999999999</v>
      </c>
      <c r="E42" t="s">
        <v>5</v>
      </c>
      <c r="F42" t="s">
        <v>46</v>
      </c>
    </row>
    <row r="43" spans="1:6" x14ac:dyDescent="0.25">
      <c r="A43" t="s">
        <v>47</v>
      </c>
      <c r="B43">
        <v>0.38061927594324502</v>
      </c>
      <c r="C43">
        <v>0.41627537820176702</v>
      </c>
      <c r="D43">
        <v>-0.43076999999999999</v>
      </c>
      <c r="E43" t="s">
        <v>5</v>
      </c>
      <c r="F43" t="s">
        <v>47</v>
      </c>
    </row>
    <row r="44" spans="1:6" x14ac:dyDescent="0.25">
      <c r="A44" t="s">
        <v>805</v>
      </c>
      <c r="B44">
        <v>0.26250329574410203</v>
      </c>
      <c r="C44">
        <v>0.54638240351690703</v>
      </c>
      <c r="D44">
        <v>-0.34482000000000002</v>
      </c>
      <c r="E44" t="s">
        <v>5</v>
      </c>
      <c r="F44" t="s">
        <v>805</v>
      </c>
    </row>
    <row r="45" spans="1:6" x14ac:dyDescent="0.25">
      <c r="A45" t="s">
        <v>806</v>
      </c>
      <c r="B45">
        <v>0.29297199124217699</v>
      </c>
      <c r="C45">
        <v>0.50936372016221598</v>
      </c>
      <c r="D45">
        <v>-0.56977</v>
      </c>
      <c r="E45" t="s">
        <v>5</v>
      </c>
      <c r="F45" t="s">
        <v>806</v>
      </c>
    </row>
    <row r="46" spans="1:6" x14ac:dyDescent="0.25">
      <c r="A46" t="s">
        <v>49</v>
      </c>
      <c r="B46">
        <v>0.54400982339691095</v>
      </c>
      <c r="C46">
        <v>0.28575259076731002</v>
      </c>
      <c r="D46">
        <v>0.58518999999999999</v>
      </c>
      <c r="E46" t="s">
        <v>5</v>
      </c>
      <c r="F46" t="s">
        <v>49</v>
      </c>
    </row>
    <row r="47" spans="1:6" x14ac:dyDescent="0.25">
      <c r="A47" t="s">
        <v>807</v>
      </c>
      <c r="B47">
        <v>8.2561586005869495E-3</v>
      </c>
      <c r="C47">
        <v>0.98116905233984197</v>
      </c>
      <c r="D47">
        <v>4.0138E-2</v>
      </c>
      <c r="E47" t="s">
        <v>5</v>
      </c>
      <c r="F47" t="s">
        <v>807</v>
      </c>
    </row>
    <row r="48" spans="1:6" x14ac:dyDescent="0.25">
      <c r="A48" t="s">
        <v>808</v>
      </c>
      <c r="B48">
        <v>0.72689140143796505</v>
      </c>
      <c r="C48">
        <v>0.18754634230008699</v>
      </c>
      <c r="D48">
        <v>0.16694999999999999</v>
      </c>
      <c r="E48" t="s">
        <v>5</v>
      </c>
      <c r="F48" t="s">
        <v>808</v>
      </c>
    </row>
    <row r="49" spans="1:6" x14ac:dyDescent="0.25">
      <c r="A49" t="s">
        <v>809</v>
      </c>
      <c r="B49">
        <v>2.9274021031346801E-2</v>
      </c>
      <c r="C49">
        <v>0.93481565978733705</v>
      </c>
      <c r="D49">
        <v>-5.8430000000000003E-2</v>
      </c>
      <c r="E49" t="s">
        <v>5</v>
      </c>
      <c r="F49" t="s">
        <v>809</v>
      </c>
    </row>
    <row r="50" spans="1:6" x14ac:dyDescent="0.25">
      <c r="A50" t="s">
        <v>51</v>
      </c>
      <c r="B50">
        <v>0.34182652825146298</v>
      </c>
      <c r="C50">
        <v>0.45516983390703503</v>
      </c>
      <c r="D50">
        <v>0.39140999999999998</v>
      </c>
      <c r="E50" t="s">
        <v>5</v>
      </c>
      <c r="F50" t="s">
        <v>51</v>
      </c>
    </row>
    <row r="51" spans="1:6" x14ac:dyDescent="0.25">
      <c r="A51" t="s">
        <v>52</v>
      </c>
      <c r="B51">
        <v>0.39609083714661197</v>
      </c>
      <c r="C51">
        <v>0.40170678096676898</v>
      </c>
      <c r="D51">
        <v>6.2455999999999998E-2</v>
      </c>
      <c r="E51" t="s">
        <v>5</v>
      </c>
      <c r="F51" t="s">
        <v>52</v>
      </c>
    </row>
    <row r="52" spans="1:6" x14ac:dyDescent="0.25">
      <c r="A52" t="s">
        <v>53</v>
      </c>
      <c r="B52">
        <v>1.1117456542423201</v>
      </c>
      <c r="C52">
        <v>7.7313324014171098E-2</v>
      </c>
      <c r="D52">
        <v>-0.57908999999999999</v>
      </c>
      <c r="E52" t="s">
        <v>5</v>
      </c>
      <c r="F52" t="s">
        <v>53</v>
      </c>
    </row>
    <row r="53" spans="1:6" x14ac:dyDescent="0.25">
      <c r="A53" t="s">
        <v>54</v>
      </c>
      <c r="B53">
        <v>0.45952004908356903</v>
      </c>
      <c r="C53">
        <v>0.34712025080828801</v>
      </c>
      <c r="D53">
        <v>0.82447999999999999</v>
      </c>
      <c r="E53" t="s">
        <v>5</v>
      </c>
      <c r="F53" t="s">
        <v>54</v>
      </c>
    </row>
    <row r="54" spans="1:6" x14ac:dyDescent="0.25">
      <c r="A54" t="s">
        <v>55</v>
      </c>
      <c r="B54">
        <v>0.44602764239355402</v>
      </c>
      <c r="C54">
        <v>0.35807364536098502</v>
      </c>
      <c r="D54">
        <v>-0.36316999999999999</v>
      </c>
      <c r="E54" t="s">
        <v>5</v>
      </c>
      <c r="F54" t="s">
        <v>55</v>
      </c>
    </row>
    <row r="55" spans="1:6" x14ac:dyDescent="0.25">
      <c r="A55" t="s">
        <v>811</v>
      </c>
      <c r="B55">
        <v>0.79349683300983698</v>
      </c>
      <c r="C55">
        <v>0.160880410967086</v>
      </c>
      <c r="D55">
        <v>0.18920999999999999</v>
      </c>
      <c r="E55" t="s">
        <v>5</v>
      </c>
      <c r="F55" t="s">
        <v>811</v>
      </c>
    </row>
    <row r="56" spans="1:6" x14ac:dyDescent="0.25">
      <c r="A56" t="s">
        <v>812</v>
      </c>
      <c r="B56">
        <v>0.22805456077478001</v>
      </c>
      <c r="C56">
        <v>0.59148732046649</v>
      </c>
      <c r="D56">
        <v>7.6062000000000005E-2</v>
      </c>
      <c r="E56" t="s">
        <v>5</v>
      </c>
      <c r="F56" t="s">
        <v>812</v>
      </c>
    </row>
    <row r="57" spans="1:6" x14ac:dyDescent="0.25">
      <c r="A57" t="s">
        <v>58</v>
      </c>
      <c r="B57">
        <v>0.41113163749321902</v>
      </c>
      <c r="C57">
        <v>0.38803273290884099</v>
      </c>
      <c r="D57">
        <v>-0.55791000000000002</v>
      </c>
      <c r="E57" t="s">
        <v>5</v>
      </c>
      <c r="F57" t="s">
        <v>58</v>
      </c>
    </row>
    <row r="58" spans="1:6" x14ac:dyDescent="0.25">
      <c r="A58" t="s">
        <v>59</v>
      </c>
      <c r="B58">
        <v>0.249727812105981</v>
      </c>
      <c r="C58">
        <v>0.56269387508978097</v>
      </c>
      <c r="D58">
        <v>0.19633999999999999</v>
      </c>
      <c r="E58" t="s">
        <v>5</v>
      </c>
      <c r="F58" t="s">
        <v>59</v>
      </c>
    </row>
    <row r="59" spans="1:6" x14ac:dyDescent="0.25">
      <c r="A59" t="s">
        <v>60</v>
      </c>
      <c r="B59">
        <v>0.36400048283619402</v>
      </c>
      <c r="C59">
        <v>0.43251335017875903</v>
      </c>
      <c r="D59">
        <v>-0.44725999999999999</v>
      </c>
      <c r="E59" t="s">
        <v>5</v>
      </c>
      <c r="F59" t="s">
        <v>60</v>
      </c>
    </row>
    <row r="60" spans="1:6" x14ac:dyDescent="0.25">
      <c r="A60" t="s">
        <v>61</v>
      </c>
      <c r="B60">
        <v>0.122256009989671</v>
      </c>
      <c r="C60">
        <v>0.75464724345389</v>
      </c>
      <c r="D60">
        <v>-5.3015E-2</v>
      </c>
      <c r="E60" t="s">
        <v>5</v>
      </c>
      <c r="F60" t="s">
        <v>61</v>
      </c>
    </row>
    <row r="61" spans="1:6" x14ac:dyDescent="0.25">
      <c r="A61" t="s">
        <v>62</v>
      </c>
      <c r="B61">
        <v>0.64303276037758705</v>
      </c>
      <c r="C61">
        <v>0.227492581855292</v>
      </c>
      <c r="D61">
        <v>0.24002999999999999</v>
      </c>
      <c r="E61" t="s">
        <v>5</v>
      </c>
      <c r="F61" t="s">
        <v>62</v>
      </c>
    </row>
    <row r="62" spans="1:6" x14ac:dyDescent="0.25">
      <c r="A62" t="s">
        <v>63</v>
      </c>
      <c r="B62">
        <v>1.85762587388506</v>
      </c>
      <c r="C62">
        <v>1.38795097439579E-2</v>
      </c>
      <c r="D62">
        <v>-0.87536999999999998</v>
      </c>
      <c r="E62" t="s">
        <v>37</v>
      </c>
      <c r="F62" t="s">
        <v>63</v>
      </c>
    </row>
    <row r="63" spans="1:6" x14ac:dyDescent="0.25">
      <c r="A63" t="s">
        <v>64</v>
      </c>
      <c r="B63">
        <v>0.143201506265038</v>
      </c>
      <c r="C63">
        <v>0.71911524166832996</v>
      </c>
      <c r="D63">
        <v>5.3476000000000003E-2</v>
      </c>
      <c r="E63" t="s">
        <v>5</v>
      </c>
      <c r="F63" t="s">
        <v>64</v>
      </c>
    </row>
    <row r="64" spans="1:6" x14ac:dyDescent="0.25">
      <c r="A64" t="s">
        <v>65</v>
      </c>
      <c r="B64">
        <v>0.161150221088152</v>
      </c>
      <c r="C64">
        <v>0.69000109336145099</v>
      </c>
      <c r="D64">
        <v>0.28222999999999998</v>
      </c>
      <c r="E64" t="s">
        <v>5</v>
      </c>
      <c r="F64" t="s">
        <v>65</v>
      </c>
    </row>
    <row r="65" spans="1:6" x14ac:dyDescent="0.25">
      <c r="A65" t="s">
        <v>67</v>
      </c>
      <c r="B65">
        <v>0.11957258169245399</v>
      </c>
      <c r="C65">
        <v>0.75932450955711595</v>
      </c>
      <c r="D65">
        <v>2.9399000000000002E-2</v>
      </c>
      <c r="E65" t="s">
        <v>5</v>
      </c>
      <c r="F65" t="s">
        <v>67</v>
      </c>
    </row>
    <row r="66" spans="1:6" x14ac:dyDescent="0.25">
      <c r="A66" t="s">
        <v>816</v>
      </c>
      <c r="B66">
        <v>0.31510554441387101</v>
      </c>
      <c r="C66">
        <v>0.48405471589408799</v>
      </c>
      <c r="D66">
        <v>0.15629999999999999</v>
      </c>
      <c r="E66" t="s">
        <v>5</v>
      </c>
      <c r="F66" t="s">
        <v>816</v>
      </c>
    </row>
    <row r="67" spans="1:6" x14ac:dyDescent="0.25">
      <c r="A67" t="s">
        <v>68</v>
      </c>
      <c r="B67">
        <v>0.559151315265631</v>
      </c>
      <c r="C67">
        <v>0.27596161935060798</v>
      </c>
      <c r="D67">
        <v>0.35769000000000001</v>
      </c>
      <c r="E67" t="s">
        <v>5</v>
      </c>
      <c r="F67" t="s">
        <v>68</v>
      </c>
    </row>
    <row r="68" spans="1:6" x14ac:dyDescent="0.25">
      <c r="A68" t="s">
        <v>69</v>
      </c>
      <c r="B68">
        <v>0.55365206059513405</v>
      </c>
      <c r="C68">
        <v>0.27947820123508499</v>
      </c>
      <c r="D68">
        <v>0.245</v>
      </c>
      <c r="E68" t="s">
        <v>5</v>
      </c>
      <c r="F68" t="s">
        <v>69</v>
      </c>
    </row>
    <row r="69" spans="1:6" x14ac:dyDescent="0.25">
      <c r="A69" t="s">
        <v>70</v>
      </c>
      <c r="B69">
        <v>0.53303711360950801</v>
      </c>
      <c r="C69">
        <v>0.293064278989289</v>
      </c>
      <c r="D69">
        <v>-0.69574999999999998</v>
      </c>
      <c r="E69" t="s">
        <v>5</v>
      </c>
      <c r="F69" t="s">
        <v>70</v>
      </c>
    </row>
    <row r="70" spans="1:6" x14ac:dyDescent="0.25">
      <c r="A70" t="s">
        <v>71</v>
      </c>
      <c r="B70">
        <v>0.18273241537520099</v>
      </c>
      <c r="C70">
        <v>0.656549665834117</v>
      </c>
      <c r="D70">
        <v>0.16628000000000001</v>
      </c>
      <c r="E70" t="s">
        <v>5</v>
      </c>
      <c r="F70" t="s">
        <v>71</v>
      </c>
    </row>
    <row r="71" spans="1:6" x14ac:dyDescent="0.25">
      <c r="A71" t="s">
        <v>72</v>
      </c>
      <c r="B71">
        <v>8.7304636275051303E-3</v>
      </c>
      <c r="C71">
        <v>0.980098075382835</v>
      </c>
      <c r="D71">
        <v>0.22495000000000001</v>
      </c>
      <c r="E71" t="s">
        <v>5</v>
      </c>
      <c r="F71" t="s">
        <v>72</v>
      </c>
    </row>
    <row r="72" spans="1:6" x14ac:dyDescent="0.25">
      <c r="A72" t="s">
        <v>73</v>
      </c>
      <c r="B72">
        <v>0.21525324907513599</v>
      </c>
      <c r="C72">
        <v>0.60918156309819105</v>
      </c>
      <c r="D72">
        <v>-0.42779</v>
      </c>
      <c r="E72" t="s">
        <v>5</v>
      </c>
      <c r="F72" t="s">
        <v>73</v>
      </c>
    </row>
    <row r="73" spans="1:6" x14ac:dyDescent="0.25">
      <c r="A73" t="s">
        <v>74</v>
      </c>
      <c r="B73">
        <v>0.19614475148616001</v>
      </c>
      <c r="C73">
        <v>0.63658331066315299</v>
      </c>
      <c r="D73">
        <v>0.32003999999999999</v>
      </c>
      <c r="E73" t="s">
        <v>5</v>
      </c>
      <c r="F73" t="s">
        <v>74</v>
      </c>
    </row>
    <row r="74" spans="1:6" x14ac:dyDescent="0.25">
      <c r="A74" t="s">
        <v>75</v>
      </c>
      <c r="B74">
        <v>0.45713328234039402</v>
      </c>
      <c r="C74">
        <v>0.34903318287500901</v>
      </c>
      <c r="D74">
        <v>0.30512</v>
      </c>
      <c r="E74" t="s">
        <v>5</v>
      </c>
      <c r="F74" t="s">
        <v>75</v>
      </c>
    </row>
    <row r="75" spans="1:6" x14ac:dyDescent="0.25">
      <c r="A75" t="s">
        <v>76</v>
      </c>
      <c r="B75">
        <v>1.63290923879799</v>
      </c>
      <c r="C75">
        <v>2.3285778455693601E-2</v>
      </c>
      <c r="D75">
        <v>0.73733000000000004</v>
      </c>
      <c r="E75" t="s">
        <v>37</v>
      </c>
      <c r="F75" t="s">
        <v>76</v>
      </c>
    </row>
    <row r="76" spans="1:6" x14ac:dyDescent="0.25">
      <c r="A76" t="s">
        <v>1034</v>
      </c>
      <c r="B76">
        <v>0.28177338568766902</v>
      </c>
      <c r="C76">
        <v>0.52266884580077999</v>
      </c>
      <c r="D76">
        <v>8.3084000000000005E-2</v>
      </c>
      <c r="E76" t="s">
        <v>5</v>
      </c>
      <c r="F76" t="s">
        <v>1034</v>
      </c>
    </row>
    <row r="77" spans="1:6" x14ac:dyDescent="0.25">
      <c r="A77" t="s">
        <v>77</v>
      </c>
      <c r="B77">
        <v>5.4200030153276402E-2</v>
      </c>
      <c r="C77">
        <v>0.88267325943682395</v>
      </c>
      <c r="D77">
        <v>-0.35025000000000001</v>
      </c>
      <c r="E77" t="s">
        <v>5</v>
      </c>
      <c r="F77" t="s">
        <v>77</v>
      </c>
    </row>
    <row r="78" spans="1:6" x14ac:dyDescent="0.25">
      <c r="A78" t="s">
        <v>78</v>
      </c>
      <c r="B78">
        <v>1.1879995509221499</v>
      </c>
      <c r="C78">
        <v>6.4863510426251797E-2</v>
      </c>
      <c r="D78">
        <v>0.67545999999999995</v>
      </c>
      <c r="E78" t="s">
        <v>5</v>
      </c>
      <c r="F78" t="s">
        <v>78</v>
      </c>
    </row>
    <row r="79" spans="1:6" x14ac:dyDescent="0.25">
      <c r="A79" t="s">
        <v>1035</v>
      </c>
      <c r="B79">
        <v>0.87243558031095203</v>
      </c>
      <c r="C79">
        <v>0.134141889574935</v>
      </c>
      <c r="D79">
        <v>-1.2921</v>
      </c>
      <c r="E79" t="s">
        <v>5</v>
      </c>
      <c r="F79" t="s">
        <v>1035</v>
      </c>
    </row>
    <row r="80" spans="1:6" x14ac:dyDescent="0.25">
      <c r="A80" t="s">
        <v>80</v>
      </c>
      <c r="B80">
        <v>4.3597858570735303E-2</v>
      </c>
      <c r="C80">
        <v>0.90448660890006205</v>
      </c>
      <c r="D80">
        <v>-3.1746000000000003E-2</v>
      </c>
      <c r="E80" t="s">
        <v>5</v>
      </c>
      <c r="F80" t="s">
        <v>80</v>
      </c>
    </row>
    <row r="81" spans="1:6" x14ac:dyDescent="0.25">
      <c r="A81" t="s">
        <v>84</v>
      </c>
      <c r="B81">
        <v>0.25809989928310001</v>
      </c>
      <c r="C81">
        <v>0.55195046138913195</v>
      </c>
      <c r="D81">
        <v>0.48676999999999998</v>
      </c>
      <c r="E81" t="s">
        <v>5</v>
      </c>
      <c r="F81" t="s">
        <v>84</v>
      </c>
    </row>
    <row r="82" spans="1:6" x14ac:dyDescent="0.25">
      <c r="A82" t="s">
        <v>820</v>
      </c>
      <c r="B82">
        <v>0.40257750867671299</v>
      </c>
      <c r="C82">
        <v>0.39575142864715102</v>
      </c>
      <c r="D82">
        <v>0.77734000000000003</v>
      </c>
      <c r="E82" t="s">
        <v>5</v>
      </c>
      <c r="F82" t="s">
        <v>820</v>
      </c>
    </row>
    <row r="83" spans="1:6" x14ac:dyDescent="0.25">
      <c r="A83" t="s">
        <v>86</v>
      </c>
      <c r="B83">
        <v>0.119159391817383</v>
      </c>
      <c r="C83">
        <v>0.76004727834423302</v>
      </c>
      <c r="D83">
        <v>3.7043E-2</v>
      </c>
      <c r="E83" t="s">
        <v>5</v>
      </c>
      <c r="F83" t="s">
        <v>86</v>
      </c>
    </row>
    <row r="84" spans="1:6" x14ac:dyDescent="0.25">
      <c r="A84" t="s">
        <v>823</v>
      </c>
      <c r="B84">
        <v>0.493690738304638</v>
      </c>
      <c r="C84">
        <v>0.32085533264065902</v>
      </c>
      <c r="D84">
        <v>0.27348</v>
      </c>
      <c r="E84" t="s">
        <v>5</v>
      </c>
      <c r="F84" t="s">
        <v>823</v>
      </c>
    </row>
    <row r="85" spans="1:6" x14ac:dyDescent="0.25">
      <c r="A85" t="s">
        <v>89</v>
      </c>
      <c r="B85">
        <v>0.13868374797251601</v>
      </c>
      <c r="C85">
        <v>0.72663489832651496</v>
      </c>
      <c r="D85">
        <v>3.8408999999999999E-2</v>
      </c>
      <c r="E85" t="s">
        <v>5</v>
      </c>
      <c r="F85" t="s">
        <v>89</v>
      </c>
    </row>
    <row r="86" spans="1:6" x14ac:dyDescent="0.25">
      <c r="A86" t="s">
        <v>90</v>
      </c>
      <c r="B86">
        <v>0.19364362016599099</v>
      </c>
      <c r="C86">
        <v>0.64026001407163202</v>
      </c>
      <c r="D86">
        <v>6.8336999999999995E-2</v>
      </c>
      <c r="E86" t="s">
        <v>5</v>
      </c>
      <c r="F86" t="s">
        <v>90</v>
      </c>
    </row>
    <row r="87" spans="1:6" x14ac:dyDescent="0.25">
      <c r="A87" t="s">
        <v>91</v>
      </c>
      <c r="B87">
        <v>0.83881982426693502</v>
      </c>
      <c r="C87">
        <v>0.144937303015789</v>
      </c>
      <c r="D87">
        <v>0.20527000000000001</v>
      </c>
      <c r="E87" t="s">
        <v>5</v>
      </c>
      <c r="F87" t="s">
        <v>91</v>
      </c>
    </row>
    <row r="88" spans="1:6" x14ac:dyDescent="0.25">
      <c r="A88" t="s">
        <v>92</v>
      </c>
      <c r="B88">
        <v>0.113176894271336</v>
      </c>
      <c r="C88">
        <v>0.77058953314193102</v>
      </c>
      <c r="D88">
        <v>1.0236000000000001</v>
      </c>
      <c r="E88" t="s">
        <v>5</v>
      </c>
      <c r="F88" t="s">
        <v>92</v>
      </c>
    </row>
    <row r="89" spans="1:6" x14ac:dyDescent="0.25">
      <c r="A89" t="s">
        <v>93</v>
      </c>
      <c r="B89">
        <v>0.16298599930338001</v>
      </c>
      <c r="C89">
        <v>0.68709058994300798</v>
      </c>
      <c r="D89">
        <v>0.13421</v>
      </c>
      <c r="E89" t="s">
        <v>5</v>
      </c>
      <c r="F89" t="s">
        <v>93</v>
      </c>
    </row>
    <row r="90" spans="1:6" x14ac:dyDescent="0.25">
      <c r="A90" t="s">
        <v>1036</v>
      </c>
      <c r="B90">
        <v>0.72644551457529605</v>
      </c>
      <c r="C90">
        <v>0.18773899359235599</v>
      </c>
      <c r="D90">
        <v>0.16697999999999999</v>
      </c>
      <c r="E90" t="s">
        <v>5</v>
      </c>
      <c r="F90" t="s">
        <v>1036</v>
      </c>
    </row>
    <row r="91" spans="1:6" x14ac:dyDescent="0.25">
      <c r="A91" t="s">
        <v>98</v>
      </c>
      <c r="B91">
        <v>1.53211765694316</v>
      </c>
      <c r="C91">
        <v>2.93685390603824E-2</v>
      </c>
      <c r="D91">
        <v>0.76519000000000004</v>
      </c>
      <c r="E91" t="s">
        <v>37</v>
      </c>
      <c r="F91" t="s">
        <v>98</v>
      </c>
    </row>
    <row r="92" spans="1:6" x14ac:dyDescent="0.25">
      <c r="A92" t="s">
        <v>99</v>
      </c>
      <c r="B92">
        <v>0.330700673634713</v>
      </c>
      <c r="C92">
        <v>0.466981124222271</v>
      </c>
      <c r="D92">
        <v>0.16768</v>
      </c>
      <c r="E92" t="s">
        <v>5</v>
      </c>
      <c r="F92" t="s">
        <v>99</v>
      </c>
    </row>
    <row r="93" spans="1:6" x14ac:dyDescent="0.25">
      <c r="A93" t="s">
        <v>100</v>
      </c>
      <c r="B93">
        <v>0.43196813302911802</v>
      </c>
      <c r="C93">
        <v>0.36985531744081601</v>
      </c>
      <c r="D93">
        <v>-0.38951999999999998</v>
      </c>
      <c r="E93" t="s">
        <v>5</v>
      </c>
      <c r="F93" t="s">
        <v>100</v>
      </c>
    </row>
    <row r="94" spans="1:6" x14ac:dyDescent="0.25">
      <c r="A94" t="s">
        <v>102</v>
      </c>
      <c r="B94">
        <v>0.57102282708216101</v>
      </c>
      <c r="C94">
        <v>0.26852033041752299</v>
      </c>
      <c r="D94">
        <v>-0.29702000000000001</v>
      </c>
      <c r="E94" t="s">
        <v>5</v>
      </c>
      <c r="F94" t="s">
        <v>102</v>
      </c>
    </row>
    <row r="95" spans="1:6" x14ac:dyDescent="0.25">
      <c r="A95" t="s">
        <v>103</v>
      </c>
      <c r="B95">
        <v>0.42590051932600997</v>
      </c>
      <c r="C95">
        <v>0.37505890441828499</v>
      </c>
      <c r="D95">
        <v>0.36976999999999999</v>
      </c>
      <c r="E95" t="s">
        <v>5</v>
      </c>
      <c r="F95" t="s">
        <v>103</v>
      </c>
    </row>
    <row r="96" spans="1:6" x14ac:dyDescent="0.25">
      <c r="A96" t="s">
        <v>104</v>
      </c>
      <c r="B96">
        <v>0.631331310463495</v>
      </c>
      <c r="C96">
        <v>0.233705368904046</v>
      </c>
      <c r="D96">
        <v>0.29468</v>
      </c>
      <c r="E96" t="s">
        <v>5</v>
      </c>
      <c r="F96" t="s">
        <v>104</v>
      </c>
    </row>
    <row r="97" spans="1:6" x14ac:dyDescent="0.25">
      <c r="A97" t="s">
        <v>105</v>
      </c>
      <c r="B97">
        <v>0.33975596618555798</v>
      </c>
      <c r="C97">
        <v>0.45734510358456498</v>
      </c>
      <c r="D97">
        <v>-0.44197999999999998</v>
      </c>
      <c r="E97" t="s">
        <v>5</v>
      </c>
      <c r="F97" t="s">
        <v>105</v>
      </c>
    </row>
    <row r="98" spans="1:6" x14ac:dyDescent="0.25">
      <c r="A98" t="s">
        <v>107</v>
      </c>
      <c r="B98">
        <v>0.46859900226479401</v>
      </c>
      <c r="C98">
        <v>0.339939004088125</v>
      </c>
      <c r="D98">
        <v>0.23935000000000001</v>
      </c>
      <c r="E98" t="s">
        <v>5</v>
      </c>
      <c r="F98" t="s">
        <v>107</v>
      </c>
    </row>
    <row r="99" spans="1:6" x14ac:dyDescent="0.25">
      <c r="A99" t="s">
        <v>108</v>
      </c>
      <c r="B99">
        <v>0.86372389687966</v>
      </c>
      <c r="C99">
        <v>0.13685986369297601</v>
      </c>
      <c r="D99">
        <v>0.66412000000000004</v>
      </c>
      <c r="E99" t="s">
        <v>5</v>
      </c>
      <c r="F99" t="s">
        <v>108</v>
      </c>
    </row>
    <row r="100" spans="1:6" x14ac:dyDescent="0.25">
      <c r="A100" t="s">
        <v>109</v>
      </c>
      <c r="B100">
        <v>3.1667056287949899E-2</v>
      </c>
      <c r="C100">
        <v>0.92967883447939803</v>
      </c>
      <c r="D100">
        <v>1.1978000000000001E-2</v>
      </c>
      <c r="E100" t="s">
        <v>5</v>
      </c>
      <c r="F100" t="s">
        <v>109</v>
      </c>
    </row>
    <row r="101" spans="1:6" x14ac:dyDescent="0.25">
      <c r="A101" t="s">
        <v>110</v>
      </c>
      <c r="B101">
        <v>4.5699697205287904E-3</v>
      </c>
      <c r="C101">
        <v>0.98953242623414195</v>
      </c>
      <c r="D101">
        <v>-0.10459</v>
      </c>
      <c r="E101" t="s">
        <v>5</v>
      </c>
      <c r="F101" t="s">
        <v>110</v>
      </c>
    </row>
    <row r="102" spans="1:6" x14ac:dyDescent="0.25">
      <c r="A102" t="s">
        <v>111</v>
      </c>
      <c r="B102">
        <v>5.8847690159006601E-2</v>
      </c>
      <c r="C102">
        <v>0.87327757869911304</v>
      </c>
      <c r="D102">
        <v>6.5512000000000001E-2</v>
      </c>
      <c r="E102" t="s">
        <v>5</v>
      </c>
      <c r="F102" t="s">
        <v>111</v>
      </c>
    </row>
    <row r="103" spans="1:6" x14ac:dyDescent="0.25">
      <c r="A103" t="s">
        <v>826</v>
      </c>
      <c r="B103">
        <v>0.15550856355873</v>
      </c>
      <c r="C103">
        <v>0.69902295306593598</v>
      </c>
      <c r="D103">
        <v>0.17698</v>
      </c>
      <c r="E103" t="s">
        <v>5</v>
      </c>
      <c r="F103" t="s">
        <v>826</v>
      </c>
    </row>
    <row r="104" spans="1:6" x14ac:dyDescent="0.25">
      <c r="A104" t="s">
        <v>112</v>
      </c>
      <c r="B104">
        <v>1.1774392550741799</v>
      </c>
      <c r="C104">
        <v>6.6460062433608497E-2</v>
      </c>
      <c r="D104">
        <v>-0.83986000000000005</v>
      </c>
      <c r="E104" t="s">
        <v>5</v>
      </c>
      <c r="F104" t="s">
        <v>112</v>
      </c>
    </row>
    <row r="105" spans="1:6" x14ac:dyDescent="0.25">
      <c r="A105" t="s">
        <v>113</v>
      </c>
      <c r="B105">
        <v>9.99278143504332E-3</v>
      </c>
      <c r="C105">
        <v>0.97725346410251701</v>
      </c>
      <c r="D105">
        <v>-0.51293</v>
      </c>
      <c r="E105" t="s">
        <v>5</v>
      </c>
      <c r="F105" t="s">
        <v>113</v>
      </c>
    </row>
    <row r="106" spans="1:6" x14ac:dyDescent="0.25">
      <c r="A106" t="s">
        <v>114</v>
      </c>
      <c r="B106">
        <v>0.80674986458711695</v>
      </c>
      <c r="C106">
        <v>0.15604509984041801</v>
      </c>
      <c r="D106">
        <v>0.49325000000000002</v>
      </c>
      <c r="E106" t="s">
        <v>5</v>
      </c>
      <c r="F106" t="s">
        <v>114</v>
      </c>
    </row>
    <row r="107" spans="1:6" x14ac:dyDescent="0.25">
      <c r="A107" t="s">
        <v>115</v>
      </c>
      <c r="B107">
        <v>1.8261075749576601</v>
      </c>
      <c r="C107">
        <v>1.4924246894583E-2</v>
      </c>
      <c r="D107">
        <v>0.89448000000000005</v>
      </c>
      <c r="E107" t="s">
        <v>37</v>
      </c>
      <c r="F107" t="s">
        <v>115</v>
      </c>
    </row>
    <row r="108" spans="1:6" x14ac:dyDescent="0.25">
      <c r="A108" t="s">
        <v>1037</v>
      </c>
      <c r="B108">
        <v>0.21999994349124999</v>
      </c>
      <c r="C108">
        <v>0.60255966447713005</v>
      </c>
      <c r="D108">
        <v>-6.8377999999999994E-2</v>
      </c>
      <c r="E108" t="s">
        <v>5</v>
      </c>
      <c r="F108" t="s">
        <v>1037</v>
      </c>
    </row>
    <row r="109" spans="1:6" x14ac:dyDescent="0.25">
      <c r="A109" t="s">
        <v>116</v>
      </c>
      <c r="B109">
        <v>0.49225161804448397</v>
      </c>
      <c r="C109">
        <v>0.32192031348565198</v>
      </c>
      <c r="D109">
        <v>-0.74858000000000002</v>
      </c>
      <c r="E109" t="s">
        <v>5</v>
      </c>
      <c r="F109" t="s">
        <v>116</v>
      </c>
    </row>
    <row r="110" spans="1:6" x14ac:dyDescent="0.25">
      <c r="A110" t="s">
        <v>117</v>
      </c>
      <c r="B110">
        <v>0.14705177322344801</v>
      </c>
      <c r="C110">
        <v>0.71276805437625301</v>
      </c>
      <c r="D110">
        <v>-0.30962000000000001</v>
      </c>
      <c r="E110" t="s">
        <v>5</v>
      </c>
      <c r="F110" t="s">
        <v>117</v>
      </c>
    </row>
    <row r="111" spans="1:6" x14ac:dyDescent="0.25">
      <c r="A111" t="s">
        <v>118</v>
      </c>
      <c r="B111">
        <v>4.93612528102415E-2</v>
      </c>
      <c r="C111">
        <v>0.89256272749333598</v>
      </c>
      <c r="D111">
        <v>-0.1328</v>
      </c>
      <c r="E111" t="s">
        <v>5</v>
      </c>
      <c r="F111" t="s">
        <v>118</v>
      </c>
    </row>
    <row r="112" spans="1:6" x14ac:dyDescent="0.25">
      <c r="A112" t="s">
        <v>119</v>
      </c>
      <c r="B112">
        <v>1.1252226093137401</v>
      </c>
      <c r="C112">
        <v>7.4950992938769501E-2</v>
      </c>
      <c r="D112">
        <v>-0.78659000000000001</v>
      </c>
      <c r="E112" t="s">
        <v>5</v>
      </c>
      <c r="F112" t="s">
        <v>119</v>
      </c>
    </row>
    <row r="113" spans="1:6" x14ac:dyDescent="0.25">
      <c r="A113" t="s">
        <v>120</v>
      </c>
      <c r="B113">
        <v>0.93425925223011497</v>
      </c>
      <c r="C113">
        <v>0.11634313113809699</v>
      </c>
      <c r="D113">
        <v>-0.83235000000000003</v>
      </c>
      <c r="E113" t="s">
        <v>5</v>
      </c>
      <c r="F113" t="s">
        <v>120</v>
      </c>
    </row>
    <row r="114" spans="1:6" x14ac:dyDescent="0.25">
      <c r="A114" t="s">
        <v>121</v>
      </c>
      <c r="B114">
        <v>0.73235250776097705</v>
      </c>
      <c r="C114">
        <v>0.18520277609154601</v>
      </c>
      <c r="D114">
        <v>0.23937</v>
      </c>
      <c r="E114" t="s">
        <v>5</v>
      </c>
      <c r="F114" t="s">
        <v>121</v>
      </c>
    </row>
    <row r="115" spans="1:6" x14ac:dyDescent="0.25">
      <c r="A115" t="s">
        <v>122</v>
      </c>
      <c r="B115">
        <v>0.58049323657359797</v>
      </c>
      <c r="C115">
        <v>0.26272824417781898</v>
      </c>
      <c r="D115">
        <v>-0.44346000000000002</v>
      </c>
      <c r="E115" t="s">
        <v>5</v>
      </c>
      <c r="F115" t="s">
        <v>122</v>
      </c>
    </row>
    <row r="116" spans="1:6" x14ac:dyDescent="0.25">
      <c r="A116" t="s">
        <v>124</v>
      </c>
      <c r="B116">
        <v>0.55415106497209798</v>
      </c>
      <c r="C116">
        <v>0.27915726518383599</v>
      </c>
      <c r="D116">
        <v>0.67286999999999997</v>
      </c>
      <c r="E116" t="s">
        <v>5</v>
      </c>
      <c r="F116" t="s">
        <v>124</v>
      </c>
    </row>
    <row r="117" spans="1:6" x14ac:dyDescent="0.25">
      <c r="A117" t="s">
        <v>1038</v>
      </c>
      <c r="B117">
        <v>0.13781842945399</v>
      </c>
      <c r="C117">
        <v>0.728084139519656</v>
      </c>
      <c r="D117">
        <v>-0.17371</v>
      </c>
      <c r="E117" t="s">
        <v>5</v>
      </c>
      <c r="F117" t="s">
        <v>1038</v>
      </c>
    </row>
    <row r="118" spans="1:6" x14ac:dyDescent="0.25">
      <c r="A118" t="s">
        <v>1039</v>
      </c>
      <c r="B118">
        <v>0.874556840836758</v>
      </c>
      <c r="C118">
        <v>0.133488286750651</v>
      </c>
      <c r="D118">
        <v>0.22939000000000001</v>
      </c>
      <c r="E118" t="s">
        <v>5</v>
      </c>
      <c r="F118" t="s">
        <v>1039</v>
      </c>
    </row>
    <row r="119" spans="1:6" x14ac:dyDescent="0.25">
      <c r="A119" t="s">
        <v>830</v>
      </c>
      <c r="B119">
        <v>0.63546044358460296</v>
      </c>
      <c r="C119">
        <v>0.231493902571835</v>
      </c>
      <c r="D119">
        <v>0.14623</v>
      </c>
      <c r="E119" t="s">
        <v>5</v>
      </c>
      <c r="F119" t="s">
        <v>830</v>
      </c>
    </row>
    <row r="120" spans="1:6" x14ac:dyDescent="0.25">
      <c r="A120" t="s">
        <v>126</v>
      </c>
      <c r="B120">
        <v>0.82692658141724196</v>
      </c>
      <c r="C120">
        <v>0.14896128792586999</v>
      </c>
      <c r="D120">
        <v>-0.46873999999999999</v>
      </c>
      <c r="E120" t="s">
        <v>5</v>
      </c>
      <c r="F120" t="s">
        <v>126</v>
      </c>
    </row>
    <row r="121" spans="1:6" x14ac:dyDescent="0.25">
      <c r="A121" t="s">
        <v>127</v>
      </c>
      <c r="B121">
        <v>0.29044630391180598</v>
      </c>
      <c r="C121">
        <v>0.51233461130386004</v>
      </c>
      <c r="D121">
        <v>0.23175999999999999</v>
      </c>
      <c r="E121" t="s">
        <v>5</v>
      </c>
      <c r="F121" t="s">
        <v>127</v>
      </c>
    </row>
    <row r="122" spans="1:6" x14ac:dyDescent="0.25">
      <c r="A122" t="s">
        <v>128</v>
      </c>
      <c r="B122">
        <v>0.78386586047297402</v>
      </c>
      <c r="C122">
        <v>0.16448796949304101</v>
      </c>
      <c r="D122">
        <v>0.31306</v>
      </c>
      <c r="E122" t="s">
        <v>5</v>
      </c>
      <c r="F122" t="s">
        <v>128</v>
      </c>
    </row>
    <row r="123" spans="1:6" x14ac:dyDescent="0.25">
      <c r="A123" t="s">
        <v>129</v>
      </c>
      <c r="B123">
        <v>0.41906273387634402</v>
      </c>
      <c r="C123">
        <v>0.38101078237729702</v>
      </c>
      <c r="D123">
        <v>-0.60236999999999996</v>
      </c>
      <c r="E123" t="s">
        <v>5</v>
      </c>
      <c r="F123" t="s">
        <v>129</v>
      </c>
    </row>
    <row r="124" spans="1:6" x14ac:dyDescent="0.25">
      <c r="A124" t="s">
        <v>130</v>
      </c>
      <c r="B124">
        <v>1.00978130680825</v>
      </c>
      <c r="C124">
        <v>9.7772944214223598E-2</v>
      </c>
      <c r="D124">
        <v>-0.59767000000000003</v>
      </c>
      <c r="E124" t="s">
        <v>5</v>
      </c>
      <c r="F124" t="s">
        <v>130</v>
      </c>
    </row>
    <row r="125" spans="1:6" x14ac:dyDescent="0.25">
      <c r="A125" t="s">
        <v>131</v>
      </c>
      <c r="B125">
        <v>0.17538704527903401</v>
      </c>
      <c r="C125">
        <v>0.66774855167071201</v>
      </c>
      <c r="D125">
        <v>-0.30076000000000003</v>
      </c>
      <c r="E125" t="s">
        <v>5</v>
      </c>
      <c r="F125" t="s">
        <v>131</v>
      </c>
    </row>
    <row r="126" spans="1:6" x14ac:dyDescent="0.25">
      <c r="A126" t="s">
        <v>1040</v>
      </c>
      <c r="B126">
        <v>0.21709855235070499</v>
      </c>
      <c r="C126">
        <v>0.60659866146234898</v>
      </c>
      <c r="D126">
        <v>-9.1539999999999996E-2</v>
      </c>
      <c r="E126" t="s">
        <v>5</v>
      </c>
      <c r="F126" t="s">
        <v>1040</v>
      </c>
    </row>
    <row r="127" spans="1:6" x14ac:dyDescent="0.25">
      <c r="A127" t="s">
        <v>132</v>
      </c>
      <c r="B127">
        <v>9.3090979043986694E-2</v>
      </c>
      <c r="C127">
        <v>0.80706594272319498</v>
      </c>
      <c r="D127">
        <v>-0.44068000000000002</v>
      </c>
      <c r="E127" t="s">
        <v>5</v>
      </c>
      <c r="F127" t="s">
        <v>132</v>
      </c>
    </row>
    <row r="128" spans="1:6" x14ac:dyDescent="0.25">
      <c r="A128" t="s">
        <v>134</v>
      </c>
      <c r="B128">
        <v>0.82586477152346005</v>
      </c>
      <c r="C128">
        <v>0.14932593009231199</v>
      </c>
      <c r="D128">
        <v>-0.86675999999999997</v>
      </c>
      <c r="E128" t="s">
        <v>5</v>
      </c>
      <c r="F128" t="s">
        <v>134</v>
      </c>
    </row>
    <row r="129" spans="1:6" x14ac:dyDescent="0.25">
      <c r="A129" t="s">
        <v>136</v>
      </c>
      <c r="B129">
        <v>1.04154687842264</v>
      </c>
      <c r="C129">
        <v>9.0876819991661306E-2</v>
      </c>
      <c r="D129">
        <v>-1.7146999999999999</v>
      </c>
      <c r="E129" t="s">
        <v>5</v>
      </c>
      <c r="F129" t="s">
        <v>136</v>
      </c>
    </row>
    <row r="130" spans="1:6" x14ac:dyDescent="0.25">
      <c r="A130" t="s">
        <v>137</v>
      </c>
      <c r="B130">
        <v>0.139426081166383</v>
      </c>
      <c r="C130">
        <v>0.72539393282695597</v>
      </c>
      <c r="D130">
        <v>-0.23558999999999999</v>
      </c>
      <c r="E130" t="s">
        <v>5</v>
      </c>
      <c r="F130" t="s">
        <v>137</v>
      </c>
    </row>
    <row r="131" spans="1:6" x14ac:dyDescent="0.25">
      <c r="A131" t="s">
        <v>831</v>
      </c>
      <c r="B131">
        <v>0.50654092522351002</v>
      </c>
      <c r="C131">
        <v>0.31150073431338499</v>
      </c>
      <c r="D131">
        <v>-0.31457000000000002</v>
      </c>
      <c r="E131" t="s">
        <v>5</v>
      </c>
      <c r="F131" t="s">
        <v>831</v>
      </c>
    </row>
    <row r="132" spans="1:6" x14ac:dyDescent="0.25">
      <c r="A132" t="s">
        <v>1041</v>
      </c>
      <c r="B132">
        <v>0.49155341275922998</v>
      </c>
      <c r="C132">
        <v>0.322438273640543</v>
      </c>
      <c r="D132">
        <v>-1.1676</v>
      </c>
      <c r="E132" t="s">
        <v>5</v>
      </c>
      <c r="F132" t="s">
        <v>1041</v>
      </c>
    </row>
    <row r="133" spans="1:6" x14ac:dyDescent="0.25">
      <c r="A133" t="s">
        <v>140</v>
      </c>
      <c r="B133">
        <v>0.38545865005353902</v>
      </c>
      <c r="C133">
        <v>0.41166254055616602</v>
      </c>
      <c r="D133">
        <v>-0.23430000000000001</v>
      </c>
      <c r="E133" t="s">
        <v>5</v>
      </c>
      <c r="F133" t="s">
        <v>140</v>
      </c>
    </row>
    <row r="134" spans="1:6" x14ac:dyDescent="0.25">
      <c r="A134" t="s">
        <v>141</v>
      </c>
      <c r="B134">
        <v>0.26404114718386501</v>
      </c>
      <c r="C134">
        <v>0.54445106644109598</v>
      </c>
      <c r="D134">
        <v>-0.38084000000000001</v>
      </c>
      <c r="E134" t="s">
        <v>5</v>
      </c>
      <c r="F134" t="s">
        <v>141</v>
      </c>
    </row>
    <row r="135" spans="1:6" x14ac:dyDescent="0.25">
      <c r="A135" t="s">
        <v>1042</v>
      </c>
      <c r="B135">
        <v>0.40059945276138498</v>
      </c>
      <c r="C135">
        <v>0.39755804587511101</v>
      </c>
      <c r="D135">
        <v>-1.7186999999999999</v>
      </c>
      <c r="E135" t="s">
        <v>5</v>
      </c>
      <c r="F135" t="s">
        <v>1042</v>
      </c>
    </row>
    <row r="136" spans="1:6" x14ac:dyDescent="0.25">
      <c r="A136" t="s">
        <v>142</v>
      </c>
      <c r="B136">
        <v>0.18766464603117999</v>
      </c>
      <c r="C136">
        <v>0.64913549019419303</v>
      </c>
      <c r="D136">
        <v>-0.32499</v>
      </c>
      <c r="E136" t="s">
        <v>5</v>
      </c>
      <c r="F136" t="s">
        <v>142</v>
      </c>
    </row>
    <row r="137" spans="1:6" x14ac:dyDescent="0.25">
      <c r="A137" t="s">
        <v>144</v>
      </c>
      <c r="B137">
        <v>6.0211916229296399E-2</v>
      </c>
      <c r="C137">
        <v>0.87053870245788001</v>
      </c>
      <c r="D137">
        <v>5.5685999999999999E-3</v>
      </c>
      <c r="E137" t="s">
        <v>5</v>
      </c>
      <c r="F137" t="s">
        <v>144</v>
      </c>
    </row>
    <row r="138" spans="1:6" x14ac:dyDescent="0.25">
      <c r="A138" t="s">
        <v>145</v>
      </c>
      <c r="B138">
        <v>0.63084543817410998</v>
      </c>
      <c r="C138">
        <v>0.233966975968668</v>
      </c>
      <c r="D138">
        <v>-0.62970000000000004</v>
      </c>
      <c r="E138" t="s">
        <v>5</v>
      </c>
      <c r="F138" t="s">
        <v>145</v>
      </c>
    </row>
    <row r="139" spans="1:6" x14ac:dyDescent="0.25">
      <c r="A139" t="s">
        <v>146</v>
      </c>
      <c r="B139">
        <v>0.238835542754254</v>
      </c>
      <c r="C139">
        <v>0.57698491283064901</v>
      </c>
      <c r="D139">
        <v>-0.11744</v>
      </c>
      <c r="E139" t="s">
        <v>5</v>
      </c>
      <c r="F139" t="s">
        <v>146</v>
      </c>
    </row>
    <row r="140" spans="1:6" x14ac:dyDescent="0.25">
      <c r="A140" t="s">
        <v>1043</v>
      </c>
      <c r="B140">
        <v>0.20023943533595101</v>
      </c>
      <c r="C140">
        <v>0.63060958080195795</v>
      </c>
      <c r="D140">
        <v>6.719E-2</v>
      </c>
      <c r="E140" t="s">
        <v>5</v>
      </c>
      <c r="F140" t="s">
        <v>1043</v>
      </c>
    </row>
    <row r="141" spans="1:6" x14ac:dyDescent="0.25">
      <c r="A141" t="s">
        <v>147</v>
      </c>
      <c r="B141">
        <v>0.14673402891508</v>
      </c>
      <c r="C141">
        <v>0.71328973003996798</v>
      </c>
      <c r="D141">
        <v>-0.59753000000000001</v>
      </c>
      <c r="E141" t="s">
        <v>5</v>
      </c>
      <c r="F141" t="s">
        <v>147</v>
      </c>
    </row>
    <row r="142" spans="1:6" x14ac:dyDescent="0.25">
      <c r="A142" t="s">
        <v>148</v>
      </c>
      <c r="B142">
        <v>0.17618700182619801</v>
      </c>
      <c r="C142">
        <v>0.66651971228163798</v>
      </c>
      <c r="D142">
        <v>-9.3392000000000003E-2</v>
      </c>
      <c r="E142" t="s">
        <v>5</v>
      </c>
      <c r="F142" t="s">
        <v>148</v>
      </c>
    </row>
    <row r="143" spans="1:6" x14ac:dyDescent="0.25">
      <c r="A143" t="s">
        <v>834</v>
      </c>
      <c r="B143">
        <v>0.197933211525639</v>
      </c>
      <c r="C143">
        <v>0.633967199132487</v>
      </c>
      <c r="D143">
        <v>6.9189000000000001E-2</v>
      </c>
      <c r="E143" t="s">
        <v>5</v>
      </c>
      <c r="F143" t="s">
        <v>834</v>
      </c>
    </row>
    <row r="144" spans="1:6" x14ac:dyDescent="0.25">
      <c r="A144" t="s">
        <v>835</v>
      </c>
      <c r="B144">
        <v>1.0027937600922901E-2</v>
      </c>
      <c r="C144">
        <v>0.97717435857440305</v>
      </c>
      <c r="D144">
        <v>2.6172000000000001E-4</v>
      </c>
      <c r="E144" t="s">
        <v>5</v>
      </c>
      <c r="F144" t="s">
        <v>835</v>
      </c>
    </row>
    <row r="145" spans="1:6" x14ac:dyDescent="0.25">
      <c r="A145" t="s">
        <v>149</v>
      </c>
      <c r="B145">
        <v>0.74164459846911601</v>
      </c>
      <c r="C145">
        <v>0.18128229954556599</v>
      </c>
      <c r="D145">
        <v>-1.0553999999999999</v>
      </c>
      <c r="E145" t="s">
        <v>5</v>
      </c>
      <c r="F145" t="s">
        <v>149</v>
      </c>
    </row>
    <row r="146" spans="1:6" x14ac:dyDescent="0.25">
      <c r="A146" t="s">
        <v>150</v>
      </c>
      <c r="B146">
        <v>0.57128917286998204</v>
      </c>
      <c r="C146">
        <v>0.268355701725219</v>
      </c>
      <c r="D146">
        <v>-0.45668999999999998</v>
      </c>
      <c r="E146" t="s">
        <v>5</v>
      </c>
      <c r="F146" t="s">
        <v>150</v>
      </c>
    </row>
    <row r="147" spans="1:6" x14ac:dyDescent="0.25">
      <c r="A147" t="s">
        <v>151</v>
      </c>
      <c r="B147">
        <v>0.31927544601282098</v>
      </c>
      <c r="C147">
        <v>0.47942927997763801</v>
      </c>
      <c r="D147">
        <v>-5.4339999999999999E-2</v>
      </c>
      <c r="E147" t="s">
        <v>5</v>
      </c>
      <c r="F147" t="s">
        <v>151</v>
      </c>
    </row>
    <row r="148" spans="1:6" x14ac:dyDescent="0.25">
      <c r="A148" t="s">
        <v>152</v>
      </c>
      <c r="B148">
        <v>4.5978103792082897E-3</v>
      </c>
      <c r="C148">
        <v>0.98946899381059195</v>
      </c>
      <c r="D148">
        <v>-4.3593E-3</v>
      </c>
      <c r="E148" t="s">
        <v>5</v>
      </c>
      <c r="F148" t="s">
        <v>152</v>
      </c>
    </row>
    <row r="149" spans="1:6" x14ac:dyDescent="0.25">
      <c r="A149" t="s">
        <v>154</v>
      </c>
      <c r="B149">
        <v>1.6828360171783301</v>
      </c>
      <c r="C149">
        <v>2.0756971203606801E-2</v>
      </c>
      <c r="D149">
        <v>-0.77078000000000002</v>
      </c>
      <c r="E149" t="s">
        <v>37</v>
      </c>
      <c r="F149" t="s">
        <v>154</v>
      </c>
    </row>
    <row r="150" spans="1:6" x14ac:dyDescent="0.25">
      <c r="A150" t="s">
        <v>155</v>
      </c>
      <c r="B150">
        <v>6.3209302158113004E-2</v>
      </c>
      <c r="C150">
        <v>0.86455116000513099</v>
      </c>
      <c r="D150">
        <v>3.2695000000000002E-2</v>
      </c>
      <c r="E150" t="s">
        <v>5</v>
      </c>
      <c r="F150" t="s">
        <v>155</v>
      </c>
    </row>
    <row r="151" spans="1:6" x14ac:dyDescent="0.25">
      <c r="A151" t="s">
        <v>156</v>
      </c>
      <c r="B151">
        <v>0.122559535225216</v>
      </c>
      <c r="C151">
        <v>0.754120010278575</v>
      </c>
      <c r="D151">
        <v>-4.6167E-2</v>
      </c>
      <c r="E151" t="s">
        <v>5</v>
      </c>
      <c r="F151" t="s">
        <v>156</v>
      </c>
    </row>
    <row r="152" spans="1:6" x14ac:dyDescent="0.25">
      <c r="A152" t="s">
        <v>157</v>
      </c>
      <c r="B152">
        <v>1.5660744908331701</v>
      </c>
      <c r="C152">
        <v>2.7159733811058601E-2</v>
      </c>
      <c r="D152">
        <v>-2.0905</v>
      </c>
      <c r="E152" t="s">
        <v>320</v>
      </c>
      <c r="F152" t="s">
        <v>157</v>
      </c>
    </row>
    <row r="153" spans="1:6" x14ac:dyDescent="0.25">
      <c r="A153" t="s">
        <v>158</v>
      </c>
      <c r="B153">
        <v>0.64391893940924805</v>
      </c>
      <c r="C153">
        <v>0.22702885592205199</v>
      </c>
      <c r="D153">
        <v>-0.34061000000000002</v>
      </c>
      <c r="E153" t="s">
        <v>5</v>
      </c>
      <c r="F153" t="s">
        <v>158</v>
      </c>
    </row>
    <row r="154" spans="1:6" x14ac:dyDescent="0.25">
      <c r="A154" t="s">
        <v>840</v>
      </c>
      <c r="B154">
        <v>0.39229741538084301</v>
      </c>
      <c r="C154">
        <v>0.40523092844778502</v>
      </c>
      <c r="D154">
        <v>0.11989</v>
      </c>
      <c r="E154" t="s">
        <v>5</v>
      </c>
      <c r="F154" t="s">
        <v>840</v>
      </c>
    </row>
    <row r="155" spans="1:6" x14ac:dyDescent="0.25">
      <c r="A155" t="s">
        <v>159</v>
      </c>
      <c r="B155">
        <v>0.444055783263889</v>
      </c>
      <c r="C155">
        <v>0.35970312986379299</v>
      </c>
      <c r="D155">
        <v>-0.42653999999999997</v>
      </c>
      <c r="E155" t="s">
        <v>5</v>
      </c>
      <c r="F155" t="s">
        <v>159</v>
      </c>
    </row>
    <row r="156" spans="1:6" x14ac:dyDescent="0.25">
      <c r="A156" t="s">
        <v>160</v>
      </c>
      <c r="B156">
        <v>0.210014332946101</v>
      </c>
      <c r="C156">
        <v>0.61657465281846102</v>
      </c>
      <c r="D156">
        <v>-0.12962000000000001</v>
      </c>
      <c r="E156" t="s">
        <v>5</v>
      </c>
      <c r="F156" t="s">
        <v>160</v>
      </c>
    </row>
    <row r="157" spans="1:6" x14ac:dyDescent="0.25">
      <c r="A157" t="s">
        <v>162</v>
      </c>
      <c r="B157">
        <v>0.223313964959997</v>
      </c>
      <c r="C157">
        <v>0.59797914108161798</v>
      </c>
      <c r="D157">
        <v>-0.37076999999999999</v>
      </c>
      <c r="E157" t="s">
        <v>5</v>
      </c>
      <c r="F157" t="s">
        <v>162</v>
      </c>
    </row>
    <row r="158" spans="1:6" x14ac:dyDescent="0.25">
      <c r="A158" t="s">
        <v>1044</v>
      </c>
      <c r="B158">
        <v>0.90306205418095498</v>
      </c>
      <c r="C158">
        <v>0.125008039967827</v>
      </c>
      <c r="D158">
        <v>0.26851999999999998</v>
      </c>
      <c r="E158" t="s">
        <v>5</v>
      </c>
      <c r="F158" t="s">
        <v>1044</v>
      </c>
    </row>
    <row r="159" spans="1:6" x14ac:dyDescent="0.25">
      <c r="A159" t="s">
        <v>1045</v>
      </c>
      <c r="B159">
        <v>0.34982292897936801</v>
      </c>
      <c r="C159">
        <v>0.44686575160576297</v>
      </c>
      <c r="D159">
        <v>-0.59567000000000003</v>
      </c>
      <c r="E159" t="s">
        <v>5</v>
      </c>
      <c r="F159" t="s">
        <v>1045</v>
      </c>
    </row>
    <row r="160" spans="1:6" x14ac:dyDescent="0.25">
      <c r="A160" t="s">
        <v>164</v>
      </c>
      <c r="B160">
        <v>0.58363430478703304</v>
      </c>
      <c r="C160">
        <v>0.260834897105159</v>
      </c>
      <c r="D160">
        <v>0.22570000000000001</v>
      </c>
      <c r="E160" t="s">
        <v>5</v>
      </c>
      <c r="F160" t="s">
        <v>164</v>
      </c>
    </row>
    <row r="161" spans="1:6" x14ac:dyDescent="0.25">
      <c r="A161" t="s">
        <v>1046</v>
      </c>
      <c r="B161">
        <v>0.87242125495073097</v>
      </c>
      <c r="C161">
        <v>0.13414631436655</v>
      </c>
      <c r="D161">
        <v>0.35163</v>
      </c>
      <c r="E161" t="s">
        <v>5</v>
      </c>
      <c r="F161" t="s">
        <v>1046</v>
      </c>
    </row>
    <row r="162" spans="1:6" x14ac:dyDescent="0.25">
      <c r="A162" t="s">
        <v>165</v>
      </c>
      <c r="B162">
        <v>0.41328419771655001</v>
      </c>
      <c r="C162">
        <v>0.38611422529794498</v>
      </c>
      <c r="D162">
        <v>-1.0809</v>
      </c>
      <c r="E162" t="s">
        <v>5</v>
      </c>
      <c r="F162" t="s">
        <v>165</v>
      </c>
    </row>
    <row r="163" spans="1:6" x14ac:dyDescent="0.25">
      <c r="A163" t="s">
        <v>1047</v>
      </c>
      <c r="B163">
        <v>4.7752257510767102E-2</v>
      </c>
      <c r="C163">
        <v>0.89587567044349103</v>
      </c>
      <c r="D163">
        <v>6.9375000000000006E-2</v>
      </c>
      <c r="E163" t="s">
        <v>5</v>
      </c>
      <c r="F163" t="s">
        <v>1047</v>
      </c>
    </row>
    <row r="164" spans="1:6" x14ac:dyDescent="0.25">
      <c r="A164" t="s">
        <v>1048</v>
      </c>
      <c r="B164">
        <v>7.65918173365914E-2</v>
      </c>
      <c r="C164">
        <v>0.83831682526377005</v>
      </c>
      <c r="D164">
        <v>2.2203000000000001E-2</v>
      </c>
      <c r="E164" t="s">
        <v>5</v>
      </c>
      <c r="F164" t="s">
        <v>1048</v>
      </c>
    </row>
    <row r="165" spans="1:6" x14ac:dyDescent="0.25">
      <c r="A165" t="s">
        <v>846</v>
      </c>
      <c r="B165">
        <v>0.42352241746677999</v>
      </c>
      <c r="C165">
        <v>0.37711827837061801</v>
      </c>
      <c r="D165">
        <v>0.17782999999999999</v>
      </c>
      <c r="E165" t="s">
        <v>5</v>
      </c>
      <c r="F165" t="s">
        <v>846</v>
      </c>
    </row>
    <row r="166" spans="1:6" x14ac:dyDescent="0.25">
      <c r="A166" t="s">
        <v>847</v>
      </c>
      <c r="B166">
        <v>0.23841231992747999</v>
      </c>
      <c r="C166">
        <v>0.57754746247975997</v>
      </c>
      <c r="D166">
        <v>0.13586000000000001</v>
      </c>
      <c r="E166" t="s">
        <v>5</v>
      </c>
      <c r="F166" t="s">
        <v>847</v>
      </c>
    </row>
    <row r="167" spans="1:6" x14ac:dyDescent="0.25">
      <c r="A167" t="s">
        <v>167</v>
      </c>
      <c r="B167">
        <v>0.51681375429075205</v>
      </c>
      <c r="C167">
        <v>0.30421893785251702</v>
      </c>
      <c r="D167">
        <v>-0.66447999999999996</v>
      </c>
      <c r="E167" t="s">
        <v>5</v>
      </c>
      <c r="F167" t="s">
        <v>167</v>
      </c>
    </row>
    <row r="168" spans="1:6" x14ac:dyDescent="0.25">
      <c r="A168" t="s">
        <v>1049</v>
      </c>
      <c r="B168">
        <v>0.45191498469441399</v>
      </c>
      <c r="C168">
        <v>0.35325231392207501</v>
      </c>
      <c r="D168">
        <v>0.11613</v>
      </c>
      <c r="E168" t="s">
        <v>5</v>
      </c>
      <c r="F168" t="s">
        <v>1049</v>
      </c>
    </row>
    <row r="169" spans="1:6" x14ac:dyDescent="0.25">
      <c r="A169" t="s">
        <v>168</v>
      </c>
      <c r="B169">
        <v>0.107931074899016</v>
      </c>
      <c r="C169">
        <v>0.77995388399217103</v>
      </c>
      <c r="D169">
        <v>-0.23164000000000001</v>
      </c>
      <c r="E169" t="s">
        <v>5</v>
      </c>
      <c r="F169" t="s">
        <v>168</v>
      </c>
    </row>
    <row r="170" spans="1:6" x14ac:dyDescent="0.25">
      <c r="A170" t="s">
        <v>1050</v>
      </c>
      <c r="B170">
        <v>0.90308415463153102</v>
      </c>
      <c r="C170">
        <v>0.12500167869953999</v>
      </c>
      <c r="D170">
        <v>0.26851999999999998</v>
      </c>
      <c r="E170" t="s">
        <v>5</v>
      </c>
      <c r="F170" t="s">
        <v>1050</v>
      </c>
    </row>
    <row r="171" spans="1:6" x14ac:dyDescent="0.25">
      <c r="A171" t="s">
        <v>169</v>
      </c>
      <c r="B171">
        <v>0.25523720656150201</v>
      </c>
      <c r="C171">
        <v>0.55560071177739001</v>
      </c>
      <c r="D171">
        <v>-7.8591999999999995E-2</v>
      </c>
      <c r="E171" t="s">
        <v>5</v>
      </c>
      <c r="F171" t="s">
        <v>169</v>
      </c>
    </row>
    <row r="172" spans="1:6" x14ac:dyDescent="0.25">
      <c r="A172" t="s">
        <v>170</v>
      </c>
      <c r="B172">
        <v>0.24336382918118701</v>
      </c>
      <c r="C172">
        <v>0.57100008226944399</v>
      </c>
      <c r="D172">
        <v>7.9111000000000001E-2</v>
      </c>
      <c r="E172" t="s">
        <v>5</v>
      </c>
      <c r="F172" t="s">
        <v>170</v>
      </c>
    </row>
    <row r="173" spans="1:6" x14ac:dyDescent="0.25">
      <c r="A173" t="s">
        <v>171</v>
      </c>
      <c r="B173">
        <v>9.6810791325620195E-4</v>
      </c>
      <c r="C173">
        <v>0.997773331862159</v>
      </c>
      <c r="D173">
        <v>-3.3411000000000003E-2</v>
      </c>
      <c r="E173" t="s">
        <v>5</v>
      </c>
      <c r="F173" t="s">
        <v>171</v>
      </c>
    </row>
    <row r="174" spans="1:6" x14ac:dyDescent="0.25">
      <c r="A174" t="s">
        <v>849</v>
      </c>
      <c r="B174">
        <v>0.34648615026006302</v>
      </c>
      <c r="C174">
        <v>0.450312341611874</v>
      </c>
      <c r="D174">
        <v>-0.47417999999999999</v>
      </c>
      <c r="E174" t="s">
        <v>5</v>
      </c>
      <c r="F174" t="s">
        <v>849</v>
      </c>
    </row>
    <row r="175" spans="1:6" x14ac:dyDescent="0.25">
      <c r="A175" t="s">
        <v>1051</v>
      </c>
      <c r="B175">
        <v>0.37605471315181699</v>
      </c>
      <c r="C175">
        <v>0.42067362787232998</v>
      </c>
      <c r="D175">
        <v>0.1045</v>
      </c>
      <c r="E175" t="s">
        <v>5</v>
      </c>
      <c r="F175" t="s">
        <v>1051</v>
      </c>
    </row>
    <row r="176" spans="1:6" x14ac:dyDescent="0.25">
      <c r="A176" t="s">
        <v>172</v>
      </c>
      <c r="B176">
        <v>0.334063602624384</v>
      </c>
      <c r="C176">
        <v>0.46337905269382601</v>
      </c>
      <c r="D176">
        <v>-0.41677999999999998</v>
      </c>
      <c r="E176" t="s">
        <v>5</v>
      </c>
      <c r="F176" t="s">
        <v>172</v>
      </c>
    </row>
    <row r="177" spans="1:6" x14ac:dyDescent="0.25">
      <c r="A177" t="s">
        <v>1052</v>
      </c>
      <c r="B177">
        <v>0.33726039586280498</v>
      </c>
      <c r="C177">
        <v>0.45998069398803798</v>
      </c>
      <c r="D177">
        <v>0.23064999999999999</v>
      </c>
      <c r="E177" t="s">
        <v>5</v>
      </c>
      <c r="F177" t="s">
        <v>1052</v>
      </c>
    </row>
    <row r="178" spans="1:6" x14ac:dyDescent="0.25">
      <c r="A178" t="s">
        <v>173</v>
      </c>
      <c r="B178">
        <v>0.61662920317644998</v>
      </c>
      <c r="C178">
        <v>0.241752401437932</v>
      </c>
      <c r="D178">
        <v>-0.57167000000000001</v>
      </c>
      <c r="E178" t="s">
        <v>5</v>
      </c>
      <c r="F178" t="s">
        <v>173</v>
      </c>
    </row>
    <row r="179" spans="1:6" x14ac:dyDescent="0.25">
      <c r="A179" t="s">
        <v>174</v>
      </c>
      <c r="B179">
        <v>4.5070361443153703E-3</v>
      </c>
      <c r="C179">
        <v>0.98967582968340095</v>
      </c>
      <c r="D179">
        <v>-0.19994000000000001</v>
      </c>
      <c r="E179" t="s">
        <v>5</v>
      </c>
      <c r="F179" t="s">
        <v>174</v>
      </c>
    </row>
    <row r="180" spans="1:6" x14ac:dyDescent="0.25">
      <c r="A180" t="s">
        <v>175</v>
      </c>
      <c r="B180">
        <v>0.210762428876375</v>
      </c>
      <c r="C180">
        <v>0.61551348357607805</v>
      </c>
      <c r="D180">
        <v>-8.5789000000000004E-2</v>
      </c>
      <c r="E180" t="s">
        <v>5</v>
      </c>
      <c r="F180" t="s">
        <v>175</v>
      </c>
    </row>
    <row r="181" spans="1:6" x14ac:dyDescent="0.25">
      <c r="A181" t="s">
        <v>176</v>
      </c>
      <c r="B181">
        <v>3.5482416584866401E-2</v>
      </c>
      <c r="C181">
        <v>0.92154719894638504</v>
      </c>
      <c r="D181">
        <v>-4.8157999999999999E-2</v>
      </c>
      <c r="E181" t="s">
        <v>5</v>
      </c>
      <c r="F181" t="s">
        <v>176</v>
      </c>
    </row>
    <row r="182" spans="1:6" x14ac:dyDescent="0.25">
      <c r="A182" t="s">
        <v>178</v>
      </c>
      <c r="B182">
        <v>9.9958323717783806E-2</v>
      </c>
      <c r="C182">
        <v>0.79440446465011905</v>
      </c>
      <c r="D182">
        <v>3.8710000000000001E-2</v>
      </c>
      <c r="E182" t="s">
        <v>5</v>
      </c>
      <c r="F182" t="s">
        <v>178</v>
      </c>
    </row>
    <row r="183" spans="1:6" x14ac:dyDescent="0.25">
      <c r="A183" t="s">
        <v>850</v>
      </c>
      <c r="B183">
        <v>0.33820046433008999</v>
      </c>
      <c r="C183">
        <v>0.45898610229236397</v>
      </c>
      <c r="D183">
        <v>-0.21875</v>
      </c>
      <c r="E183" t="s">
        <v>5</v>
      </c>
      <c r="F183" t="s">
        <v>850</v>
      </c>
    </row>
    <row r="184" spans="1:6" x14ac:dyDescent="0.25">
      <c r="A184" t="s">
        <v>1053</v>
      </c>
      <c r="B184">
        <v>0.242120817243758</v>
      </c>
      <c r="C184">
        <v>0.57263670588379201</v>
      </c>
      <c r="D184">
        <v>-0.35720000000000002</v>
      </c>
      <c r="E184" t="s">
        <v>5</v>
      </c>
      <c r="F184" t="s">
        <v>1053</v>
      </c>
    </row>
    <row r="185" spans="1:6" x14ac:dyDescent="0.25">
      <c r="A185" t="s">
        <v>181</v>
      </c>
      <c r="B185">
        <v>0.42284465583013298</v>
      </c>
      <c r="C185">
        <v>0.37770727007622801</v>
      </c>
      <c r="D185">
        <v>-0.49581999999999998</v>
      </c>
      <c r="E185" t="s">
        <v>5</v>
      </c>
      <c r="F185" t="s">
        <v>181</v>
      </c>
    </row>
    <row r="186" spans="1:6" x14ac:dyDescent="0.25">
      <c r="A186" t="s">
        <v>182</v>
      </c>
      <c r="B186">
        <v>0.35227032065907699</v>
      </c>
      <c r="C186">
        <v>0.44435459893246898</v>
      </c>
      <c r="D186">
        <v>0.14746000000000001</v>
      </c>
      <c r="E186" t="s">
        <v>5</v>
      </c>
      <c r="F186" t="s">
        <v>182</v>
      </c>
    </row>
    <row r="187" spans="1:6" x14ac:dyDescent="0.25">
      <c r="A187" t="s">
        <v>183</v>
      </c>
      <c r="B187">
        <v>0.156521637543932</v>
      </c>
      <c r="C187">
        <v>0.697394250240298</v>
      </c>
      <c r="D187">
        <v>-0.18101</v>
      </c>
      <c r="E187" t="s">
        <v>5</v>
      </c>
      <c r="F187" t="s">
        <v>183</v>
      </c>
    </row>
    <row r="188" spans="1:6" x14ac:dyDescent="0.25">
      <c r="A188" t="s">
        <v>184</v>
      </c>
      <c r="B188">
        <v>1.0258435916753601</v>
      </c>
      <c r="C188">
        <v>9.4222887300727406E-2</v>
      </c>
      <c r="D188">
        <v>0.88278999999999996</v>
      </c>
      <c r="E188" t="s">
        <v>5</v>
      </c>
      <c r="F188" t="s">
        <v>184</v>
      </c>
    </row>
    <row r="189" spans="1:6" x14ac:dyDescent="0.25">
      <c r="A189" t="s">
        <v>185</v>
      </c>
      <c r="B189">
        <v>0.269171678540996</v>
      </c>
      <c r="C189">
        <v>0.53805704412733002</v>
      </c>
      <c r="D189">
        <v>0.31884000000000001</v>
      </c>
      <c r="E189" t="s">
        <v>5</v>
      </c>
      <c r="F189" t="s">
        <v>185</v>
      </c>
    </row>
    <row r="190" spans="1:6" x14ac:dyDescent="0.25">
      <c r="A190" t="s">
        <v>186</v>
      </c>
      <c r="B190">
        <v>0.49237677095327698</v>
      </c>
      <c r="C190">
        <v>0.32182755739345098</v>
      </c>
      <c r="D190">
        <v>0.26800000000000002</v>
      </c>
      <c r="E190" t="s">
        <v>5</v>
      </c>
      <c r="F190" t="s">
        <v>186</v>
      </c>
    </row>
    <row r="191" spans="1:6" x14ac:dyDescent="0.25">
      <c r="A191" t="s">
        <v>1054</v>
      </c>
      <c r="B191">
        <v>0.38953120101419297</v>
      </c>
      <c r="C191">
        <v>0.40782026169173002</v>
      </c>
      <c r="D191">
        <v>-0.15239</v>
      </c>
      <c r="E191" t="s">
        <v>5</v>
      </c>
      <c r="F191" t="s">
        <v>1054</v>
      </c>
    </row>
    <row r="192" spans="1:6" x14ac:dyDescent="0.25">
      <c r="A192" t="s">
        <v>187</v>
      </c>
      <c r="B192">
        <v>0.35126556063748998</v>
      </c>
      <c r="C192">
        <v>0.44538382361197298</v>
      </c>
      <c r="D192">
        <v>-0.43065999999999999</v>
      </c>
      <c r="E192" t="s">
        <v>5</v>
      </c>
      <c r="F192" t="s">
        <v>187</v>
      </c>
    </row>
    <row r="193" spans="1:6" x14ac:dyDescent="0.25">
      <c r="A193" t="s">
        <v>188</v>
      </c>
      <c r="B193">
        <v>0.290301765781318</v>
      </c>
      <c r="C193">
        <v>0.51250515045185596</v>
      </c>
      <c r="D193">
        <v>-0.32797999999999999</v>
      </c>
      <c r="E193" t="s">
        <v>5</v>
      </c>
      <c r="F193" t="s">
        <v>188</v>
      </c>
    </row>
    <row r="194" spans="1:6" x14ac:dyDescent="0.25">
      <c r="A194" t="s">
        <v>189</v>
      </c>
      <c r="B194">
        <v>0.30786346998312503</v>
      </c>
      <c r="C194">
        <v>0.49219424344192902</v>
      </c>
      <c r="D194">
        <v>9.6854999999999997E-2</v>
      </c>
      <c r="E194" t="s">
        <v>5</v>
      </c>
      <c r="F194" t="s">
        <v>189</v>
      </c>
    </row>
    <row r="195" spans="1:6" x14ac:dyDescent="0.25">
      <c r="A195" t="s">
        <v>190</v>
      </c>
      <c r="B195">
        <v>0.19698080248750299</v>
      </c>
      <c r="C195">
        <v>0.63535901658131899</v>
      </c>
      <c r="D195">
        <v>-0.22009999999999999</v>
      </c>
      <c r="E195" t="s">
        <v>5</v>
      </c>
      <c r="F195" t="s">
        <v>190</v>
      </c>
    </row>
    <row r="196" spans="1:6" x14ac:dyDescent="0.25">
      <c r="A196" t="s">
        <v>191</v>
      </c>
      <c r="B196">
        <v>1.30221025736231</v>
      </c>
      <c r="C196">
        <v>4.9864301824174201E-2</v>
      </c>
      <c r="D196">
        <v>0.62404999999999999</v>
      </c>
      <c r="E196" t="s">
        <v>37</v>
      </c>
      <c r="F196" t="s">
        <v>191</v>
      </c>
    </row>
    <row r="197" spans="1:6" x14ac:dyDescent="0.25">
      <c r="A197" t="s">
        <v>192</v>
      </c>
      <c r="B197">
        <v>0.65514013684982697</v>
      </c>
      <c r="C197">
        <v>0.22123807099985099</v>
      </c>
      <c r="D197">
        <v>0.34684999999999999</v>
      </c>
      <c r="E197" t="s">
        <v>5</v>
      </c>
      <c r="F197" t="s">
        <v>192</v>
      </c>
    </row>
    <row r="198" spans="1:6" x14ac:dyDescent="0.25">
      <c r="A198" t="s">
        <v>193</v>
      </c>
      <c r="B198">
        <v>0.512286505725286</v>
      </c>
      <c r="C198">
        <v>0.30740681711711498</v>
      </c>
      <c r="D198">
        <v>-0.19073999999999999</v>
      </c>
      <c r="E198" t="s">
        <v>5</v>
      </c>
      <c r="F198" t="s">
        <v>193</v>
      </c>
    </row>
    <row r="199" spans="1:6" x14ac:dyDescent="0.25">
      <c r="A199" t="s">
        <v>194</v>
      </c>
      <c r="B199">
        <v>0.56929702933557902</v>
      </c>
      <c r="C199">
        <v>0.26958949839757701</v>
      </c>
      <c r="D199">
        <v>0.45634999999999998</v>
      </c>
      <c r="E199" t="s">
        <v>5</v>
      </c>
      <c r="F199" t="s">
        <v>194</v>
      </c>
    </row>
    <row r="200" spans="1:6" x14ac:dyDescent="0.25">
      <c r="A200" t="s">
        <v>195</v>
      </c>
      <c r="B200">
        <v>0.478149787879041</v>
      </c>
      <c r="C200">
        <v>0.33254483901807302</v>
      </c>
      <c r="D200">
        <v>-0.52690999999999999</v>
      </c>
      <c r="E200" t="s">
        <v>5</v>
      </c>
      <c r="F200" t="s">
        <v>195</v>
      </c>
    </row>
    <row r="201" spans="1:6" x14ac:dyDescent="0.25">
      <c r="A201" t="s">
        <v>196</v>
      </c>
      <c r="B201">
        <v>0.49896726484036102</v>
      </c>
      <c r="C201">
        <v>0.31698063797501302</v>
      </c>
      <c r="D201">
        <v>0.56445000000000001</v>
      </c>
      <c r="E201" t="s">
        <v>5</v>
      </c>
      <c r="F201" t="s">
        <v>196</v>
      </c>
    </row>
    <row r="202" spans="1:6" x14ac:dyDescent="0.25">
      <c r="A202" t="s">
        <v>197</v>
      </c>
      <c r="B202">
        <v>0.41234336790661402</v>
      </c>
      <c r="C202">
        <v>0.38695158693509801</v>
      </c>
      <c r="D202">
        <v>1.6582E-2</v>
      </c>
      <c r="E202" t="s">
        <v>5</v>
      </c>
      <c r="F202" t="s">
        <v>197</v>
      </c>
    </row>
    <row r="203" spans="1:6" x14ac:dyDescent="0.25">
      <c r="A203" t="s">
        <v>198</v>
      </c>
      <c r="B203">
        <v>0.36291266419801399</v>
      </c>
      <c r="C203">
        <v>0.43359806537459999</v>
      </c>
      <c r="D203">
        <v>0.50029999999999997</v>
      </c>
      <c r="E203" t="s">
        <v>5</v>
      </c>
      <c r="F203" t="s">
        <v>198</v>
      </c>
    </row>
    <row r="204" spans="1:6" x14ac:dyDescent="0.25">
      <c r="A204" t="s">
        <v>199</v>
      </c>
      <c r="B204">
        <v>2.3931428032762301E-2</v>
      </c>
      <c r="C204">
        <v>0.94638657718631503</v>
      </c>
      <c r="D204">
        <v>-3.4715999999999997E-2</v>
      </c>
      <c r="E204" t="s">
        <v>5</v>
      </c>
      <c r="F204" t="s">
        <v>199</v>
      </c>
    </row>
    <row r="205" spans="1:6" x14ac:dyDescent="0.25">
      <c r="A205" t="s">
        <v>201</v>
      </c>
      <c r="B205">
        <v>0.31308819604313098</v>
      </c>
      <c r="C205">
        <v>0.48630843668330098</v>
      </c>
      <c r="D205">
        <v>0.37080999999999997</v>
      </c>
      <c r="E205" t="s">
        <v>5</v>
      </c>
      <c r="F205" t="s">
        <v>201</v>
      </c>
    </row>
    <row r="206" spans="1:6" x14ac:dyDescent="0.25">
      <c r="A206" t="s">
        <v>855</v>
      </c>
      <c r="B206">
        <v>0.31059931549438102</v>
      </c>
      <c r="C206">
        <v>0.48910340301572403</v>
      </c>
      <c r="D206">
        <v>-0.21890000000000001</v>
      </c>
      <c r="E206" t="s">
        <v>5</v>
      </c>
      <c r="F206" t="s">
        <v>855</v>
      </c>
    </row>
    <row r="207" spans="1:6" x14ac:dyDescent="0.25">
      <c r="A207" t="s">
        <v>856</v>
      </c>
      <c r="B207">
        <v>0.146300230817346</v>
      </c>
      <c r="C207">
        <v>0.71400256045210497</v>
      </c>
      <c r="D207">
        <v>-8.8150999999999993E-2</v>
      </c>
      <c r="E207" t="s">
        <v>5</v>
      </c>
      <c r="F207" t="s">
        <v>856</v>
      </c>
    </row>
    <row r="208" spans="1:6" x14ac:dyDescent="0.25">
      <c r="A208" t="s">
        <v>202</v>
      </c>
      <c r="B208">
        <v>0.49658580855226098</v>
      </c>
      <c r="C208">
        <v>0.31872357746756202</v>
      </c>
      <c r="D208">
        <v>0.14172000000000001</v>
      </c>
      <c r="E208" t="s">
        <v>5</v>
      </c>
      <c r="F208" t="s">
        <v>202</v>
      </c>
    </row>
    <row r="209" spans="1:6" x14ac:dyDescent="0.25">
      <c r="A209" t="s">
        <v>203</v>
      </c>
      <c r="B209">
        <v>8.7662010921159897E-2</v>
      </c>
      <c r="C209">
        <v>0.81721812281200901</v>
      </c>
      <c r="D209">
        <v>-4.0377999999999997E-2</v>
      </c>
      <c r="E209" t="s">
        <v>5</v>
      </c>
      <c r="F209" t="s">
        <v>203</v>
      </c>
    </row>
    <row r="210" spans="1:6" x14ac:dyDescent="0.25">
      <c r="A210" t="s">
        <v>205</v>
      </c>
      <c r="B210">
        <v>0.18851066687036799</v>
      </c>
      <c r="C210">
        <v>0.64787218244063505</v>
      </c>
      <c r="D210">
        <v>0.27715000000000001</v>
      </c>
      <c r="E210" t="s">
        <v>5</v>
      </c>
      <c r="F210" t="s">
        <v>205</v>
      </c>
    </row>
    <row r="211" spans="1:6" x14ac:dyDescent="0.25">
      <c r="A211" t="s">
        <v>857</v>
      </c>
      <c r="B211">
        <v>0.186718301578122</v>
      </c>
      <c r="C211">
        <v>0.65055152373931602</v>
      </c>
      <c r="D211">
        <v>-0.32607000000000003</v>
      </c>
      <c r="E211" t="s">
        <v>5</v>
      </c>
      <c r="F211" t="s">
        <v>857</v>
      </c>
    </row>
    <row r="212" spans="1:6" x14ac:dyDescent="0.25">
      <c r="A212" t="s">
        <v>208</v>
      </c>
      <c r="B212">
        <v>0.62016421214081696</v>
      </c>
      <c r="C212">
        <v>0.2397926061939</v>
      </c>
      <c r="D212">
        <v>0.17154</v>
      </c>
      <c r="E212" t="s">
        <v>5</v>
      </c>
      <c r="F212" t="s">
        <v>208</v>
      </c>
    </row>
    <row r="213" spans="1:6" x14ac:dyDescent="0.25">
      <c r="A213" t="s">
        <v>209</v>
      </c>
      <c r="B213">
        <v>0.215294443369411</v>
      </c>
      <c r="C213">
        <v>0.60912378291562597</v>
      </c>
      <c r="D213">
        <v>-0.13711999999999999</v>
      </c>
      <c r="E213" t="s">
        <v>5</v>
      </c>
      <c r="F213" t="s">
        <v>209</v>
      </c>
    </row>
    <row r="214" spans="1:6" x14ac:dyDescent="0.25">
      <c r="A214" t="s">
        <v>210</v>
      </c>
      <c r="B214">
        <v>0.16229538729840901</v>
      </c>
      <c r="C214">
        <v>0.68818406571436097</v>
      </c>
      <c r="D214">
        <v>0.24260999999999999</v>
      </c>
      <c r="E214" t="s">
        <v>5</v>
      </c>
      <c r="F214" t="s">
        <v>210</v>
      </c>
    </row>
    <row r="215" spans="1:6" x14ac:dyDescent="0.25">
      <c r="A215" t="s">
        <v>212</v>
      </c>
      <c r="B215">
        <v>2.4282712006111801E-3</v>
      </c>
      <c r="C215">
        <v>0.99442430116307601</v>
      </c>
      <c r="D215">
        <v>-0.20780000000000001</v>
      </c>
      <c r="E215" t="s">
        <v>5</v>
      </c>
      <c r="F215" t="s">
        <v>212</v>
      </c>
    </row>
    <row r="216" spans="1:6" x14ac:dyDescent="0.25">
      <c r="A216" t="s">
        <v>859</v>
      </c>
      <c r="B216">
        <v>0.73700804963733002</v>
      </c>
      <c r="C216">
        <v>0.18322804607840801</v>
      </c>
      <c r="D216">
        <v>0.16855999999999999</v>
      </c>
      <c r="E216" t="s">
        <v>5</v>
      </c>
      <c r="F216" t="s">
        <v>859</v>
      </c>
    </row>
    <row r="217" spans="1:6" x14ac:dyDescent="0.25">
      <c r="A217" t="s">
        <v>215</v>
      </c>
      <c r="B217">
        <v>3.2685105586019399E-2</v>
      </c>
      <c r="C217">
        <v>0.92750208466548001</v>
      </c>
      <c r="D217">
        <v>0.72419999999999995</v>
      </c>
      <c r="E217" t="s">
        <v>5</v>
      </c>
      <c r="F217" t="s">
        <v>215</v>
      </c>
    </row>
    <row r="218" spans="1:6" x14ac:dyDescent="0.25">
      <c r="A218" t="s">
        <v>216</v>
      </c>
      <c r="B218">
        <v>1.03906763959444</v>
      </c>
      <c r="C218">
        <v>9.1397088314693106E-2</v>
      </c>
      <c r="D218">
        <v>0.59514</v>
      </c>
      <c r="E218" t="s">
        <v>5</v>
      </c>
      <c r="F218" t="s">
        <v>216</v>
      </c>
    </row>
    <row r="219" spans="1:6" x14ac:dyDescent="0.25">
      <c r="A219" t="s">
        <v>218</v>
      </c>
      <c r="B219">
        <v>0.37137001281645099</v>
      </c>
      <c r="C219">
        <v>0.42523596366895799</v>
      </c>
      <c r="D219">
        <v>0.18595999999999999</v>
      </c>
      <c r="E219" t="s">
        <v>5</v>
      </c>
      <c r="F219" t="s">
        <v>218</v>
      </c>
    </row>
    <row r="220" spans="1:6" x14ac:dyDescent="0.25">
      <c r="A220" t="s">
        <v>862</v>
      </c>
      <c r="B220">
        <v>0.122414604783218</v>
      </c>
      <c r="C220">
        <v>0.75437171318905805</v>
      </c>
      <c r="D220">
        <v>3.8872999999999998E-2</v>
      </c>
      <c r="E220" t="s">
        <v>5</v>
      </c>
      <c r="F220" t="s">
        <v>862</v>
      </c>
    </row>
    <row r="221" spans="1:6" x14ac:dyDescent="0.25">
      <c r="A221" t="s">
        <v>1055</v>
      </c>
      <c r="B221">
        <v>0.85036393468354299</v>
      </c>
      <c r="C221">
        <v>0.141135434729384</v>
      </c>
      <c r="D221">
        <v>0.70220000000000005</v>
      </c>
      <c r="E221" t="s">
        <v>5</v>
      </c>
      <c r="F221" t="s">
        <v>1055</v>
      </c>
    </row>
    <row r="222" spans="1:6" x14ac:dyDescent="0.25">
      <c r="A222" t="s">
        <v>220</v>
      </c>
      <c r="B222">
        <v>0.15433844670470301</v>
      </c>
      <c r="C222">
        <v>0.70090886561243304</v>
      </c>
      <c r="D222">
        <v>-0.23980000000000001</v>
      </c>
      <c r="E222" t="s">
        <v>5</v>
      </c>
      <c r="F222" t="s">
        <v>220</v>
      </c>
    </row>
    <row r="223" spans="1:6" x14ac:dyDescent="0.25">
      <c r="A223" t="s">
        <v>863</v>
      </c>
      <c r="B223">
        <v>9.97925964683537E-2</v>
      </c>
      <c r="C223">
        <v>0.79470766811064697</v>
      </c>
      <c r="D223">
        <v>-9.3266000000000002E-2</v>
      </c>
      <c r="E223" t="s">
        <v>5</v>
      </c>
      <c r="F223" t="s">
        <v>863</v>
      </c>
    </row>
    <row r="224" spans="1:6" x14ac:dyDescent="0.25">
      <c r="A224" t="s">
        <v>222</v>
      </c>
      <c r="B224">
        <v>0.17523846765516601</v>
      </c>
      <c r="C224">
        <v>0.66797703595992497</v>
      </c>
      <c r="D224">
        <v>0.14050000000000001</v>
      </c>
      <c r="E224" t="s">
        <v>5</v>
      </c>
      <c r="F224" t="s">
        <v>222</v>
      </c>
    </row>
    <row r="225" spans="1:6" x14ac:dyDescent="0.25">
      <c r="A225" t="s">
        <v>223</v>
      </c>
      <c r="B225">
        <v>4.4845205561567597E-2</v>
      </c>
      <c r="C225">
        <v>0.90189253950698201</v>
      </c>
      <c r="D225">
        <v>-0.1547</v>
      </c>
      <c r="E225" t="s">
        <v>5</v>
      </c>
      <c r="F225" t="s">
        <v>223</v>
      </c>
    </row>
    <row r="226" spans="1:6" x14ac:dyDescent="0.25">
      <c r="A226" t="s">
        <v>225</v>
      </c>
      <c r="B226">
        <v>0.62589147655863997</v>
      </c>
      <c r="C226">
        <v>0.23665109779206001</v>
      </c>
      <c r="D226">
        <v>0.19742999999999999</v>
      </c>
      <c r="E226" t="s">
        <v>5</v>
      </c>
      <c r="F226" t="s">
        <v>225</v>
      </c>
    </row>
    <row r="227" spans="1:6" x14ac:dyDescent="0.25">
      <c r="A227" t="s">
        <v>227</v>
      </c>
      <c r="B227">
        <v>0.49397325294072197</v>
      </c>
      <c r="C227">
        <v>0.32064667963134802</v>
      </c>
      <c r="D227">
        <v>0.12461</v>
      </c>
      <c r="E227" t="s">
        <v>5</v>
      </c>
      <c r="F227" t="s">
        <v>227</v>
      </c>
    </row>
    <row r="228" spans="1:6" x14ac:dyDescent="0.25">
      <c r="A228" t="s">
        <v>229</v>
      </c>
      <c r="B228">
        <v>0.92585348518834898</v>
      </c>
      <c r="C228">
        <v>0.118616884994328</v>
      </c>
      <c r="D228">
        <v>-0.59225000000000005</v>
      </c>
      <c r="E228" t="s">
        <v>5</v>
      </c>
      <c r="F228" t="s">
        <v>229</v>
      </c>
    </row>
    <row r="229" spans="1:6" x14ac:dyDescent="0.25">
      <c r="A229" t="s">
        <v>230</v>
      </c>
      <c r="B229">
        <v>0.13003035830454601</v>
      </c>
      <c r="C229">
        <v>0.74125842361395899</v>
      </c>
      <c r="D229">
        <v>0.12533</v>
      </c>
      <c r="E229" t="s">
        <v>5</v>
      </c>
      <c r="F229" t="s">
        <v>230</v>
      </c>
    </row>
    <row r="230" spans="1:6" x14ac:dyDescent="0.25">
      <c r="A230" t="s">
        <v>1056</v>
      </c>
      <c r="B230">
        <v>0.40786506097226699</v>
      </c>
      <c r="C230">
        <v>0.39096235228531301</v>
      </c>
      <c r="D230">
        <v>0.10922999999999999</v>
      </c>
      <c r="E230" t="s">
        <v>5</v>
      </c>
      <c r="F230" t="s">
        <v>1056</v>
      </c>
    </row>
    <row r="231" spans="1:6" x14ac:dyDescent="0.25">
      <c r="A231" t="s">
        <v>1057</v>
      </c>
      <c r="B231">
        <v>1.0027922953763301E-2</v>
      </c>
      <c r="C231">
        <v>0.97717439153091001</v>
      </c>
      <c r="D231">
        <v>2.6171000000000001E-4</v>
      </c>
      <c r="E231" t="s">
        <v>5</v>
      </c>
      <c r="F231" t="s">
        <v>1057</v>
      </c>
    </row>
    <row r="232" spans="1:6" x14ac:dyDescent="0.25">
      <c r="A232" t="s">
        <v>1058</v>
      </c>
      <c r="B232">
        <v>1.63290495035095E-2</v>
      </c>
      <c r="C232">
        <v>0.96309904118220402</v>
      </c>
      <c r="D232">
        <v>3.0634999999999998E-3</v>
      </c>
      <c r="E232" t="s">
        <v>5</v>
      </c>
      <c r="F232" t="s">
        <v>1058</v>
      </c>
    </row>
    <row r="233" spans="1:6" x14ac:dyDescent="0.25">
      <c r="A233" t="s">
        <v>1059</v>
      </c>
      <c r="B233">
        <v>0.396807666591872</v>
      </c>
      <c r="C233">
        <v>0.40104428639725598</v>
      </c>
      <c r="D233">
        <v>-0.46876000000000001</v>
      </c>
      <c r="E233" t="s">
        <v>5</v>
      </c>
      <c r="F233" t="s">
        <v>1059</v>
      </c>
    </row>
    <row r="234" spans="1:6" x14ac:dyDescent="0.25">
      <c r="A234" t="s">
        <v>865</v>
      </c>
      <c r="B234">
        <v>0.25328458814188298</v>
      </c>
      <c r="C234">
        <v>0.55810435556730897</v>
      </c>
      <c r="D234">
        <v>-0.27738000000000002</v>
      </c>
      <c r="E234" t="s">
        <v>5</v>
      </c>
      <c r="F234" t="s">
        <v>865</v>
      </c>
    </row>
    <row r="235" spans="1:6" x14ac:dyDescent="0.25">
      <c r="A235" t="s">
        <v>231</v>
      </c>
      <c r="B235">
        <v>0.35278639574047399</v>
      </c>
      <c r="C235">
        <v>0.44382688295204498</v>
      </c>
      <c r="D235">
        <v>0.45422000000000001</v>
      </c>
      <c r="E235" t="s">
        <v>5</v>
      </c>
      <c r="F235" t="s">
        <v>231</v>
      </c>
    </row>
    <row r="236" spans="1:6" x14ac:dyDescent="0.25">
      <c r="A236" t="s">
        <v>866</v>
      </c>
      <c r="B236">
        <v>1.71951945406646</v>
      </c>
      <c r="C236">
        <v>1.9075702731460201E-2</v>
      </c>
      <c r="D236">
        <v>0.98541000000000001</v>
      </c>
      <c r="E236" t="s">
        <v>37</v>
      </c>
      <c r="F236" t="s">
        <v>866</v>
      </c>
    </row>
    <row r="237" spans="1:6" x14ac:dyDescent="0.25">
      <c r="A237" t="s">
        <v>868</v>
      </c>
      <c r="B237">
        <v>0.25927776015606502</v>
      </c>
      <c r="C237">
        <v>0.55045553094139699</v>
      </c>
      <c r="D237">
        <v>-0.37222</v>
      </c>
      <c r="E237" t="s">
        <v>5</v>
      </c>
      <c r="F237" t="s">
        <v>868</v>
      </c>
    </row>
    <row r="238" spans="1:6" x14ac:dyDescent="0.25">
      <c r="A238" t="s">
        <v>1060</v>
      </c>
      <c r="B238">
        <v>0.45472355331459502</v>
      </c>
      <c r="C238">
        <v>0.35097521333272602</v>
      </c>
      <c r="D238">
        <v>0.21445</v>
      </c>
      <c r="E238" t="s">
        <v>5</v>
      </c>
      <c r="F238" t="s">
        <v>1060</v>
      </c>
    </row>
    <row r="239" spans="1:6" x14ac:dyDescent="0.25">
      <c r="A239" t="s">
        <v>1061</v>
      </c>
      <c r="B239">
        <v>0.14384115609559101</v>
      </c>
      <c r="C239">
        <v>0.71805687370350901</v>
      </c>
      <c r="D239">
        <v>-0.18723999999999999</v>
      </c>
      <c r="E239" t="s">
        <v>5</v>
      </c>
      <c r="F239" t="s">
        <v>1061</v>
      </c>
    </row>
    <row r="240" spans="1:6" x14ac:dyDescent="0.25">
      <c r="A240" t="s">
        <v>234</v>
      </c>
      <c r="B240">
        <v>3.3575556201777497E-2</v>
      </c>
      <c r="C240">
        <v>0.92560233983041296</v>
      </c>
      <c r="D240">
        <v>-0.12329</v>
      </c>
      <c r="E240" t="s">
        <v>5</v>
      </c>
      <c r="F240" t="s">
        <v>234</v>
      </c>
    </row>
    <row r="241" spans="1:6" x14ac:dyDescent="0.25">
      <c r="A241" t="s">
        <v>869</v>
      </c>
      <c r="B241">
        <v>0.69016746925420303</v>
      </c>
      <c r="C241">
        <v>0.20409507773724</v>
      </c>
      <c r="D241">
        <v>0.16725000000000001</v>
      </c>
      <c r="E241" t="s">
        <v>5</v>
      </c>
      <c r="F241" t="s">
        <v>869</v>
      </c>
    </row>
    <row r="242" spans="1:6" x14ac:dyDescent="0.25">
      <c r="A242" t="s">
        <v>235</v>
      </c>
      <c r="B242">
        <v>0.456923777660595</v>
      </c>
      <c r="C242">
        <v>0.34920159792221001</v>
      </c>
      <c r="D242">
        <v>0.10440000000000001</v>
      </c>
      <c r="E242" t="s">
        <v>5</v>
      </c>
      <c r="F242" t="s">
        <v>235</v>
      </c>
    </row>
    <row r="243" spans="1:6" x14ac:dyDescent="0.25">
      <c r="A243" t="s">
        <v>1062</v>
      </c>
      <c r="B243">
        <v>0.20528733054045201</v>
      </c>
      <c r="C243">
        <v>0.62332230711213499</v>
      </c>
      <c r="D243">
        <v>6.2896999999999995E-2</v>
      </c>
      <c r="E243" t="s">
        <v>5</v>
      </c>
      <c r="F243" t="s">
        <v>1062</v>
      </c>
    </row>
    <row r="244" spans="1:6" x14ac:dyDescent="0.25">
      <c r="A244" t="s">
        <v>1063</v>
      </c>
      <c r="B244">
        <v>0.627024149161311</v>
      </c>
      <c r="C244">
        <v>0.23603469812601099</v>
      </c>
      <c r="D244">
        <v>0.31272</v>
      </c>
      <c r="E244" t="s">
        <v>5</v>
      </c>
      <c r="F244" t="s">
        <v>1063</v>
      </c>
    </row>
    <row r="245" spans="1:6" x14ac:dyDescent="0.25">
      <c r="A245" t="s">
        <v>237</v>
      </c>
      <c r="B245">
        <v>2.3040971387057799E-2</v>
      </c>
      <c r="C245">
        <v>0.94832899362376699</v>
      </c>
      <c r="D245">
        <v>3.5864E-2</v>
      </c>
      <c r="E245" t="s">
        <v>5</v>
      </c>
      <c r="F245" t="s">
        <v>237</v>
      </c>
    </row>
    <row r="246" spans="1:6" x14ac:dyDescent="0.25">
      <c r="A246" t="s">
        <v>238</v>
      </c>
      <c r="B246">
        <v>1.04121842085296</v>
      </c>
      <c r="C246">
        <v>9.0945576264223005E-2</v>
      </c>
      <c r="D246">
        <v>0.32740000000000002</v>
      </c>
      <c r="E246" t="s">
        <v>5</v>
      </c>
      <c r="F246" t="s">
        <v>238</v>
      </c>
    </row>
    <row r="247" spans="1:6" x14ac:dyDescent="0.25">
      <c r="A247" t="s">
        <v>239</v>
      </c>
      <c r="B247">
        <v>1.55497373047112</v>
      </c>
      <c r="C247">
        <v>2.7862897001381101E-2</v>
      </c>
      <c r="D247">
        <v>-0.80269999999999997</v>
      </c>
      <c r="E247" t="s">
        <v>37</v>
      </c>
      <c r="F247" t="s">
        <v>239</v>
      </c>
    </row>
    <row r="248" spans="1:6" x14ac:dyDescent="0.25">
      <c r="A248" t="s">
        <v>240</v>
      </c>
      <c r="B248">
        <v>0.72721906578011897</v>
      </c>
      <c r="C248">
        <v>0.18740489663322299</v>
      </c>
      <c r="D248">
        <v>-0.93010000000000004</v>
      </c>
      <c r="E248" t="s">
        <v>5</v>
      </c>
      <c r="F248" t="s">
        <v>240</v>
      </c>
    </row>
    <row r="249" spans="1:6" x14ac:dyDescent="0.25">
      <c r="A249" t="s">
        <v>241</v>
      </c>
      <c r="B249">
        <v>0.124194778525788</v>
      </c>
      <c r="C249">
        <v>0.75128587114436896</v>
      </c>
      <c r="D249">
        <v>-0.38775999999999999</v>
      </c>
      <c r="E249" t="s">
        <v>5</v>
      </c>
      <c r="F249" t="s">
        <v>241</v>
      </c>
    </row>
    <row r="250" spans="1:6" x14ac:dyDescent="0.25">
      <c r="A250" t="s">
        <v>872</v>
      </c>
      <c r="B250">
        <v>1.6351736445632498E-2</v>
      </c>
      <c r="C250">
        <v>0.96304873153650195</v>
      </c>
      <c r="D250">
        <v>3.2277999999999999E-3</v>
      </c>
      <c r="E250" t="s">
        <v>5</v>
      </c>
      <c r="F250" t="s">
        <v>872</v>
      </c>
    </row>
    <row r="251" spans="1:6" x14ac:dyDescent="0.25">
      <c r="A251" t="s">
        <v>1064</v>
      </c>
      <c r="B251">
        <v>0.75013059300134399</v>
      </c>
      <c r="C251">
        <v>0.17777447591453999</v>
      </c>
      <c r="D251">
        <v>0.17382</v>
      </c>
      <c r="E251" t="s">
        <v>5</v>
      </c>
      <c r="F251" t="s">
        <v>1064</v>
      </c>
    </row>
    <row r="252" spans="1:6" x14ac:dyDescent="0.25">
      <c r="A252" t="s">
        <v>245</v>
      </c>
      <c r="B252">
        <v>0.104977430610247</v>
      </c>
      <c r="C252">
        <v>0.78527644274908204</v>
      </c>
      <c r="D252">
        <v>4.2750999999999997E-2</v>
      </c>
      <c r="E252" t="s">
        <v>5</v>
      </c>
      <c r="F252" t="s">
        <v>245</v>
      </c>
    </row>
    <row r="253" spans="1:6" x14ac:dyDescent="0.25">
      <c r="A253" t="s">
        <v>247</v>
      </c>
      <c r="B253">
        <v>0.39582062630300302</v>
      </c>
      <c r="C253">
        <v>0.401956794050778</v>
      </c>
      <c r="D253">
        <v>0.26901000000000003</v>
      </c>
      <c r="E253" t="s">
        <v>5</v>
      </c>
      <c r="F253" t="s">
        <v>247</v>
      </c>
    </row>
    <row r="254" spans="1:6" x14ac:dyDescent="0.25">
      <c r="A254" t="s">
        <v>1065</v>
      </c>
      <c r="B254">
        <v>0.15665923741860399</v>
      </c>
      <c r="C254">
        <v>0.69717332604011895</v>
      </c>
      <c r="D254">
        <v>0.21632999999999999</v>
      </c>
      <c r="E254" t="s">
        <v>5</v>
      </c>
      <c r="F254" t="s">
        <v>1065</v>
      </c>
    </row>
    <row r="255" spans="1:6" x14ac:dyDescent="0.25">
      <c r="A255" t="s">
        <v>249</v>
      </c>
      <c r="B255">
        <v>1.67276494061058</v>
      </c>
      <c r="C255">
        <v>2.1243939669016099E-2</v>
      </c>
      <c r="D255">
        <v>-0.56276999999999999</v>
      </c>
      <c r="E255" t="s">
        <v>37</v>
      </c>
      <c r="F255" t="s">
        <v>249</v>
      </c>
    </row>
    <row r="256" spans="1:6" x14ac:dyDescent="0.25">
      <c r="A256" t="s">
        <v>1066</v>
      </c>
      <c r="B256">
        <v>1.22565098578633E-2</v>
      </c>
      <c r="C256">
        <v>0.972172854104982</v>
      </c>
      <c r="D256">
        <v>-0.10412</v>
      </c>
      <c r="E256" t="s">
        <v>5</v>
      </c>
      <c r="F256" t="s">
        <v>1066</v>
      </c>
    </row>
    <row r="257" spans="1:6" x14ac:dyDescent="0.25">
      <c r="A257" t="s">
        <v>250</v>
      </c>
      <c r="B257">
        <v>1.63514095770011E-2</v>
      </c>
      <c r="C257">
        <v>0.96304945636850503</v>
      </c>
      <c r="D257">
        <v>3.2265000000000002E-3</v>
      </c>
      <c r="E257" t="s">
        <v>5</v>
      </c>
      <c r="F257" t="s">
        <v>250</v>
      </c>
    </row>
    <row r="258" spans="1:6" x14ac:dyDescent="0.25">
      <c r="A258" t="s">
        <v>251</v>
      </c>
      <c r="B258">
        <v>0.90958025742702497</v>
      </c>
      <c r="C258">
        <v>0.123145839174449</v>
      </c>
      <c r="D258">
        <v>-5.1612</v>
      </c>
      <c r="E258" t="s">
        <v>5</v>
      </c>
      <c r="F258" t="s">
        <v>251</v>
      </c>
    </row>
    <row r="259" spans="1:6" x14ac:dyDescent="0.25">
      <c r="A259" t="s">
        <v>252</v>
      </c>
      <c r="B259">
        <v>0.71032096723958704</v>
      </c>
      <c r="C259">
        <v>0.19484040909366501</v>
      </c>
      <c r="D259">
        <v>0.37224000000000002</v>
      </c>
      <c r="E259" t="s">
        <v>5</v>
      </c>
      <c r="F259" t="s">
        <v>252</v>
      </c>
    </row>
    <row r="260" spans="1:6" x14ac:dyDescent="0.25">
      <c r="A260" t="s">
        <v>874</v>
      </c>
      <c r="B260">
        <v>6.6311576628104302E-2</v>
      </c>
      <c r="C260">
        <v>0.85839745899284003</v>
      </c>
      <c r="D260">
        <v>-6.9842000000000001E-2</v>
      </c>
      <c r="E260" t="s">
        <v>5</v>
      </c>
      <c r="F260" t="s">
        <v>874</v>
      </c>
    </row>
    <row r="261" spans="1:6" x14ac:dyDescent="0.25">
      <c r="A261" t="s">
        <v>1067</v>
      </c>
      <c r="B261">
        <v>0.62807520676764395</v>
      </c>
      <c r="C261">
        <v>0.23546414953631301</v>
      </c>
      <c r="D261">
        <v>-0.51648000000000005</v>
      </c>
      <c r="E261" t="s">
        <v>5</v>
      </c>
      <c r="F261" t="s">
        <v>1067</v>
      </c>
    </row>
    <row r="262" spans="1:6" x14ac:dyDescent="0.25">
      <c r="A262" t="s">
        <v>875</v>
      </c>
      <c r="B262">
        <v>0.82179021381690298</v>
      </c>
      <c r="C262">
        <v>0.15073350093429999</v>
      </c>
      <c r="D262">
        <v>0.26053999999999999</v>
      </c>
      <c r="E262" t="s">
        <v>5</v>
      </c>
      <c r="F262" t="s">
        <v>875</v>
      </c>
    </row>
    <row r="263" spans="1:6" x14ac:dyDescent="0.25">
      <c r="A263" t="s">
        <v>1068</v>
      </c>
      <c r="B263">
        <v>4.4991396496388697E-2</v>
      </c>
      <c r="C263">
        <v>0.90158899817682103</v>
      </c>
      <c r="D263">
        <v>-4.3757999999999998E-2</v>
      </c>
      <c r="E263" t="s">
        <v>5</v>
      </c>
      <c r="F263" t="s">
        <v>1068</v>
      </c>
    </row>
    <row r="264" spans="1:6" x14ac:dyDescent="0.25">
      <c r="A264" t="s">
        <v>253</v>
      </c>
      <c r="B264">
        <v>0.85572396265341999</v>
      </c>
      <c r="C264">
        <v>0.13940425741519399</v>
      </c>
      <c r="D264">
        <v>0.22711999999999999</v>
      </c>
      <c r="E264" t="s">
        <v>5</v>
      </c>
      <c r="F264" t="s">
        <v>253</v>
      </c>
    </row>
    <row r="265" spans="1:6" x14ac:dyDescent="0.25">
      <c r="A265" t="s">
        <v>255</v>
      </c>
      <c r="B265">
        <v>0.88252619555025202</v>
      </c>
      <c r="C265">
        <v>0.131061098722528</v>
      </c>
      <c r="D265">
        <v>-0.37215999999999999</v>
      </c>
      <c r="E265" t="s">
        <v>5</v>
      </c>
      <c r="F265" t="s">
        <v>255</v>
      </c>
    </row>
    <row r="266" spans="1:6" x14ac:dyDescent="0.25">
      <c r="A266" t="s">
        <v>1069</v>
      </c>
      <c r="B266">
        <v>0.136879412242423</v>
      </c>
      <c r="C266">
        <v>0.72966008215533096</v>
      </c>
      <c r="D266" s="1">
        <v>7.5063999999999998E-5</v>
      </c>
      <c r="E266" t="s">
        <v>5</v>
      </c>
      <c r="F266" t="s">
        <v>1069</v>
      </c>
    </row>
    <row r="267" spans="1:6" x14ac:dyDescent="0.25">
      <c r="A267" t="s">
        <v>259</v>
      </c>
      <c r="B267">
        <v>0.14148096144111</v>
      </c>
      <c r="C267">
        <v>0.72196981188522402</v>
      </c>
      <c r="D267">
        <v>-0.29970000000000002</v>
      </c>
      <c r="E267" t="s">
        <v>5</v>
      </c>
      <c r="F267" t="s">
        <v>259</v>
      </c>
    </row>
    <row r="268" spans="1:6" x14ac:dyDescent="0.25">
      <c r="A268" t="s">
        <v>261</v>
      </c>
      <c r="B268">
        <v>0.26001629210416699</v>
      </c>
      <c r="C268">
        <v>0.54952025879203703</v>
      </c>
      <c r="D268">
        <v>0.32311000000000001</v>
      </c>
      <c r="E268" t="s">
        <v>5</v>
      </c>
      <c r="F268" t="s">
        <v>261</v>
      </c>
    </row>
    <row r="269" spans="1:6" x14ac:dyDescent="0.25">
      <c r="A269" t="s">
        <v>1070</v>
      </c>
      <c r="B269">
        <v>0.56610038362890303</v>
      </c>
      <c r="C269">
        <v>0.27158114586072801</v>
      </c>
      <c r="D269">
        <v>0.15628</v>
      </c>
      <c r="E269" t="s">
        <v>5</v>
      </c>
      <c r="F269" t="s">
        <v>1070</v>
      </c>
    </row>
    <row r="270" spans="1:6" x14ac:dyDescent="0.25">
      <c r="A270" t="s">
        <v>263</v>
      </c>
      <c r="B270">
        <v>0.12147119113648799</v>
      </c>
      <c r="C270">
        <v>0.75601220863938101</v>
      </c>
      <c r="D270">
        <v>1.7387E-2</v>
      </c>
      <c r="E270" t="s">
        <v>5</v>
      </c>
      <c r="F270" t="s">
        <v>263</v>
      </c>
    </row>
    <row r="271" spans="1:6" x14ac:dyDescent="0.25">
      <c r="A271" t="s">
        <v>264</v>
      </c>
      <c r="B271">
        <v>0.847396658213043</v>
      </c>
      <c r="C271">
        <v>0.14210303114252601</v>
      </c>
      <c r="D271">
        <v>0.73629999999999995</v>
      </c>
      <c r="E271" t="s">
        <v>5</v>
      </c>
      <c r="F271" t="s">
        <v>264</v>
      </c>
    </row>
    <row r="272" spans="1:6" x14ac:dyDescent="0.25">
      <c r="A272" t="s">
        <v>266</v>
      </c>
      <c r="B272">
        <v>6.1285566086714503E-2</v>
      </c>
      <c r="C272">
        <v>0.86838924066970402</v>
      </c>
      <c r="D272">
        <v>0.14898</v>
      </c>
      <c r="E272" t="s">
        <v>5</v>
      </c>
      <c r="F272" t="s">
        <v>266</v>
      </c>
    </row>
    <row r="273" spans="1:6" x14ac:dyDescent="0.25">
      <c r="A273" t="s">
        <v>267</v>
      </c>
      <c r="B273">
        <v>6.98587762376148E-2</v>
      </c>
      <c r="C273">
        <v>0.85141485604520595</v>
      </c>
      <c r="D273">
        <v>-0.29393000000000002</v>
      </c>
      <c r="E273" t="s">
        <v>5</v>
      </c>
      <c r="F273" t="s">
        <v>267</v>
      </c>
    </row>
    <row r="274" spans="1:6" x14ac:dyDescent="0.25">
      <c r="A274" t="s">
        <v>269</v>
      </c>
      <c r="B274">
        <v>6.3663808582377704E-2</v>
      </c>
      <c r="C274">
        <v>0.863646846161364</v>
      </c>
      <c r="D274">
        <v>-3.8587000000000003E-2</v>
      </c>
      <c r="E274" t="s">
        <v>5</v>
      </c>
      <c r="F274" t="s">
        <v>269</v>
      </c>
    </row>
    <row r="275" spans="1:6" x14ac:dyDescent="0.25">
      <c r="A275" t="s">
        <v>271</v>
      </c>
      <c r="B275">
        <v>0.24352180688138</v>
      </c>
      <c r="C275">
        <v>0.570792414709416</v>
      </c>
      <c r="D275">
        <v>-0.17726</v>
      </c>
      <c r="E275" t="s">
        <v>5</v>
      </c>
      <c r="F275" t="s">
        <v>271</v>
      </c>
    </row>
    <row r="276" spans="1:6" x14ac:dyDescent="0.25">
      <c r="A276" t="s">
        <v>272</v>
      </c>
      <c r="B276">
        <v>0.39862269644499398</v>
      </c>
      <c r="C276">
        <v>0.39937171526875498</v>
      </c>
      <c r="D276">
        <v>-0.12737000000000001</v>
      </c>
      <c r="E276" t="s">
        <v>5</v>
      </c>
      <c r="F276" t="s">
        <v>272</v>
      </c>
    </row>
    <row r="277" spans="1:6" x14ac:dyDescent="0.25">
      <c r="A277" t="s">
        <v>877</v>
      </c>
      <c r="B277">
        <v>0.472044629831947</v>
      </c>
      <c r="C277">
        <v>0.33725264945158001</v>
      </c>
      <c r="D277">
        <v>0.12093</v>
      </c>
      <c r="E277" t="s">
        <v>5</v>
      </c>
      <c r="F277" t="s">
        <v>877</v>
      </c>
    </row>
    <row r="278" spans="1:6" x14ac:dyDescent="0.25">
      <c r="A278" t="s">
        <v>275</v>
      </c>
      <c r="B278">
        <v>0.112673263751838</v>
      </c>
      <c r="C278">
        <v>0.77148366727482598</v>
      </c>
      <c r="D278">
        <v>-0.10206999999999999</v>
      </c>
      <c r="E278" t="s">
        <v>5</v>
      </c>
      <c r="F278" t="s">
        <v>275</v>
      </c>
    </row>
    <row r="279" spans="1:6" x14ac:dyDescent="0.25">
      <c r="A279" t="s">
        <v>277</v>
      </c>
      <c r="B279">
        <v>0.63388345445965</v>
      </c>
      <c r="C279">
        <v>0.23233602004116399</v>
      </c>
      <c r="D279">
        <v>0.27789000000000003</v>
      </c>
      <c r="E279" t="s">
        <v>5</v>
      </c>
      <c r="F279" t="s">
        <v>277</v>
      </c>
    </row>
    <row r="280" spans="1:6" x14ac:dyDescent="0.25">
      <c r="A280" t="s">
        <v>278</v>
      </c>
      <c r="B280">
        <v>0.61793842382882203</v>
      </c>
      <c r="C280">
        <v>0.24102471398428901</v>
      </c>
      <c r="D280">
        <v>-0.45384000000000002</v>
      </c>
      <c r="E280" t="s">
        <v>5</v>
      </c>
      <c r="F280" t="s">
        <v>278</v>
      </c>
    </row>
    <row r="281" spans="1:6" x14ac:dyDescent="0.25">
      <c r="A281" t="s">
        <v>279</v>
      </c>
      <c r="B281">
        <v>0.38892123633607201</v>
      </c>
      <c r="C281">
        <v>0.40839344586780602</v>
      </c>
      <c r="D281">
        <v>0.22269</v>
      </c>
      <c r="E281" t="s">
        <v>5</v>
      </c>
      <c r="F281" t="s">
        <v>279</v>
      </c>
    </row>
    <row r="282" spans="1:6" x14ac:dyDescent="0.25">
      <c r="A282" t="s">
        <v>280</v>
      </c>
      <c r="B282">
        <v>0.40304325958145298</v>
      </c>
      <c r="C282">
        <v>0.39532724000823599</v>
      </c>
      <c r="D282">
        <v>-0.41502</v>
      </c>
      <c r="E282" t="s">
        <v>5</v>
      </c>
      <c r="F282" t="s">
        <v>280</v>
      </c>
    </row>
    <row r="283" spans="1:6" x14ac:dyDescent="0.25">
      <c r="A283" t="s">
        <v>281</v>
      </c>
      <c r="B283">
        <v>0.72937860796936405</v>
      </c>
      <c r="C283">
        <v>0.18647533328369101</v>
      </c>
      <c r="D283">
        <v>0.16672000000000001</v>
      </c>
      <c r="E283" t="s">
        <v>5</v>
      </c>
      <c r="F283" t="s">
        <v>281</v>
      </c>
    </row>
    <row r="284" spans="1:6" x14ac:dyDescent="0.25">
      <c r="A284" t="s">
        <v>282</v>
      </c>
      <c r="B284">
        <v>4.0941148678568101E-2</v>
      </c>
      <c r="C284">
        <v>0.91003658349420402</v>
      </c>
      <c r="D284">
        <v>-0.12692999999999999</v>
      </c>
      <c r="E284" t="s">
        <v>5</v>
      </c>
      <c r="F284" t="s">
        <v>282</v>
      </c>
    </row>
    <row r="285" spans="1:6" x14ac:dyDescent="0.25">
      <c r="A285" t="s">
        <v>283</v>
      </c>
      <c r="B285">
        <v>0.49361647070703601</v>
      </c>
      <c r="C285">
        <v>0.32091020598886899</v>
      </c>
      <c r="D285">
        <v>-0.67301</v>
      </c>
      <c r="E285" t="s">
        <v>5</v>
      </c>
      <c r="F285" t="s">
        <v>283</v>
      </c>
    </row>
    <row r="286" spans="1:6" x14ac:dyDescent="0.25">
      <c r="A286" t="s">
        <v>284</v>
      </c>
      <c r="B286">
        <v>1.28430307236466</v>
      </c>
      <c r="C286">
        <v>5.1963324396282103E-2</v>
      </c>
      <c r="D286">
        <v>-0.72750000000000004</v>
      </c>
      <c r="E286" t="s">
        <v>5</v>
      </c>
      <c r="F286" t="s">
        <v>284</v>
      </c>
    </row>
    <row r="287" spans="1:6" x14ac:dyDescent="0.25">
      <c r="A287" t="s">
        <v>879</v>
      </c>
      <c r="B287">
        <v>0.27683786244269398</v>
      </c>
      <c r="C287">
        <v>0.52864257599112496</v>
      </c>
      <c r="D287">
        <v>-0.46492</v>
      </c>
      <c r="E287" t="s">
        <v>5</v>
      </c>
      <c r="F287" t="s">
        <v>879</v>
      </c>
    </row>
    <row r="288" spans="1:6" x14ac:dyDescent="0.25">
      <c r="A288" t="s">
        <v>287</v>
      </c>
      <c r="B288">
        <v>0.566101431076516</v>
      </c>
      <c r="C288">
        <v>0.27158049085199198</v>
      </c>
      <c r="D288">
        <v>0.36591000000000001</v>
      </c>
      <c r="E288" t="s">
        <v>5</v>
      </c>
      <c r="F288" t="s">
        <v>287</v>
      </c>
    </row>
    <row r="289" spans="1:6" x14ac:dyDescent="0.25">
      <c r="A289" t="s">
        <v>288</v>
      </c>
      <c r="B289">
        <v>0.25626964949292902</v>
      </c>
      <c r="C289">
        <v>0.55428145778181603</v>
      </c>
      <c r="D289">
        <v>-6.164E-2</v>
      </c>
      <c r="E289" t="s">
        <v>5</v>
      </c>
      <c r="F289" t="s">
        <v>288</v>
      </c>
    </row>
    <row r="290" spans="1:6" x14ac:dyDescent="0.25">
      <c r="A290" t="s">
        <v>289</v>
      </c>
      <c r="B290">
        <v>0.32378692973879403</v>
      </c>
      <c r="C290">
        <v>0.47447471134671998</v>
      </c>
      <c r="D290">
        <v>0.12653</v>
      </c>
      <c r="E290" t="s">
        <v>5</v>
      </c>
      <c r="F290" t="s">
        <v>289</v>
      </c>
    </row>
    <row r="291" spans="1:6" x14ac:dyDescent="0.25">
      <c r="A291" t="s">
        <v>1071</v>
      </c>
      <c r="B291">
        <v>1.7743521847829499E-2</v>
      </c>
      <c r="C291">
        <v>0.95996738514561797</v>
      </c>
      <c r="D291">
        <v>-3.0356000000000001E-2</v>
      </c>
      <c r="E291" t="s">
        <v>5</v>
      </c>
      <c r="F291" t="s">
        <v>1071</v>
      </c>
    </row>
    <row r="292" spans="1:6" x14ac:dyDescent="0.25">
      <c r="A292" t="s">
        <v>291</v>
      </c>
      <c r="B292">
        <v>1.3550788277874399</v>
      </c>
      <c r="C292">
        <v>4.4149030619553699E-2</v>
      </c>
      <c r="D292">
        <v>-0.64702999999999999</v>
      </c>
      <c r="E292" t="s">
        <v>37</v>
      </c>
      <c r="F292" t="s">
        <v>291</v>
      </c>
    </row>
    <row r="293" spans="1:6" x14ac:dyDescent="0.25">
      <c r="A293" t="s">
        <v>294</v>
      </c>
      <c r="B293">
        <v>0.32737633905082097</v>
      </c>
      <c r="C293">
        <v>0.47056937650918401</v>
      </c>
      <c r="D293">
        <v>-0.45651000000000003</v>
      </c>
      <c r="E293" t="s">
        <v>5</v>
      </c>
      <c r="F293" t="s">
        <v>294</v>
      </c>
    </row>
    <row r="294" spans="1:6" x14ac:dyDescent="0.25">
      <c r="A294" t="s">
        <v>295</v>
      </c>
      <c r="B294">
        <v>0.456355511351276</v>
      </c>
      <c r="C294">
        <v>0.349658820832909</v>
      </c>
      <c r="D294">
        <v>-0.16730999999999999</v>
      </c>
      <c r="E294" t="s">
        <v>5</v>
      </c>
      <c r="F294" t="s">
        <v>295</v>
      </c>
    </row>
    <row r="295" spans="1:6" x14ac:dyDescent="0.25">
      <c r="A295" t="s">
        <v>296</v>
      </c>
      <c r="B295">
        <v>2.6403469077195099</v>
      </c>
      <c r="C295">
        <v>2.2890384737525599E-3</v>
      </c>
      <c r="D295">
        <v>-0.99826999999999999</v>
      </c>
      <c r="E295" t="s">
        <v>37</v>
      </c>
      <c r="F295" t="s">
        <v>296</v>
      </c>
    </row>
    <row r="296" spans="1:6" x14ac:dyDescent="0.25">
      <c r="A296" t="s">
        <v>297</v>
      </c>
      <c r="B296">
        <v>1.2635927864820899</v>
      </c>
      <c r="C296">
        <v>5.4501344179749299E-2</v>
      </c>
      <c r="D296">
        <v>-0.6411</v>
      </c>
      <c r="E296" t="s">
        <v>5</v>
      </c>
      <c r="F296" t="s">
        <v>297</v>
      </c>
    </row>
    <row r="297" spans="1:6" x14ac:dyDescent="0.25">
      <c r="A297" t="s">
        <v>298</v>
      </c>
      <c r="B297">
        <v>9.75950716286519E-2</v>
      </c>
      <c r="C297">
        <v>0.79873907014637802</v>
      </c>
      <c r="D297">
        <v>4.0233999999999999E-2</v>
      </c>
      <c r="E297" t="s">
        <v>5</v>
      </c>
      <c r="F297" t="s">
        <v>298</v>
      </c>
    </row>
    <row r="298" spans="1:6" x14ac:dyDescent="0.25">
      <c r="A298" t="s">
        <v>299</v>
      </c>
      <c r="B298">
        <v>0.67407241350341296</v>
      </c>
      <c r="C298">
        <v>0.21180079528578699</v>
      </c>
      <c r="D298">
        <v>-0.54549999999999998</v>
      </c>
      <c r="E298" t="s">
        <v>5</v>
      </c>
      <c r="F298" t="s">
        <v>299</v>
      </c>
    </row>
    <row r="299" spans="1:6" x14ac:dyDescent="0.25">
      <c r="A299" t="s">
        <v>882</v>
      </c>
      <c r="B299">
        <v>0.53488237815594897</v>
      </c>
      <c r="C299">
        <v>0.29182172603261602</v>
      </c>
      <c r="D299">
        <v>-1.3089999999999999</v>
      </c>
      <c r="E299" t="s">
        <v>5</v>
      </c>
      <c r="F299" t="s">
        <v>882</v>
      </c>
    </row>
    <row r="300" spans="1:6" x14ac:dyDescent="0.25">
      <c r="A300" t="s">
        <v>883</v>
      </c>
      <c r="B300">
        <v>0.73700804962003597</v>
      </c>
      <c r="C300">
        <v>0.183228046085705</v>
      </c>
      <c r="D300">
        <v>0.16855999999999999</v>
      </c>
      <c r="E300" t="s">
        <v>5</v>
      </c>
      <c r="F300" t="s">
        <v>883</v>
      </c>
    </row>
    <row r="301" spans="1:6" x14ac:dyDescent="0.25">
      <c r="A301" t="s">
        <v>884</v>
      </c>
      <c r="B301">
        <v>0.288245342068844</v>
      </c>
      <c r="C301">
        <v>0.51493766330402901</v>
      </c>
      <c r="D301">
        <v>0.14488999999999999</v>
      </c>
      <c r="E301" t="s">
        <v>5</v>
      </c>
      <c r="F301" t="s">
        <v>884</v>
      </c>
    </row>
    <row r="302" spans="1:6" x14ac:dyDescent="0.25">
      <c r="A302" t="s">
        <v>1072</v>
      </c>
      <c r="B302">
        <v>0.12153951128544099</v>
      </c>
      <c r="C302">
        <v>0.75589328747783202</v>
      </c>
      <c r="D302">
        <v>5.1455000000000001E-2</v>
      </c>
      <c r="E302" t="s">
        <v>5</v>
      </c>
      <c r="F302" t="s">
        <v>1072</v>
      </c>
    </row>
    <row r="303" spans="1:6" x14ac:dyDescent="0.25">
      <c r="A303" t="s">
        <v>1073</v>
      </c>
      <c r="B303">
        <v>9.9792596467397202E-2</v>
      </c>
      <c r="C303">
        <v>0.79470766811239701</v>
      </c>
      <c r="D303">
        <v>-9.3266000000000002E-2</v>
      </c>
      <c r="E303" t="s">
        <v>5</v>
      </c>
      <c r="F303" t="s">
        <v>1073</v>
      </c>
    </row>
    <row r="304" spans="1:6" x14ac:dyDescent="0.25">
      <c r="A304" t="s">
        <v>304</v>
      </c>
      <c r="B304">
        <v>0.16128205904870499</v>
      </c>
      <c r="C304">
        <v>0.68979166281473303</v>
      </c>
      <c r="D304">
        <v>6.0197000000000001E-2</v>
      </c>
      <c r="E304" t="s">
        <v>5</v>
      </c>
      <c r="F304" t="s">
        <v>304</v>
      </c>
    </row>
    <row r="305" spans="1:6" x14ac:dyDescent="0.25">
      <c r="A305" t="s">
        <v>305</v>
      </c>
      <c r="B305">
        <v>4.1191029700211303E-2</v>
      </c>
      <c r="C305">
        <v>0.90951312424442898</v>
      </c>
      <c r="D305">
        <v>-2.7642E-2</v>
      </c>
      <c r="E305" t="s">
        <v>5</v>
      </c>
      <c r="F305" t="s">
        <v>305</v>
      </c>
    </row>
    <row r="306" spans="1:6" x14ac:dyDescent="0.25">
      <c r="A306" t="s">
        <v>306</v>
      </c>
      <c r="B306">
        <v>0.440745223262063</v>
      </c>
      <c r="C306">
        <v>0.36245556884915198</v>
      </c>
      <c r="D306">
        <v>0.11452</v>
      </c>
      <c r="E306" t="s">
        <v>5</v>
      </c>
      <c r="F306" t="s">
        <v>306</v>
      </c>
    </row>
    <row r="307" spans="1:6" x14ac:dyDescent="0.25">
      <c r="A307" t="s">
        <v>1074</v>
      </c>
      <c r="B307">
        <v>0.58311114621218096</v>
      </c>
      <c r="C307">
        <v>0.26114929261690001</v>
      </c>
      <c r="D307">
        <v>0.13635</v>
      </c>
      <c r="E307" t="s">
        <v>5</v>
      </c>
      <c r="F307" t="s">
        <v>1074</v>
      </c>
    </row>
    <row r="308" spans="1:6" x14ac:dyDescent="0.25">
      <c r="A308" t="s">
        <v>307</v>
      </c>
      <c r="B308">
        <v>0.59613839575537897</v>
      </c>
      <c r="C308">
        <v>0.253432089482579</v>
      </c>
      <c r="D308">
        <v>-0.60807999999999995</v>
      </c>
      <c r="E308" t="s">
        <v>5</v>
      </c>
      <c r="F308" t="s">
        <v>307</v>
      </c>
    </row>
    <row r="309" spans="1:6" x14ac:dyDescent="0.25">
      <c r="A309" t="s">
        <v>1075</v>
      </c>
      <c r="B309">
        <v>0.19352825992596301</v>
      </c>
      <c r="C309">
        <v>0.64043010686009705</v>
      </c>
      <c r="D309">
        <v>-0.41907</v>
      </c>
      <c r="E309" t="s">
        <v>5</v>
      </c>
      <c r="F309" t="s">
        <v>1075</v>
      </c>
    </row>
    <row r="310" spans="1:6" x14ac:dyDescent="0.25">
      <c r="A310" t="s">
        <v>308</v>
      </c>
      <c r="B310">
        <v>0.28814838530646603</v>
      </c>
      <c r="C310">
        <v>0.51505263658656497</v>
      </c>
      <c r="D310">
        <v>-0.44830999999999999</v>
      </c>
      <c r="E310" t="s">
        <v>5</v>
      </c>
      <c r="F310" t="s">
        <v>308</v>
      </c>
    </row>
    <row r="311" spans="1:6" x14ac:dyDescent="0.25">
      <c r="A311" t="s">
        <v>1076</v>
      </c>
      <c r="B311">
        <v>0.46470792754365903</v>
      </c>
      <c r="C311">
        <v>0.34299838284730999</v>
      </c>
      <c r="D311">
        <v>0.19148000000000001</v>
      </c>
      <c r="E311" t="s">
        <v>5</v>
      </c>
      <c r="F311" t="s">
        <v>1076</v>
      </c>
    </row>
    <row r="312" spans="1:6" x14ac:dyDescent="0.25">
      <c r="A312" t="s">
        <v>1077</v>
      </c>
      <c r="B312">
        <v>0.626892715182088</v>
      </c>
      <c r="C312">
        <v>0.23610614198666599</v>
      </c>
      <c r="D312">
        <v>-0.3654</v>
      </c>
      <c r="E312" t="s">
        <v>5</v>
      </c>
      <c r="F312" t="s">
        <v>1077</v>
      </c>
    </row>
    <row r="313" spans="1:6" x14ac:dyDescent="0.25">
      <c r="A313" t="s">
        <v>309</v>
      </c>
      <c r="B313">
        <v>0.119480716262911</v>
      </c>
      <c r="C313">
        <v>0.75948514491698804</v>
      </c>
      <c r="D313">
        <v>0.11441</v>
      </c>
      <c r="E313" t="s">
        <v>5</v>
      </c>
      <c r="F313" t="s">
        <v>309</v>
      </c>
    </row>
    <row r="314" spans="1:6" x14ac:dyDescent="0.25">
      <c r="A314" t="s">
        <v>310</v>
      </c>
      <c r="B314">
        <v>0.38716756198886498</v>
      </c>
      <c r="C314">
        <v>0.41004586621383199</v>
      </c>
      <c r="D314">
        <v>0.62582000000000004</v>
      </c>
      <c r="E314" t="s">
        <v>5</v>
      </c>
      <c r="F314" t="s">
        <v>310</v>
      </c>
    </row>
    <row r="315" spans="1:6" x14ac:dyDescent="0.25">
      <c r="A315" t="s">
        <v>311</v>
      </c>
      <c r="B315">
        <v>0.102861245289254</v>
      </c>
      <c r="C315">
        <v>0.78911219437635005</v>
      </c>
      <c r="D315">
        <v>-1.1167E-2</v>
      </c>
      <c r="E315" t="s">
        <v>5</v>
      </c>
      <c r="F315" t="s">
        <v>311</v>
      </c>
    </row>
    <row r="316" spans="1:6" x14ac:dyDescent="0.25">
      <c r="A316" t="s">
        <v>313</v>
      </c>
      <c r="B316">
        <v>0.385392401249392</v>
      </c>
      <c r="C316">
        <v>0.41172534179440601</v>
      </c>
      <c r="D316">
        <v>0.37741000000000002</v>
      </c>
      <c r="E316" t="s">
        <v>5</v>
      </c>
      <c r="F316" t="s">
        <v>313</v>
      </c>
    </row>
    <row r="317" spans="1:6" x14ac:dyDescent="0.25">
      <c r="A317" t="s">
        <v>314</v>
      </c>
      <c r="B317">
        <v>0.284591303814343</v>
      </c>
      <c r="C317">
        <v>0.519288489517581</v>
      </c>
      <c r="D317">
        <v>-0.51949999999999996</v>
      </c>
      <c r="E317" t="s">
        <v>5</v>
      </c>
      <c r="F317" t="s">
        <v>314</v>
      </c>
    </row>
    <row r="318" spans="1:6" x14ac:dyDescent="0.25">
      <c r="A318" t="s">
        <v>315</v>
      </c>
      <c r="B318">
        <v>0.118129587397945</v>
      </c>
      <c r="C318">
        <v>0.76185165023191304</v>
      </c>
      <c r="D318">
        <v>-0.11798</v>
      </c>
      <c r="E318" t="s">
        <v>5</v>
      </c>
      <c r="F318" t="s">
        <v>315</v>
      </c>
    </row>
    <row r="319" spans="1:6" x14ac:dyDescent="0.25">
      <c r="A319" t="s">
        <v>316</v>
      </c>
      <c r="B319">
        <v>0.216614033269099</v>
      </c>
      <c r="C319">
        <v>0.60727578873116805</v>
      </c>
      <c r="D319">
        <v>-0.37740000000000001</v>
      </c>
      <c r="E319" t="s">
        <v>5</v>
      </c>
      <c r="F319" t="s">
        <v>316</v>
      </c>
    </row>
    <row r="320" spans="1:6" x14ac:dyDescent="0.25">
      <c r="A320" t="s">
        <v>887</v>
      </c>
      <c r="B320">
        <v>0.42909354366435698</v>
      </c>
      <c r="C320">
        <v>0.37231150460587698</v>
      </c>
      <c r="D320">
        <v>0.30101</v>
      </c>
      <c r="E320" t="s">
        <v>5</v>
      </c>
      <c r="F320" t="s">
        <v>887</v>
      </c>
    </row>
    <row r="321" spans="1:6" x14ac:dyDescent="0.25">
      <c r="A321" t="s">
        <v>1078</v>
      </c>
      <c r="B321">
        <v>0.67975381075536501</v>
      </c>
      <c r="C321">
        <v>0.20904808294259999</v>
      </c>
      <c r="D321">
        <v>0.17749000000000001</v>
      </c>
      <c r="E321" t="s">
        <v>5</v>
      </c>
      <c r="F321" t="s">
        <v>1078</v>
      </c>
    </row>
    <row r="322" spans="1:6" x14ac:dyDescent="0.25">
      <c r="A322" t="s">
        <v>318</v>
      </c>
      <c r="B322">
        <v>0.13531147371833399</v>
      </c>
      <c r="C322">
        <v>0.73229914366368898</v>
      </c>
      <c r="D322">
        <v>-8.8456000000000007E-2</v>
      </c>
      <c r="E322" t="s">
        <v>5</v>
      </c>
      <c r="F322" t="s">
        <v>318</v>
      </c>
    </row>
    <row r="323" spans="1:6" x14ac:dyDescent="0.25">
      <c r="A323" t="s">
        <v>319</v>
      </c>
      <c r="B323">
        <v>0.399456853459906</v>
      </c>
      <c r="C323">
        <v>0.39860537122394601</v>
      </c>
      <c r="D323">
        <v>0.25858999999999999</v>
      </c>
      <c r="E323" t="s">
        <v>5</v>
      </c>
      <c r="F323" t="s">
        <v>319</v>
      </c>
    </row>
    <row r="324" spans="1:6" x14ac:dyDescent="0.25">
      <c r="A324" t="s">
        <v>321</v>
      </c>
      <c r="B324">
        <v>9.3501992169805301E-2</v>
      </c>
      <c r="C324">
        <v>0.806302502723382</v>
      </c>
      <c r="D324">
        <v>-0.31274000000000002</v>
      </c>
      <c r="E324" t="s">
        <v>5</v>
      </c>
      <c r="F324" t="s">
        <v>321</v>
      </c>
    </row>
    <row r="325" spans="1:6" x14ac:dyDescent="0.25">
      <c r="A325" t="s">
        <v>322</v>
      </c>
      <c r="B325">
        <v>0.167312902607373</v>
      </c>
      <c r="C325">
        <v>0.68027905131525102</v>
      </c>
      <c r="D325">
        <v>0.16657</v>
      </c>
      <c r="E325" t="s">
        <v>5</v>
      </c>
      <c r="F325" t="s">
        <v>322</v>
      </c>
    </row>
    <row r="326" spans="1:6" x14ac:dyDescent="0.25">
      <c r="A326" t="s">
        <v>324</v>
      </c>
      <c r="B326">
        <v>0.69931598783482996</v>
      </c>
      <c r="C326">
        <v>0.199840732159942</v>
      </c>
      <c r="D326">
        <v>0.56062000000000001</v>
      </c>
      <c r="E326" t="s">
        <v>5</v>
      </c>
      <c r="F326" t="s">
        <v>324</v>
      </c>
    </row>
    <row r="327" spans="1:6" x14ac:dyDescent="0.25">
      <c r="A327" t="s">
        <v>325</v>
      </c>
      <c r="B327">
        <v>8.9258526934459695E-2</v>
      </c>
      <c r="C327">
        <v>0.81421945095849901</v>
      </c>
      <c r="D327">
        <v>0.14141999999999999</v>
      </c>
      <c r="E327" t="s">
        <v>5</v>
      </c>
      <c r="F327" t="s">
        <v>325</v>
      </c>
    </row>
    <row r="328" spans="1:6" x14ac:dyDescent="0.25">
      <c r="A328" t="s">
        <v>326</v>
      </c>
      <c r="B328">
        <v>0.98147382029393504</v>
      </c>
      <c r="C328">
        <v>0.104358103894215</v>
      </c>
      <c r="D328">
        <v>-1.1216999999999999</v>
      </c>
      <c r="E328" t="s">
        <v>5</v>
      </c>
      <c r="F328" t="s">
        <v>326</v>
      </c>
    </row>
    <row r="329" spans="1:6" x14ac:dyDescent="0.25">
      <c r="A329" t="s">
        <v>1079</v>
      </c>
      <c r="B329">
        <v>0.10207934270945</v>
      </c>
      <c r="C329">
        <v>0.79053418947477505</v>
      </c>
      <c r="D329">
        <v>1.6225E-2</v>
      </c>
      <c r="E329" t="s">
        <v>5</v>
      </c>
      <c r="F329" t="s">
        <v>1079</v>
      </c>
    </row>
    <row r="330" spans="1:6" x14ac:dyDescent="0.25">
      <c r="A330" t="s">
        <v>327</v>
      </c>
      <c r="B330">
        <v>5.4031276575376597E-2</v>
      </c>
      <c r="C330">
        <v>0.88301630596434</v>
      </c>
      <c r="D330">
        <v>8.6827000000000001E-2</v>
      </c>
      <c r="E330" t="s">
        <v>5</v>
      </c>
      <c r="F330" t="s">
        <v>327</v>
      </c>
    </row>
    <row r="331" spans="1:6" x14ac:dyDescent="0.25">
      <c r="A331" t="s">
        <v>1080</v>
      </c>
      <c r="B331">
        <v>0.225757843853016</v>
      </c>
      <c r="C331">
        <v>0.59462361948884102</v>
      </c>
      <c r="D331">
        <v>8.0249000000000001E-2</v>
      </c>
      <c r="E331" t="s">
        <v>5</v>
      </c>
      <c r="F331" t="s">
        <v>1080</v>
      </c>
    </row>
    <row r="332" spans="1:6" x14ac:dyDescent="0.25">
      <c r="A332" t="s">
        <v>328</v>
      </c>
      <c r="B332">
        <v>0.56643303749749296</v>
      </c>
      <c r="C332">
        <v>0.27137320417173499</v>
      </c>
      <c r="D332">
        <v>0.38512999999999997</v>
      </c>
      <c r="E332" t="s">
        <v>5</v>
      </c>
      <c r="F332" t="s">
        <v>328</v>
      </c>
    </row>
    <row r="333" spans="1:6" x14ac:dyDescent="0.25">
      <c r="A333" t="s">
        <v>329</v>
      </c>
      <c r="B333">
        <v>1.6351374577348501E-2</v>
      </c>
      <c r="C333">
        <v>0.96304953398035398</v>
      </c>
      <c r="D333">
        <v>3.2265000000000002E-3</v>
      </c>
      <c r="E333" t="s">
        <v>5</v>
      </c>
      <c r="F333" t="s">
        <v>329</v>
      </c>
    </row>
    <row r="334" spans="1:6" x14ac:dyDescent="0.25">
      <c r="A334" t="s">
        <v>330</v>
      </c>
      <c r="B334">
        <v>0.716958178869464</v>
      </c>
      <c r="C334">
        <v>0.191885351105719</v>
      </c>
      <c r="D334">
        <v>-0.61402999999999996</v>
      </c>
      <c r="E334" t="s">
        <v>5</v>
      </c>
      <c r="F334" t="s">
        <v>330</v>
      </c>
    </row>
    <row r="335" spans="1:6" x14ac:dyDescent="0.25">
      <c r="A335" t="s">
        <v>332</v>
      </c>
      <c r="B335">
        <v>0.36273213202485499</v>
      </c>
      <c r="C335">
        <v>0.43377834552168398</v>
      </c>
      <c r="D335">
        <v>-0.24993000000000001</v>
      </c>
      <c r="E335" t="s">
        <v>5</v>
      </c>
      <c r="F335" t="s">
        <v>332</v>
      </c>
    </row>
    <row r="336" spans="1:6" x14ac:dyDescent="0.25">
      <c r="A336" t="s">
        <v>891</v>
      </c>
      <c r="B336">
        <v>0.207040549100028</v>
      </c>
      <c r="C336">
        <v>0.62081106778940998</v>
      </c>
      <c r="D336">
        <v>4.7627000000000003E-2</v>
      </c>
      <c r="E336" t="s">
        <v>5</v>
      </c>
      <c r="F336" t="s">
        <v>891</v>
      </c>
    </row>
    <row r="337" spans="1:6" x14ac:dyDescent="0.25">
      <c r="A337" t="s">
        <v>334</v>
      </c>
      <c r="B337">
        <v>5.5325700596835899E-2</v>
      </c>
      <c r="C337">
        <v>0.88038837516607005</v>
      </c>
      <c r="D337">
        <v>-4.7258000000000001E-2</v>
      </c>
      <c r="E337" t="s">
        <v>5</v>
      </c>
      <c r="F337" t="s">
        <v>334</v>
      </c>
    </row>
    <row r="338" spans="1:6" x14ac:dyDescent="0.25">
      <c r="A338" t="s">
        <v>335</v>
      </c>
      <c r="B338">
        <v>0.26069947824038803</v>
      </c>
      <c r="C338">
        <v>0.54865649122501003</v>
      </c>
      <c r="D338">
        <v>0.27205000000000001</v>
      </c>
      <c r="E338" t="s">
        <v>5</v>
      </c>
      <c r="F338" t="s">
        <v>335</v>
      </c>
    </row>
    <row r="339" spans="1:6" x14ac:dyDescent="0.25">
      <c r="A339" t="s">
        <v>336</v>
      </c>
      <c r="B339">
        <v>0.462353772742504</v>
      </c>
      <c r="C339">
        <v>0.344862702541743</v>
      </c>
      <c r="D339">
        <v>0.32321</v>
      </c>
      <c r="E339" t="s">
        <v>5</v>
      </c>
      <c r="F339" t="s">
        <v>336</v>
      </c>
    </row>
    <row r="340" spans="1:6" x14ac:dyDescent="0.25">
      <c r="A340" t="s">
        <v>1081</v>
      </c>
      <c r="B340">
        <v>9.0829358864754906E-2</v>
      </c>
      <c r="C340">
        <v>0.81127975982075795</v>
      </c>
      <c r="D340">
        <v>-6.3306000000000001E-2</v>
      </c>
      <c r="E340" t="s">
        <v>5</v>
      </c>
      <c r="F340" t="s">
        <v>1081</v>
      </c>
    </row>
    <row r="341" spans="1:6" x14ac:dyDescent="0.25">
      <c r="A341" t="s">
        <v>1082</v>
      </c>
      <c r="B341">
        <v>2.50205918895711</v>
      </c>
      <c r="C341">
        <v>3.14731934423803E-3</v>
      </c>
      <c r="D341">
        <v>0.92649999999999999</v>
      </c>
      <c r="E341" t="s">
        <v>37</v>
      </c>
      <c r="F341" t="s">
        <v>1082</v>
      </c>
    </row>
    <row r="342" spans="1:6" x14ac:dyDescent="0.25">
      <c r="A342" t="s">
        <v>343</v>
      </c>
      <c r="B342">
        <v>3.1929476296910002E-2</v>
      </c>
      <c r="C342">
        <v>0.92911725093312603</v>
      </c>
      <c r="D342">
        <v>-4.4526999999999997E-2</v>
      </c>
      <c r="E342" t="s">
        <v>5</v>
      </c>
      <c r="F342" t="s">
        <v>343</v>
      </c>
    </row>
    <row r="343" spans="1:6" x14ac:dyDescent="0.25">
      <c r="A343" t="s">
        <v>1083</v>
      </c>
      <c r="B343">
        <v>1.2504709668992799</v>
      </c>
      <c r="C343">
        <v>5.6173182953886298E-2</v>
      </c>
      <c r="D343">
        <v>0.82082999999999995</v>
      </c>
      <c r="E343" t="s">
        <v>5</v>
      </c>
      <c r="F343" t="s">
        <v>1083</v>
      </c>
    </row>
    <row r="344" spans="1:6" x14ac:dyDescent="0.25">
      <c r="A344" t="s">
        <v>344</v>
      </c>
      <c r="B344">
        <v>0.39929200292799699</v>
      </c>
      <c r="C344">
        <v>0.398756703518097</v>
      </c>
      <c r="D344">
        <v>0.36758000000000002</v>
      </c>
      <c r="E344" t="s">
        <v>5</v>
      </c>
      <c r="F344" t="s">
        <v>344</v>
      </c>
    </row>
    <row r="345" spans="1:6" x14ac:dyDescent="0.25">
      <c r="A345" t="s">
        <v>345</v>
      </c>
      <c r="B345">
        <v>0.197711496273725</v>
      </c>
      <c r="C345">
        <v>0.63429093357650501</v>
      </c>
      <c r="D345">
        <v>6.9126999999999994E-2</v>
      </c>
      <c r="E345" t="s">
        <v>5</v>
      </c>
      <c r="F345" t="s">
        <v>345</v>
      </c>
    </row>
    <row r="346" spans="1:6" x14ac:dyDescent="0.25">
      <c r="A346" t="s">
        <v>1084</v>
      </c>
      <c r="B346">
        <v>6.3088832857314397E-2</v>
      </c>
      <c r="C346">
        <v>0.86479101182184404</v>
      </c>
      <c r="D346">
        <v>-0.47088999999999998</v>
      </c>
      <c r="E346" t="s">
        <v>5</v>
      </c>
      <c r="F346" t="s">
        <v>1084</v>
      </c>
    </row>
    <row r="347" spans="1:6" x14ac:dyDescent="0.25">
      <c r="A347" t="s">
        <v>348</v>
      </c>
      <c r="B347">
        <v>4.1942480936336098E-3</v>
      </c>
      <c r="C347">
        <v>0.99038887184402002</v>
      </c>
      <c r="D347">
        <v>-3.0550000000000001E-2</v>
      </c>
      <c r="E347" t="s">
        <v>5</v>
      </c>
      <c r="F347" t="s">
        <v>348</v>
      </c>
    </row>
    <row r="348" spans="1:6" x14ac:dyDescent="0.25">
      <c r="A348" t="s">
        <v>1085</v>
      </c>
      <c r="B348">
        <v>0.64190119578570504</v>
      </c>
      <c r="C348">
        <v>0.22808609204946401</v>
      </c>
      <c r="D348">
        <v>0.14701</v>
      </c>
      <c r="E348" t="s">
        <v>5</v>
      </c>
      <c r="F348" t="s">
        <v>1085</v>
      </c>
    </row>
    <row r="349" spans="1:6" x14ac:dyDescent="0.25">
      <c r="A349" t="s">
        <v>1086</v>
      </c>
      <c r="B349">
        <v>0.185630083427266</v>
      </c>
      <c r="C349">
        <v>0.65218366436599395</v>
      </c>
      <c r="D349">
        <v>-0.58250999999999997</v>
      </c>
      <c r="E349" t="s">
        <v>5</v>
      </c>
      <c r="F349" t="s">
        <v>1086</v>
      </c>
    </row>
    <row r="350" spans="1:6" x14ac:dyDescent="0.25">
      <c r="A350" t="s">
        <v>350</v>
      </c>
      <c r="B350">
        <v>6.4824887575691506E-2</v>
      </c>
      <c r="C350">
        <v>0.86134098455768304</v>
      </c>
      <c r="D350">
        <v>-3.447E-3</v>
      </c>
      <c r="E350" t="s">
        <v>5</v>
      </c>
      <c r="F350" t="s">
        <v>350</v>
      </c>
    </row>
    <row r="351" spans="1:6" x14ac:dyDescent="0.25">
      <c r="A351" t="s">
        <v>1087</v>
      </c>
      <c r="B351">
        <v>1.25166801580691</v>
      </c>
      <c r="C351">
        <v>5.60185656024971E-2</v>
      </c>
      <c r="D351">
        <v>0.77825999999999995</v>
      </c>
      <c r="E351" t="s">
        <v>5</v>
      </c>
      <c r="F351" t="s">
        <v>1087</v>
      </c>
    </row>
    <row r="352" spans="1:6" x14ac:dyDescent="0.25">
      <c r="A352" t="s">
        <v>351</v>
      </c>
      <c r="B352">
        <v>0.216762857711048</v>
      </c>
      <c r="C352">
        <v>0.60706772254432695</v>
      </c>
      <c r="D352">
        <v>0.49036999999999997</v>
      </c>
      <c r="E352" t="s">
        <v>5</v>
      </c>
      <c r="F352" t="s">
        <v>351</v>
      </c>
    </row>
    <row r="353" spans="1:6" x14ac:dyDescent="0.25">
      <c r="A353" t="s">
        <v>352</v>
      </c>
      <c r="B353">
        <v>9.7399056056199404E-2</v>
      </c>
      <c r="C353">
        <v>0.79909965643104297</v>
      </c>
      <c r="D353">
        <v>4.6424E-2</v>
      </c>
      <c r="E353" t="s">
        <v>5</v>
      </c>
      <c r="F353" t="s">
        <v>352</v>
      </c>
    </row>
    <row r="354" spans="1:6" x14ac:dyDescent="0.25">
      <c r="A354" t="s">
        <v>353</v>
      </c>
      <c r="B354">
        <v>0.223833142470758</v>
      </c>
      <c r="C354">
        <v>0.59726471379635104</v>
      </c>
      <c r="D354">
        <v>0.1525</v>
      </c>
      <c r="E354" t="s">
        <v>5</v>
      </c>
      <c r="F354" t="s">
        <v>353</v>
      </c>
    </row>
    <row r="355" spans="1:6" x14ac:dyDescent="0.25">
      <c r="A355" t="s">
        <v>354</v>
      </c>
      <c r="B355">
        <v>0.205901388453676</v>
      </c>
      <c r="C355">
        <v>0.62244160163393103</v>
      </c>
      <c r="D355">
        <v>0.16420999999999999</v>
      </c>
      <c r="E355" t="s">
        <v>5</v>
      </c>
      <c r="F355" t="s">
        <v>354</v>
      </c>
    </row>
    <row r="356" spans="1:6" x14ac:dyDescent="0.25">
      <c r="A356" t="s">
        <v>357</v>
      </c>
      <c r="B356">
        <v>1.7591286544466501E-2</v>
      </c>
      <c r="C356">
        <v>0.960303946048221</v>
      </c>
      <c r="D356">
        <v>-2.0348999999999999E-2</v>
      </c>
      <c r="E356" t="s">
        <v>5</v>
      </c>
      <c r="F356" t="s">
        <v>357</v>
      </c>
    </row>
    <row r="357" spans="1:6" x14ac:dyDescent="0.25">
      <c r="A357" t="s">
        <v>358</v>
      </c>
      <c r="B357">
        <v>0.27940823904650303</v>
      </c>
      <c r="C357">
        <v>0.52552303977923898</v>
      </c>
      <c r="D357">
        <v>-0.36914000000000002</v>
      </c>
      <c r="E357" t="s">
        <v>5</v>
      </c>
      <c r="F357" t="s">
        <v>358</v>
      </c>
    </row>
    <row r="358" spans="1:6" x14ac:dyDescent="0.25">
      <c r="A358" t="s">
        <v>359</v>
      </c>
      <c r="B358">
        <v>0.120991881230571</v>
      </c>
      <c r="C358">
        <v>0.75684704350653098</v>
      </c>
      <c r="D358">
        <v>-0.43260999999999999</v>
      </c>
      <c r="E358" t="s">
        <v>5</v>
      </c>
      <c r="F358" t="s">
        <v>359</v>
      </c>
    </row>
    <row r="359" spans="1:6" x14ac:dyDescent="0.25">
      <c r="A359" t="s">
        <v>361</v>
      </c>
      <c r="B359">
        <v>7.8331359253418401E-2</v>
      </c>
      <c r="C359">
        <v>0.83496571059440206</v>
      </c>
      <c r="D359">
        <v>3.4133999999999998E-2</v>
      </c>
      <c r="E359" t="s">
        <v>5</v>
      </c>
      <c r="F359" t="s">
        <v>361</v>
      </c>
    </row>
    <row r="360" spans="1:6" x14ac:dyDescent="0.25">
      <c r="A360" t="s">
        <v>1088</v>
      </c>
      <c r="B360">
        <v>1.13702278881251</v>
      </c>
      <c r="C360">
        <v>7.2941923430359601E-2</v>
      </c>
      <c r="D360">
        <v>0.46651999999999999</v>
      </c>
      <c r="E360" t="s">
        <v>5</v>
      </c>
      <c r="F360" t="s">
        <v>1088</v>
      </c>
    </row>
    <row r="361" spans="1:6" x14ac:dyDescent="0.25">
      <c r="A361" t="s">
        <v>364</v>
      </c>
      <c r="B361">
        <v>8.1326249526266298E-2</v>
      </c>
      <c r="C361">
        <v>0.82922760336010304</v>
      </c>
      <c r="D361">
        <v>5.5794000000000003E-2</v>
      </c>
      <c r="E361" t="s">
        <v>5</v>
      </c>
      <c r="F361" t="s">
        <v>364</v>
      </c>
    </row>
    <row r="362" spans="1:6" x14ac:dyDescent="0.25">
      <c r="A362" t="s">
        <v>365</v>
      </c>
      <c r="B362">
        <v>7.5777662800484202E-2</v>
      </c>
      <c r="C362">
        <v>0.83988985835627405</v>
      </c>
      <c r="D362">
        <v>-0.10342</v>
      </c>
      <c r="E362" t="s">
        <v>5</v>
      </c>
      <c r="F362" t="s">
        <v>365</v>
      </c>
    </row>
    <row r="363" spans="1:6" x14ac:dyDescent="0.25">
      <c r="A363" t="s">
        <v>1089</v>
      </c>
      <c r="B363">
        <v>0.35750333248550797</v>
      </c>
      <c r="C363">
        <v>0.43903249678615303</v>
      </c>
      <c r="D363">
        <v>-0.63204000000000005</v>
      </c>
      <c r="E363" t="s">
        <v>5</v>
      </c>
      <c r="F363" t="s">
        <v>1089</v>
      </c>
    </row>
    <row r="364" spans="1:6" x14ac:dyDescent="0.25">
      <c r="A364" t="s">
        <v>1090</v>
      </c>
      <c r="B364">
        <v>0.122359580165024</v>
      </c>
      <c r="C364">
        <v>0.75446729728443196</v>
      </c>
      <c r="D364">
        <v>-0.11836000000000001</v>
      </c>
      <c r="E364" t="s">
        <v>5</v>
      </c>
      <c r="F364" t="s">
        <v>1090</v>
      </c>
    </row>
    <row r="365" spans="1:6" x14ac:dyDescent="0.25">
      <c r="A365" t="s">
        <v>902</v>
      </c>
      <c r="B365">
        <v>0.53941376109357397</v>
      </c>
      <c r="C365">
        <v>0.28879271849466898</v>
      </c>
      <c r="D365">
        <v>0.12936</v>
      </c>
      <c r="E365" t="s">
        <v>5</v>
      </c>
      <c r="F365" t="s">
        <v>902</v>
      </c>
    </row>
    <row r="366" spans="1:6" x14ac:dyDescent="0.25">
      <c r="A366" t="s">
        <v>369</v>
      </c>
      <c r="B366">
        <v>0.17241257556760201</v>
      </c>
      <c r="C366">
        <v>0.67233763853234096</v>
      </c>
      <c r="D366">
        <v>-0.22358</v>
      </c>
      <c r="E366" t="s">
        <v>5</v>
      </c>
      <c r="F366" t="s">
        <v>369</v>
      </c>
    </row>
    <row r="367" spans="1:6" x14ac:dyDescent="0.25">
      <c r="A367" t="s">
        <v>903</v>
      </c>
      <c r="B367">
        <v>0.77460933096258699</v>
      </c>
      <c r="C367">
        <v>0.16803148635353399</v>
      </c>
      <c r="D367">
        <v>0.24557000000000001</v>
      </c>
      <c r="E367" t="s">
        <v>5</v>
      </c>
      <c r="F367" t="s">
        <v>903</v>
      </c>
    </row>
    <row r="368" spans="1:6" x14ac:dyDescent="0.25">
      <c r="A368" t="s">
        <v>371</v>
      </c>
      <c r="B368">
        <v>4.8064155912714103E-2</v>
      </c>
      <c r="C368">
        <v>0.89523250805270005</v>
      </c>
      <c r="D368">
        <v>-0.21975</v>
      </c>
      <c r="E368" t="s">
        <v>5</v>
      </c>
      <c r="F368" t="s">
        <v>371</v>
      </c>
    </row>
    <row r="369" spans="1:6" x14ac:dyDescent="0.25">
      <c r="A369" t="s">
        <v>373</v>
      </c>
      <c r="B369">
        <v>0.261841543999841</v>
      </c>
      <c r="C369">
        <v>0.54721558269028703</v>
      </c>
      <c r="D369">
        <v>-0.35328999999999999</v>
      </c>
      <c r="E369" t="s">
        <v>5</v>
      </c>
      <c r="F369" t="s">
        <v>373</v>
      </c>
    </row>
    <row r="370" spans="1:6" x14ac:dyDescent="0.25">
      <c r="A370" t="s">
        <v>374</v>
      </c>
      <c r="B370">
        <v>1.1886694797207</v>
      </c>
      <c r="C370">
        <v>6.4763531178712599E-2</v>
      </c>
      <c r="D370">
        <v>-0.61845000000000006</v>
      </c>
      <c r="E370" t="s">
        <v>5</v>
      </c>
      <c r="F370" t="s">
        <v>374</v>
      </c>
    </row>
    <row r="371" spans="1:6" x14ac:dyDescent="0.25">
      <c r="A371" t="s">
        <v>375</v>
      </c>
      <c r="B371">
        <v>0.46621878493313401</v>
      </c>
      <c r="C371">
        <v>0.34180720660078001</v>
      </c>
      <c r="D371">
        <v>0.22896</v>
      </c>
      <c r="E371" t="s">
        <v>5</v>
      </c>
      <c r="F371" t="s">
        <v>375</v>
      </c>
    </row>
    <row r="372" spans="1:6" x14ac:dyDescent="0.25">
      <c r="A372" t="s">
        <v>905</v>
      </c>
      <c r="B372">
        <v>1.0492559824138401</v>
      </c>
      <c r="C372">
        <v>8.9277910560703305E-2</v>
      </c>
      <c r="D372">
        <v>1.1265000000000001</v>
      </c>
      <c r="E372" t="s">
        <v>5</v>
      </c>
      <c r="F372" t="s">
        <v>905</v>
      </c>
    </row>
    <row r="373" spans="1:6" x14ac:dyDescent="0.25">
      <c r="A373" t="s">
        <v>376</v>
      </c>
      <c r="B373">
        <v>5.8338387885234398E-2</v>
      </c>
      <c r="C373">
        <v>0.874302282364394</v>
      </c>
      <c r="D373">
        <v>2.5406999999999999E-2</v>
      </c>
      <c r="E373" t="s">
        <v>5</v>
      </c>
      <c r="F373" t="s">
        <v>376</v>
      </c>
    </row>
    <row r="374" spans="1:6" x14ac:dyDescent="0.25">
      <c r="A374" t="s">
        <v>906</v>
      </c>
      <c r="B374">
        <v>0.37201239324618701</v>
      </c>
      <c r="C374">
        <v>0.424607446961349</v>
      </c>
      <c r="D374">
        <v>0.37497000000000003</v>
      </c>
      <c r="E374" t="s">
        <v>5</v>
      </c>
      <c r="F374" t="s">
        <v>906</v>
      </c>
    </row>
    <row r="375" spans="1:6" x14ac:dyDescent="0.25">
      <c r="A375" t="s">
        <v>1091</v>
      </c>
      <c r="B375">
        <v>0.30654345777807102</v>
      </c>
      <c r="C375">
        <v>0.49369251432195199</v>
      </c>
      <c r="D375">
        <v>0.28362999999999999</v>
      </c>
      <c r="E375" t="s">
        <v>5</v>
      </c>
      <c r="F375" t="s">
        <v>1091</v>
      </c>
    </row>
    <row r="376" spans="1:6" x14ac:dyDescent="0.25">
      <c r="A376" t="s">
        <v>907</v>
      </c>
      <c r="B376">
        <v>0.52767397147954798</v>
      </c>
      <c r="C376">
        <v>0.29670579490298099</v>
      </c>
      <c r="D376">
        <v>0.15640000000000001</v>
      </c>
      <c r="E376" t="s">
        <v>5</v>
      </c>
      <c r="F376" t="s">
        <v>907</v>
      </c>
    </row>
    <row r="377" spans="1:6" x14ac:dyDescent="0.25">
      <c r="A377" t="s">
        <v>378</v>
      </c>
      <c r="B377">
        <v>5.9982221107748999E-2</v>
      </c>
      <c r="C377">
        <v>0.87099924568145404</v>
      </c>
      <c r="D377">
        <v>-0.46110000000000001</v>
      </c>
      <c r="E377" t="s">
        <v>5</v>
      </c>
      <c r="F377" t="s">
        <v>378</v>
      </c>
    </row>
    <row r="378" spans="1:6" x14ac:dyDescent="0.25">
      <c r="A378" t="s">
        <v>379</v>
      </c>
      <c r="B378">
        <v>0.60789651466302397</v>
      </c>
      <c r="C378">
        <v>0.24666270244598101</v>
      </c>
      <c r="D378">
        <v>0.38585000000000003</v>
      </c>
      <c r="E378" t="s">
        <v>5</v>
      </c>
      <c r="F378" t="s">
        <v>379</v>
      </c>
    </row>
    <row r="379" spans="1:6" x14ac:dyDescent="0.25">
      <c r="A379" t="s">
        <v>380</v>
      </c>
      <c r="B379">
        <v>1.67173234396645</v>
      </c>
      <c r="C379">
        <v>2.12945102400918E-2</v>
      </c>
      <c r="D379">
        <v>0.51217999999999997</v>
      </c>
      <c r="E379" t="s">
        <v>37</v>
      </c>
      <c r="F379" t="s">
        <v>380</v>
      </c>
    </row>
    <row r="380" spans="1:6" x14ac:dyDescent="0.25">
      <c r="A380" t="s">
        <v>382</v>
      </c>
      <c r="B380">
        <v>9.1657073679701107E-2</v>
      </c>
      <c r="C380">
        <v>0.80973502738184799</v>
      </c>
      <c r="D380">
        <v>4.7083E-2</v>
      </c>
      <c r="E380" t="s">
        <v>5</v>
      </c>
      <c r="F380" t="s">
        <v>382</v>
      </c>
    </row>
    <row r="381" spans="1:6" x14ac:dyDescent="0.25">
      <c r="A381" t="s">
        <v>383</v>
      </c>
      <c r="B381">
        <v>0.70814860748661301</v>
      </c>
      <c r="C381">
        <v>0.19581745079914001</v>
      </c>
      <c r="D381">
        <v>0.15557000000000001</v>
      </c>
      <c r="E381" t="s">
        <v>5</v>
      </c>
      <c r="F381" t="s">
        <v>383</v>
      </c>
    </row>
    <row r="382" spans="1:6" x14ac:dyDescent="0.25">
      <c r="A382" t="s">
        <v>1092</v>
      </c>
      <c r="B382">
        <v>0.101574956663342</v>
      </c>
      <c r="C382">
        <v>0.79145284274776895</v>
      </c>
      <c r="D382">
        <v>1.7195999999999999E-2</v>
      </c>
      <c r="E382" t="s">
        <v>5</v>
      </c>
      <c r="F382" t="s">
        <v>1092</v>
      </c>
    </row>
    <row r="383" spans="1:6" x14ac:dyDescent="0.25">
      <c r="A383" t="s">
        <v>1093</v>
      </c>
      <c r="B383">
        <v>0.14650457246999701</v>
      </c>
      <c r="C383">
        <v>0.713666691242266</v>
      </c>
      <c r="D383">
        <v>0.11354</v>
      </c>
      <c r="E383" t="s">
        <v>5</v>
      </c>
      <c r="F383" t="s">
        <v>1093</v>
      </c>
    </row>
    <row r="384" spans="1:6" x14ac:dyDescent="0.25">
      <c r="A384" t="s">
        <v>1094</v>
      </c>
      <c r="B384">
        <v>6.6429197066848605E-2</v>
      </c>
      <c r="C384">
        <v>0.85816500977014998</v>
      </c>
      <c r="D384">
        <v>-5.2130000000000003E-2</v>
      </c>
      <c r="E384" t="s">
        <v>5</v>
      </c>
      <c r="F384" t="s">
        <v>1094</v>
      </c>
    </row>
    <row r="385" spans="1:6" x14ac:dyDescent="0.25">
      <c r="A385" t="s">
        <v>384</v>
      </c>
      <c r="B385">
        <v>0.40259934212291498</v>
      </c>
      <c r="C385">
        <v>0.395731533390145</v>
      </c>
      <c r="D385">
        <v>0.32384000000000002</v>
      </c>
      <c r="E385" t="s">
        <v>5</v>
      </c>
      <c r="F385" t="s">
        <v>384</v>
      </c>
    </row>
    <row r="386" spans="1:6" x14ac:dyDescent="0.25">
      <c r="A386" t="s">
        <v>385</v>
      </c>
      <c r="B386">
        <v>0.18400437708005199</v>
      </c>
      <c r="C386">
        <v>0.65462957628485097</v>
      </c>
      <c r="D386">
        <v>0.11439000000000001</v>
      </c>
      <c r="E386" t="s">
        <v>5</v>
      </c>
      <c r="F386" t="s">
        <v>385</v>
      </c>
    </row>
    <row r="387" spans="1:6" x14ac:dyDescent="0.25">
      <c r="A387" t="s">
        <v>386</v>
      </c>
      <c r="B387">
        <v>1.01764763379501</v>
      </c>
      <c r="C387">
        <v>9.6017936012970803E-2</v>
      </c>
      <c r="D387">
        <v>0.85611000000000004</v>
      </c>
      <c r="E387" t="s">
        <v>5</v>
      </c>
      <c r="F387" t="s">
        <v>386</v>
      </c>
    </row>
    <row r="388" spans="1:6" x14ac:dyDescent="0.25">
      <c r="A388" t="s">
        <v>387</v>
      </c>
      <c r="B388">
        <v>1.5226508517535999</v>
      </c>
      <c r="C388">
        <v>3.0015746458193899E-2</v>
      </c>
      <c r="D388">
        <v>0.63512999999999997</v>
      </c>
      <c r="E388" t="s">
        <v>37</v>
      </c>
      <c r="F388" t="s">
        <v>387</v>
      </c>
    </row>
    <row r="389" spans="1:6" x14ac:dyDescent="0.25">
      <c r="A389" t="s">
        <v>909</v>
      </c>
      <c r="B389">
        <v>0.26623683193966502</v>
      </c>
      <c r="C389">
        <v>0.54170540396551103</v>
      </c>
      <c r="D389">
        <v>-0.16025</v>
      </c>
      <c r="E389" t="s">
        <v>5</v>
      </c>
      <c r="F389" t="s">
        <v>909</v>
      </c>
    </row>
    <row r="390" spans="1:6" x14ac:dyDescent="0.25">
      <c r="A390" t="s">
        <v>388</v>
      </c>
      <c r="B390">
        <v>3.5559702820413402E-2</v>
      </c>
      <c r="C390">
        <v>0.92138321671801104</v>
      </c>
      <c r="D390">
        <v>-5.8563999999999998E-2</v>
      </c>
      <c r="E390" t="s">
        <v>5</v>
      </c>
      <c r="F390" t="s">
        <v>388</v>
      </c>
    </row>
    <row r="391" spans="1:6" x14ac:dyDescent="0.25">
      <c r="A391" t="s">
        <v>392</v>
      </c>
      <c r="B391">
        <v>0.27199846765823499</v>
      </c>
      <c r="C391">
        <v>0.53456624552901599</v>
      </c>
      <c r="D391">
        <v>0.46174999999999999</v>
      </c>
      <c r="E391" t="s">
        <v>5</v>
      </c>
      <c r="F391" t="s">
        <v>392</v>
      </c>
    </row>
    <row r="392" spans="1:6" x14ac:dyDescent="0.25">
      <c r="A392" t="s">
        <v>1095</v>
      </c>
      <c r="B392">
        <v>0.69165629619541402</v>
      </c>
      <c r="C392">
        <v>0.20339660696495701</v>
      </c>
      <c r="D392">
        <v>0.15822</v>
      </c>
      <c r="E392" t="s">
        <v>5</v>
      </c>
      <c r="F392" t="s">
        <v>1095</v>
      </c>
    </row>
    <row r="393" spans="1:6" x14ac:dyDescent="0.25">
      <c r="A393" t="s">
        <v>393</v>
      </c>
      <c r="B393">
        <v>0.583267758973258</v>
      </c>
      <c r="C393">
        <v>0.26105513544953002</v>
      </c>
      <c r="D393">
        <v>0.68823000000000001</v>
      </c>
      <c r="E393" t="s">
        <v>5</v>
      </c>
      <c r="F393" t="s">
        <v>393</v>
      </c>
    </row>
    <row r="394" spans="1:6" x14ac:dyDescent="0.25">
      <c r="A394" t="s">
        <v>396</v>
      </c>
      <c r="B394">
        <v>0.31319621461124197</v>
      </c>
      <c r="C394">
        <v>0.486187496144112</v>
      </c>
      <c r="D394">
        <v>9.3865000000000004E-2</v>
      </c>
      <c r="E394" t="s">
        <v>5</v>
      </c>
      <c r="F394" t="s">
        <v>396</v>
      </c>
    </row>
    <row r="395" spans="1:6" x14ac:dyDescent="0.25">
      <c r="A395" t="s">
        <v>398</v>
      </c>
      <c r="B395">
        <v>0.29113267681381499</v>
      </c>
      <c r="C395">
        <v>0.51152554079196899</v>
      </c>
      <c r="D395">
        <v>-0.52351999999999999</v>
      </c>
      <c r="E395" t="s">
        <v>5</v>
      </c>
      <c r="F395" t="s">
        <v>398</v>
      </c>
    </row>
    <row r="396" spans="1:6" x14ac:dyDescent="0.25">
      <c r="A396" t="s">
        <v>399</v>
      </c>
      <c r="B396">
        <v>0.57587657226410405</v>
      </c>
      <c r="C396">
        <v>0.26553601156990803</v>
      </c>
      <c r="D396">
        <v>-0.31313000000000002</v>
      </c>
      <c r="E396" t="s">
        <v>5</v>
      </c>
      <c r="F396" t="s">
        <v>399</v>
      </c>
    </row>
    <row r="397" spans="1:6" x14ac:dyDescent="0.25">
      <c r="A397" t="s">
        <v>400</v>
      </c>
      <c r="B397">
        <v>1.9027699427332501</v>
      </c>
      <c r="C397">
        <v>1.2509215009226899E-2</v>
      </c>
      <c r="D397">
        <v>-2.4415</v>
      </c>
      <c r="E397" t="s">
        <v>320</v>
      </c>
      <c r="F397" t="s">
        <v>400</v>
      </c>
    </row>
    <row r="398" spans="1:6" x14ac:dyDescent="0.25">
      <c r="A398" t="s">
        <v>401</v>
      </c>
      <c r="B398">
        <v>0.34631327087199099</v>
      </c>
      <c r="C398">
        <v>0.45049163290421101</v>
      </c>
      <c r="D398">
        <v>-0.21531</v>
      </c>
      <c r="E398" t="s">
        <v>5</v>
      </c>
      <c r="F398" t="s">
        <v>401</v>
      </c>
    </row>
    <row r="399" spans="1:6" x14ac:dyDescent="0.25">
      <c r="A399" t="s">
        <v>912</v>
      </c>
      <c r="B399">
        <v>0.78130130762127403</v>
      </c>
      <c r="C399">
        <v>0.165462161112753</v>
      </c>
      <c r="D399">
        <v>0.38596000000000003</v>
      </c>
      <c r="E399" t="s">
        <v>5</v>
      </c>
      <c r="F399" t="s">
        <v>912</v>
      </c>
    </row>
    <row r="400" spans="1:6" x14ac:dyDescent="0.25">
      <c r="A400" t="s">
        <v>402</v>
      </c>
      <c r="B400">
        <v>0.83478395036346598</v>
      </c>
      <c r="C400">
        <v>0.146290474860238</v>
      </c>
      <c r="D400">
        <v>0.36675999999999997</v>
      </c>
      <c r="E400" t="s">
        <v>5</v>
      </c>
      <c r="F400" t="s">
        <v>402</v>
      </c>
    </row>
    <row r="401" spans="1:6" x14ac:dyDescent="0.25">
      <c r="A401" t="s">
        <v>403</v>
      </c>
      <c r="B401">
        <v>1.32617579804298</v>
      </c>
      <c r="C401">
        <v>4.7187199355694202E-2</v>
      </c>
      <c r="D401">
        <v>-0.70323999999999998</v>
      </c>
      <c r="E401" t="s">
        <v>37</v>
      </c>
      <c r="F401" t="s">
        <v>403</v>
      </c>
    </row>
    <row r="402" spans="1:6" x14ac:dyDescent="0.25">
      <c r="A402" t="s">
        <v>404</v>
      </c>
      <c r="B402">
        <v>0.33924446617967402</v>
      </c>
      <c r="C402">
        <v>0.45788406930104097</v>
      </c>
      <c r="D402">
        <v>6.2134000000000002E-2</v>
      </c>
      <c r="E402" t="s">
        <v>5</v>
      </c>
      <c r="F402" t="s">
        <v>404</v>
      </c>
    </row>
    <row r="403" spans="1:6" x14ac:dyDescent="0.25">
      <c r="A403" t="s">
        <v>405</v>
      </c>
      <c r="B403">
        <v>1.7444684773650601</v>
      </c>
      <c r="C403">
        <v>1.8010738580308602E-2</v>
      </c>
      <c r="D403">
        <v>0.89581</v>
      </c>
      <c r="E403" t="s">
        <v>37</v>
      </c>
      <c r="F403" t="s">
        <v>405</v>
      </c>
    </row>
    <row r="404" spans="1:6" x14ac:dyDescent="0.25">
      <c r="A404" t="s">
        <v>406</v>
      </c>
      <c r="B404">
        <v>0.496129175147489</v>
      </c>
      <c r="C404">
        <v>0.31905887155545198</v>
      </c>
      <c r="D404">
        <v>0.18278</v>
      </c>
      <c r="E404" t="s">
        <v>5</v>
      </c>
      <c r="F404" t="s">
        <v>406</v>
      </c>
    </row>
    <row r="405" spans="1:6" x14ac:dyDescent="0.25">
      <c r="A405" t="s">
        <v>1096</v>
      </c>
      <c r="B405">
        <v>0.86570259791554605</v>
      </c>
      <c r="C405">
        <v>0.13623773103721901</v>
      </c>
      <c r="D405">
        <v>0.62909999999999999</v>
      </c>
      <c r="E405" t="s">
        <v>5</v>
      </c>
      <c r="F405" t="s">
        <v>1096</v>
      </c>
    </row>
    <row r="406" spans="1:6" x14ac:dyDescent="0.25">
      <c r="A406" t="s">
        <v>407</v>
      </c>
      <c r="B406">
        <v>5.8754187602981803E-2</v>
      </c>
      <c r="C406">
        <v>0.87346561349965102</v>
      </c>
      <c r="D406">
        <v>7.1308999999999997E-2</v>
      </c>
      <c r="E406" t="s">
        <v>5</v>
      </c>
      <c r="F406" t="s">
        <v>407</v>
      </c>
    </row>
    <row r="407" spans="1:6" x14ac:dyDescent="0.25">
      <c r="A407" t="s">
        <v>1097</v>
      </c>
      <c r="B407">
        <v>0.70839417179431197</v>
      </c>
      <c r="C407">
        <v>0.19570676050333799</v>
      </c>
      <c r="D407">
        <v>0.54305000000000003</v>
      </c>
      <c r="E407" t="s">
        <v>5</v>
      </c>
      <c r="F407" t="s">
        <v>1097</v>
      </c>
    </row>
    <row r="408" spans="1:6" x14ac:dyDescent="0.25">
      <c r="A408" t="s">
        <v>408</v>
      </c>
      <c r="B408">
        <v>1.63349313063367E-2</v>
      </c>
      <c r="C408">
        <v>0.96308599768167702</v>
      </c>
      <c r="D408">
        <v>3.1066000000000002E-3</v>
      </c>
      <c r="E408" t="s">
        <v>5</v>
      </c>
      <c r="F408" t="s">
        <v>408</v>
      </c>
    </row>
    <row r="409" spans="1:6" x14ac:dyDescent="0.25">
      <c r="A409" t="s">
        <v>1098</v>
      </c>
      <c r="B409">
        <v>0.14514178272869299</v>
      </c>
      <c r="C409">
        <v>0.71590965132652895</v>
      </c>
      <c r="D409">
        <v>-0.15075</v>
      </c>
      <c r="E409" t="s">
        <v>5</v>
      </c>
      <c r="F409" t="s">
        <v>1098</v>
      </c>
    </row>
    <row r="410" spans="1:6" x14ac:dyDescent="0.25">
      <c r="A410" t="s">
        <v>411</v>
      </c>
      <c r="B410">
        <v>0.276821208122217</v>
      </c>
      <c r="C410">
        <v>0.52866284876008496</v>
      </c>
      <c r="D410">
        <v>8.2432000000000005E-2</v>
      </c>
      <c r="E410" t="s">
        <v>5</v>
      </c>
      <c r="F410" t="s">
        <v>411</v>
      </c>
    </row>
    <row r="411" spans="1:6" x14ac:dyDescent="0.25">
      <c r="A411" t="s">
        <v>412</v>
      </c>
      <c r="B411">
        <v>0.64190113267941296</v>
      </c>
      <c r="C411">
        <v>0.22808612519211099</v>
      </c>
      <c r="D411">
        <v>0.14701</v>
      </c>
      <c r="E411" t="s">
        <v>5</v>
      </c>
      <c r="F411" t="s">
        <v>412</v>
      </c>
    </row>
    <row r="412" spans="1:6" x14ac:dyDescent="0.25">
      <c r="A412" t="s">
        <v>1099</v>
      </c>
      <c r="B412">
        <v>0.12941649835965499</v>
      </c>
      <c r="C412">
        <v>0.74230690709518898</v>
      </c>
      <c r="D412">
        <v>3.4268999999999998</v>
      </c>
      <c r="E412" t="s">
        <v>5</v>
      </c>
      <c r="F412" t="s">
        <v>1099</v>
      </c>
    </row>
    <row r="413" spans="1:6" x14ac:dyDescent="0.25">
      <c r="A413" t="s">
        <v>414</v>
      </c>
      <c r="B413">
        <v>1.8402651361846301</v>
      </c>
      <c r="C413">
        <v>1.44455760106051E-2</v>
      </c>
      <c r="D413">
        <v>0.66105000000000003</v>
      </c>
      <c r="E413" t="s">
        <v>37</v>
      </c>
      <c r="F413" t="s">
        <v>414</v>
      </c>
    </row>
    <row r="414" spans="1:6" x14ac:dyDescent="0.25">
      <c r="A414" t="s">
        <v>417</v>
      </c>
      <c r="B414">
        <v>0.23108051912799099</v>
      </c>
      <c r="C414">
        <v>0.58738044084089303</v>
      </c>
      <c r="D414">
        <v>-0.39868999999999999</v>
      </c>
      <c r="E414" t="s">
        <v>5</v>
      </c>
      <c r="F414" t="s">
        <v>417</v>
      </c>
    </row>
    <row r="415" spans="1:6" x14ac:dyDescent="0.25">
      <c r="A415" t="s">
        <v>418</v>
      </c>
      <c r="B415">
        <v>6.1686666199169599E-2</v>
      </c>
      <c r="C415">
        <v>0.86758759514623396</v>
      </c>
      <c r="D415">
        <v>-0.37946999999999997</v>
      </c>
      <c r="E415" t="s">
        <v>5</v>
      </c>
      <c r="F415" t="s">
        <v>418</v>
      </c>
    </row>
    <row r="416" spans="1:6" x14ac:dyDescent="0.25">
      <c r="A416" t="s">
        <v>917</v>
      </c>
      <c r="B416">
        <v>0.201445520654181</v>
      </c>
      <c r="C416">
        <v>0.62886073555486499</v>
      </c>
      <c r="D416">
        <v>4.6546999999999998E-2</v>
      </c>
      <c r="E416" t="s">
        <v>5</v>
      </c>
      <c r="F416" t="s">
        <v>917</v>
      </c>
    </row>
    <row r="417" spans="1:6" x14ac:dyDescent="0.25">
      <c r="A417" t="s">
        <v>419</v>
      </c>
      <c r="B417">
        <v>0.82889931457166</v>
      </c>
      <c r="C417">
        <v>0.14828618271893901</v>
      </c>
      <c r="D417">
        <v>0.67967999999999995</v>
      </c>
      <c r="E417" t="s">
        <v>5</v>
      </c>
      <c r="F417" t="s">
        <v>419</v>
      </c>
    </row>
    <row r="418" spans="1:6" x14ac:dyDescent="0.25">
      <c r="A418" t="s">
        <v>422</v>
      </c>
      <c r="B418">
        <v>9.2877676851249494E-2</v>
      </c>
      <c r="C418">
        <v>0.80746242765342702</v>
      </c>
      <c r="D418">
        <v>-0.21188000000000001</v>
      </c>
      <c r="E418" t="s">
        <v>5</v>
      </c>
      <c r="F418" t="s">
        <v>422</v>
      </c>
    </row>
    <row r="419" spans="1:6" x14ac:dyDescent="0.25">
      <c r="A419" t="s">
        <v>423</v>
      </c>
      <c r="B419">
        <v>0.102464938242117</v>
      </c>
      <c r="C419">
        <v>0.78983261213032896</v>
      </c>
      <c r="D419">
        <v>-7.2105000000000002E-2</v>
      </c>
      <c r="E419" t="s">
        <v>5</v>
      </c>
      <c r="F419" t="s">
        <v>423</v>
      </c>
    </row>
    <row r="420" spans="1:6" x14ac:dyDescent="0.25">
      <c r="A420" t="s">
        <v>424</v>
      </c>
      <c r="B420">
        <v>0.74450249231911703</v>
      </c>
      <c r="C420">
        <v>0.18009327992608101</v>
      </c>
      <c r="D420">
        <v>0.17513000000000001</v>
      </c>
      <c r="E420" t="s">
        <v>5</v>
      </c>
      <c r="F420" t="s">
        <v>424</v>
      </c>
    </row>
    <row r="421" spans="1:6" x14ac:dyDescent="0.25">
      <c r="A421" t="s">
        <v>426</v>
      </c>
      <c r="B421">
        <v>0.54608268369100499</v>
      </c>
      <c r="C421">
        <v>0.28439196127571398</v>
      </c>
      <c r="D421">
        <v>0.26551000000000002</v>
      </c>
      <c r="E421" t="s">
        <v>5</v>
      </c>
      <c r="F421" t="s">
        <v>426</v>
      </c>
    </row>
    <row r="422" spans="1:6" x14ac:dyDescent="0.25">
      <c r="A422" t="s">
        <v>427</v>
      </c>
      <c r="B422">
        <v>7.2459930512070003E-2</v>
      </c>
      <c r="C422">
        <v>0.84633065055324697</v>
      </c>
      <c r="D422">
        <v>-5.9366000000000002E-2</v>
      </c>
      <c r="E422" t="s">
        <v>5</v>
      </c>
      <c r="F422" t="s">
        <v>427</v>
      </c>
    </row>
    <row r="423" spans="1:6" x14ac:dyDescent="0.25">
      <c r="A423" t="s">
        <v>1100</v>
      </c>
      <c r="B423">
        <v>0.44108728888730597</v>
      </c>
      <c r="C423">
        <v>0.36217019847987098</v>
      </c>
      <c r="D423">
        <v>0.12626999999999999</v>
      </c>
      <c r="E423" t="s">
        <v>5</v>
      </c>
      <c r="F423" t="s">
        <v>1100</v>
      </c>
    </row>
    <row r="424" spans="1:6" x14ac:dyDescent="0.25">
      <c r="A424" t="s">
        <v>428</v>
      </c>
      <c r="B424">
        <v>2.0889687046242E-2</v>
      </c>
      <c r="C424">
        <v>0.95303820971703601</v>
      </c>
      <c r="D424">
        <v>-6.3731999999999997E-2</v>
      </c>
      <c r="E424" t="s">
        <v>5</v>
      </c>
      <c r="F424" t="s">
        <v>428</v>
      </c>
    </row>
    <row r="425" spans="1:6" x14ac:dyDescent="0.25">
      <c r="A425" t="s">
        <v>1101</v>
      </c>
      <c r="B425">
        <v>0.135231281089983</v>
      </c>
      <c r="C425">
        <v>0.732434375442231</v>
      </c>
      <c r="D425">
        <v>0.17616000000000001</v>
      </c>
      <c r="E425" t="s">
        <v>5</v>
      </c>
      <c r="F425" t="s">
        <v>1101</v>
      </c>
    </row>
    <row r="426" spans="1:6" x14ac:dyDescent="0.25">
      <c r="A426" t="s">
        <v>921</v>
      </c>
      <c r="B426">
        <v>1.0688225498928401</v>
      </c>
      <c r="C426">
        <v>8.5344875680307603E-2</v>
      </c>
      <c r="D426">
        <v>0.37273000000000001</v>
      </c>
      <c r="E426" t="s">
        <v>5</v>
      </c>
      <c r="F426" t="s">
        <v>921</v>
      </c>
    </row>
    <row r="427" spans="1:6" x14ac:dyDescent="0.25">
      <c r="A427" t="s">
        <v>922</v>
      </c>
      <c r="B427">
        <v>0.51713746653131898</v>
      </c>
      <c r="C427">
        <v>0.30399226515651001</v>
      </c>
      <c r="D427">
        <v>0.65895000000000004</v>
      </c>
      <c r="E427" t="s">
        <v>5</v>
      </c>
      <c r="F427" t="s">
        <v>922</v>
      </c>
    </row>
    <row r="428" spans="1:6" x14ac:dyDescent="0.25">
      <c r="A428" t="s">
        <v>429</v>
      </c>
      <c r="B428">
        <v>1.0328123850030999</v>
      </c>
      <c r="C428">
        <v>9.2723029989168398E-2</v>
      </c>
      <c r="D428">
        <v>0.52031000000000005</v>
      </c>
      <c r="E428" t="s">
        <v>5</v>
      </c>
      <c r="F428" t="s">
        <v>429</v>
      </c>
    </row>
    <row r="429" spans="1:6" x14ac:dyDescent="0.25">
      <c r="A429" t="s">
        <v>1102</v>
      </c>
      <c r="B429">
        <v>0.83758357538256401</v>
      </c>
      <c r="C429">
        <v>0.145350464708633</v>
      </c>
      <c r="D429">
        <v>0.22236</v>
      </c>
      <c r="E429" t="s">
        <v>5</v>
      </c>
      <c r="F429" t="s">
        <v>1102</v>
      </c>
    </row>
    <row r="430" spans="1:6" x14ac:dyDescent="0.25">
      <c r="A430" t="s">
        <v>432</v>
      </c>
      <c r="B430">
        <v>0.86972150251703695</v>
      </c>
      <c r="C430">
        <v>0.134982820155095</v>
      </c>
      <c r="D430">
        <v>0.40326000000000001</v>
      </c>
      <c r="E430" t="s">
        <v>5</v>
      </c>
      <c r="F430" t="s">
        <v>432</v>
      </c>
    </row>
    <row r="431" spans="1:6" x14ac:dyDescent="0.25">
      <c r="A431" t="s">
        <v>433</v>
      </c>
      <c r="B431">
        <v>0.29862098689542199</v>
      </c>
      <c r="C431">
        <v>0.50278118023923701</v>
      </c>
      <c r="D431">
        <v>-1.1927000000000001</v>
      </c>
      <c r="E431" t="s">
        <v>5</v>
      </c>
      <c r="F431" t="s">
        <v>433</v>
      </c>
    </row>
    <row r="432" spans="1:6" x14ac:dyDescent="0.25">
      <c r="A432" t="s">
        <v>1103</v>
      </c>
      <c r="B432">
        <v>6.6003468374031093E-2</v>
      </c>
      <c r="C432">
        <v>0.85900666125637704</v>
      </c>
      <c r="D432">
        <v>-5.2864000000000001E-2</v>
      </c>
      <c r="E432" t="s">
        <v>5</v>
      </c>
      <c r="F432" t="s">
        <v>1103</v>
      </c>
    </row>
    <row r="433" spans="1:6" x14ac:dyDescent="0.25">
      <c r="A433" t="s">
        <v>436</v>
      </c>
      <c r="B433">
        <v>0.49755078370980799</v>
      </c>
      <c r="C433">
        <v>0.31801617981411201</v>
      </c>
      <c r="D433">
        <v>-0.21872</v>
      </c>
      <c r="E433" t="s">
        <v>5</v>
      </c>
      <c r="F433" t="s">
        <v>436</v>
      </c>
    </row>
    <row r="434" spans="1:6" x14ac:dyDescent="0.25">
      <c r="A434" t="s">
        <v>1104</v>
      </c>
      <c r="B434">
        <v>0.115406203804471</v>
      </c>
      <c r="C434">
        <v>0.76664409726278804</v>
      </c>
      <c r="D434">
        <v>-0.1542</v>
      </c>
      <c r="E434" t="s">
        <v>5</v>
      </c>
      <c r="F434" t="s">
        <v>1104</v>
      </c>
    </row>
    <row r="435" spans="1:6" x14ac:dyDescent="0.25">
      <c r="A435" t="s">
        <v>437</v>
      </c>
      <c r="B435">
        <v>0.45481911202976599</v>
      </c>
      <c r="C435">
        <v>0.35089799602439797</v>
      </c>
      <c r="D435">
        <v>-0.55244000000000004</v>
      </c>
      <c r="E435" t="s">
        <v>5</v>
      </c>
      <c r="F435" t="s">
        <v>437</v>
      </c>
    </row>
    <row r="436" spans="1:6" x14ac:dyDescent="0.25">
      <c r="A436" t="s">
        <v>438</v>
      </c>
      <c r="B436">
        <v>0.70569974784746103</v>
      </c>
      <c r="C436">
        <v>0.19692472703644601</v>
      </c>
      <c r="D436">
        <v>-0.72607999999999995</v>
      </c>
      <c r="E436" t="s">
        <v>5</v>
      </c>
      <c r="F436" t="s">
        <v>438</v>
      </c>
    </row>
    <row r="437" spans="1:6" x14ac:dyDescent="0.25">
      <c r="A437" t="s">
        <v>439</v>
      </c>
      <c r="B437">
        <v>0.36801190488055002</v>
      </c>
      <c r="C437">
        <v>0.42853677318619698</v>
      </c>
      <c r="D437">
        <v>0.50056</v>
      </c>
      <c r="E437" t="s">
        <v>5</v>
      </c>
      <c r="F437" t="s">
        <v>439</v>
      </c>
    </row>
    <row r="438" spans="1:6" x14ac:dyDescent="0.25">
      <c r="A438" t="s">
        <v>440</v>
      </c>
      <c r="B438">
        <v>0.22668530545721399</v>
      </c>
      <c r="C438">
        <v>0.59335512046907102</v>
      </c>
      <c r="D438">
        <v>0.30768000000000001</v>
      </c>
      <c r="E438" t="s">
        <v>5</v>
      </c>
      <c r="F438" t="s">
        <v>440</v>
      </c>
    </row>
    <row r="439" spans="1:6" x14ac:dyDescent="0.25">
      <c r="A439" t="s">
        <v>441</v>
      </c>
      <c r="B439">
        <v>1.7170523098595101</v>
      </c>
      <c r="C439">
        <v>1.9184376549616099E-2</v>
      </c>
      <c r="D439">
        <v>0.73550000000000004</v>
      </c>
      <c r="E439" t="s">
        <v>37</v>
      </c>
      <c r="F439" t="s">
        <v>441</v>
      </c>
    </row>
    <row r="440" spans="1:6" x14ac:dyDescent="0.25">
      <c r="A440" t="s">
        <v>443</v>
      </c>
      <c r="B440">
        <v>0.93919801288332805</v>
      </c>
      <c r="C440">
        <v>0.11502758108710601</v>
      </c>
      <c r="D440">
        <v>0.45871000000000001</v>
      </c>
      <c r="E440" t="s">
        <v>5</v>
      </c>
      <c r="F440" t="s">
        <v>443</v>
      </c>
    </row>
    <row r="441" spans="1:6" x14ac:dyDescent="0.25">
      <c r="A441" t="s">
        <v>444</v>
      </c>
      <c r="B441">
        <v>0.180328541990084</v>
      </c>
      <c r="C441">
        <v>0.66019382513558</v>
      </c>
      <c r="D441">
        <v>-0.12772</v>
      </c>
      <c r="E441" t="s">
        <v>5</v>
      </c>
      <c r="F441" t="s">
        <v>444</v>
      </c>
    </row>
    <row r="442" spans="1:6" x14ac:dyDescent="0.25">
      <c r="A442" t="s">
        <v>446</v>
      </c>
      <c r="B442">
        <v>7.8389834864187505E-2</v>
      </c>
      <c r="C442">
        <v>0.83485329414646503</v>
      </c>
      <c r="D442">
        <v>-1.4557E-2</v>
      </c>
      <c r="E442" t="s">
        <v>5</v>
      </c>
      <c r="F442" t="s">
        <v>446</v>
      </c>
    </row>
    <row r="443" spans="1:6" x14ac:dyDescent="0.25">
      <c r="A443" t="s">
        <v>447</v>
      </c>
      <c r="B443">
        <v>2.2934268365411801</v>
      </c>
      <c r="C443">
        <v>5.0883053260595296E-3</v>
      </c>
      <c r="D443">
        <v>-1.0530999999999999</v>
      </c>
      <c r="E443" t="s">
        <v>320</v>
      </c>
      <c r="F443" t="s">
        <v>447</v>
      </c>
    </row>
    <row r="444" spans="1:6" x14ac:dyDescent="0.25">
      <c r="A444" t="s">
        <v>448</v>
      </c>
      <c r="B444">
        <v>0.377229827420066</v>
      </c>
      <c r="C444">
        <v>0.41953690748192801</v>
      </c>
      <c r="D444">
        <v>-0.32236999999999999</v>
      </c>
      <c r="E444" t="s">
        <v>5</v>
      </c>
      <c r="F444" t="s">
        <v>448</v>
      </c>
    </row>
    <row r="445" spans="1:6" x14ac:dyDescent="0.25">
      <c r="A445" t="s">
        <v>450</v>
      </c>
      <c r="B445">
        <v>0.123313058921819</v>
      </c>
      <c r="C445">
        <v>0.75281270696931601</v>
      </c>
      <c r="D445">
        <v>-0.12992000000000001</v>
      </c>
      <c r="E445" t="s">
        <v>5</v>
      </c>
      <c r="F445" t="s">
        <v>450</v>
      </c>
    </row>
    <row r="446" spans="1:6" x14ac:dyDescent="0.25">
      <c r="A446" t="s">
        <v>924</v>
      </c>
      <c r="B446">
        <v>0.12889211951700899</v>
      </c>
      <c r="C446">
        <v>0.74320372974238502</v>
      </c>
      <c r="D446">
        <v>5.1108000000000001E-2</v>
      </c>
      <c r="E446" t="s">
        <v>5</v>
      </c>
      <c r="F446" t="s">
        <v>924</v>
      </c>
    </row>
    <row r="447" spans="1:6" x14ac:dyDescent="0.25">
      <c r="A447" t="s">
        <v>451</v>
      </c>
      <c r="B447">
        <v>0.56618770406761298</v>
      </c>
      <c r="C447">
        <v>0.27152654650040903</v>
      </c>
      <c r="D447">
        <v>0.13694999999999999</v>
      </c>
      <c r="E447" t="s">
        <v>5</v>
      </c>
      <c r="F447" t="s">
        <v>451</v>
      </c>
    </row>
    <row r="448" spans="1:6" x14ac:dyDescent="0.25">
      <c r="A448" t="s">
        <v>452</v>
      </c>
      <c r="B448">
        <v>0.184613645331931</v>
      </c>
      <c r="C448">
        <v>0.65371184558202</v>
      </c>
      <c r="D448">
        <v>-0.34875</v>
      </c>
      <c r="E448" t="s">
        <v>5</v>
      </c>
      <c r="F448" t="s">
        <v>452</v>
      </c>
    </row>
    <row r="449" spans="1:6" x14ac:dyDescent="0.25">
      <c r="A449" t="s">
        <v>1105</v>
      </c>
      <c r="B449">
        <v>0.60767850421018399</v>
      </c>
      <c r="C449">
        <v>0.246786555152297</v>
      </c>
      <c r="D449">
        <v>0.14097999999999999</v>
      </c>
      <c r="E449" t="s">
        <v>5</v>
      </c>
      <c r="F449" t="s">
        <v>1105</v>
      </c>
    </row>
    <row r="450" spans="1:6" x14ac:dyDescent="0.25">
      <c r="A450" t="s">
        <v>1106</v>
      </c>
      <c r="B450">
        <v>1.4091255723951499</v>
      </c>
      <c r="C450">
        <v>3.89829254710276E-2</v>
      </c>
      <c r="D450">
        <v>0.98304999999999998</v>
      </c>
      <c r="E450" t="s">
        <v>37</v>
      </c>
      <c r="F450" t="s">
        <v>1106</v>
      </c>
    </row>
    <row r="451" spans="1:6" x14ac:dyDescent="0.25">
      <c r="A451" t="s">
        <v>454</v>
      </c>
      <c r="B451">
        <v>0.12770288151950601</v>
      </c>
      <c r="C451">
        <v>0.74524164959860195</v>
      </c>
      <c r="D451">
        <v>-0.15311</v>
      </c>
      <c r="E451" t="s">
        <v>5</v>
      </c>
      <c r="F451" t="s">
        <v>454</v>
      </c>
    </row>
    <row r="452" spans="1:6" x14ac:dyDescent="0.25">
      <c r="A452" t="s">
        <v>455</v>
      </c>
      <c r="B452">
        <v>9.9708382412187394E-2</v>
      </c>
      <c r="C452">
        <v>0.794861784840596</v>
      </c>
      <c r="D452">
        <v>3.2605000000000002E-2</v>
      </c>
      <c r="E452" t="s">
        <v>5</v>
      </c>
      <c r="F452" t="s">
        <v>455</v>
      </c>
    </row>
    <row r="453" spans="1:6" x14ac:dyDescent="0.25">
      <c r="A453" t="s">
        <v>1107</v>
      </c>
      <c r="B453">
        <v>0.24429004527251499</v>
      </c>
      <c r="C453">
        <v>0.56978361296257096</v>
      </c>
      <c r="D453">
        <v>8.9094000000000007E-2</v>
      </c>
      <c r="E453" t="s">
        <v>5</v>
      </c>
      <c r="F453" t="s">
        <v>1107</v>
      </c>
    </row>
    <row r="454" spans="1:6" x14ac:dyDescent="0.25">
      <c r="A454" t="s">
        <v>1108</v>
      </c>
      <c r="B454">
        <v>0.82568442133508202</v>
      </c>
      <c r="C454">
        <v>0.14938795379592901</v>
      </c>
      <c r="D454">
        <v>0.2361</v>
      </c>
      <c r="E454" t="s">
        <v>5</v>
      </c>
      <c r="F454" t="s">
        <v>1108</v>
      </c>
    </row>
    <row r="455" spans="1:6" x14ac:dyDescent="0.25">
      <c r="A455" t="s">
        <v>459</v>
      </c>
      <c r="B455">
        <v>0.66052622726079602</v>
      </c>
      <c r="C455">
        <v>0.218511235564148</v>
      </c>
      <c r="D455">
        <v>0.71111000000000002</v>
      </c>
      <c r="E455" t="s">
        <v>5</v>
      </c>
      <c r="F455" t="s">
        <v>459</v>
      </c>
    </row>
    <row r="456" spans="1:6" x14ac:dyDescent="0.25">
      <c r="A456" t="s">
        <v>460</v>
      </c>
      <c r="B456">
        <v>0.24329904365435001</v>
      </c>
      <c r="C456">
        <v>0.57108526709678697</v>
      </c>
      <c r="D456">
        <v>-0.47156999999999999</v>
      </c>
      <c r="E456" t="s">
        <v>5</v>
      </c>
      <c r="F456" t="s">
        <v>460</v>
      </c>
    </row>
    <row r="457" spans="1:6" x14ac:dyDescent="0.25">
      <c r="A457" t="s">
        <v>461</v>
      </c>
      <c r="B457">
        <v>0.34220835495520202</v>
      </c>
      <c r="C457">
        <v>0.45476982969968899</v>
      </c>
      <c r="D457">
        <v>-0.43341000000000002</v>
      </c>
      <c r="E457" t="s">
        <v>5</v>
      </c>
      <c r="F457" t="s">
        <v>461</v>
      </c>
    </row>
    <row r="458" spans="1:6" x14ac:dyDescent="0.25">
      <c r="A458" t="s">
        <v>462</v>
      </c>
      <c r="B458">
        <v>0.115287899660907</v>
      </c>
      <c r="C458">
        <v>0.76685296366898104</v>
      </c>
      <c r="D458">
        <v>4.3082E-4</v>
      </c>
      <c r="E458" t="s">
        <v>5</v>
      </c>
      <c r="F458" t="s">
        <v>462</v>
      </c>
    </row>
    <row r="459" spans="1:6" x14ac:dyDescent="0.25">
      <c r="A459" t="s">
        <v>463</v>
      </c>
      <c r="B459">
        <v>0.113217984484777</v>
      </c>
      <c r="C459">
        <v>0.77051662825400502</v>
      </c>
      <c r="D459">
        <v>-0.12737000000000001</v>
      </c>
      <c r="E459" t="s">
        <v>5</v>
      </c>
      <c r="F459" t="s">
        <v>463</v>
      </c>
    </row>
    <row r="460" spans="1:6" x14ac:dyDescent="0.25">
      <c r="A460" t="s">
        <v>464</v>
      </c>
      <c r="B460">
        <v>1.8102318485911699E-2</v>
      </c>
      <c r="C460">
        <v>0.95917462620991401</v>
      </c>
      <c r="D460">
        <v>-0.16907</v>
      </c>
      <c r="E460" t="s">
        <v>5</v>
      </c>
      <c r="F460" t="s">
        <v>464</v>
      </c>
    </row>
    <row r="461" spans="1:6" x14ac:dyDescent="0.25">
      <c r="A461" t="s">
        <v>932</v>
      </c>
      <c r="B461">
        <v>0.231995263538531</v>
      </c>
      <c r="C461">
        <v>0.58614455703359003</v>
      </c>
      <c r="D461">
        <v>7.6301999999999995E-2</v>
      </c>
      <c r="E461" t="s">
        <v>5</v>
      </c>
      <c r="F461" t="s">
        <v>932</v>
      </c>
    </row>
    <row r="462" spans="1:6" x14ac:dyDescent="0.25">
      <c r="A462" t="s">
        <v>466</v>
      </c>
      <c r="B462">
        <v>0.281642082919909</v>
      </c>
      <c r="C462">
        <v>0.52282689119235604</v>
      </c>
      <c r="D462">
        <v>0.32756999999999997</v>
      </c>
      <c r="E462" t="s">
        <v>5</v>
      </c>
      <c r="F462" t="s">
        <v>466</v>
      </c>
    </row>
    <row r="463" spans="1:6" x14ac:dyDescent="0.25">
      <c r="A463" t="s">
        <v>933</v>
      </c>
      <c r="B463">
        <v>0.91049195787053705</v>
      </c>
      <c r="C463">
        <v>0.122887594230839</v>
      </c>
      <c r="D463">
        <v>0.23529</v>
      </c>
      <c r="E463" t="s">
        <v>5</v>
      </c>
      <c r="F463" t="s">
        <v>933</v>
      </c>
    </row>
    <row r="464" spans="1:6" x14ac:dyDescent="0.25">
      <c r="A464" t="s">
        <v>1109</v>
      </c>
      <c r="B464">
        <v>4.4991497980190802E-2</v>
      </c>
      <c r="C464">
        <v>0.90158878749795501</v>
      </c>
      <c r="D464">
        <v>-4.3757999999999998E-2</v>
      </c>
      <c r="E464" t="s">
        <v>5</v>
      </c>
      <c r="F464" t="s">
        <v>1109</v>
      </c>
    </row>
    <row r="465" spans="1:6" x14ac:dyDescent="0.25">
      <c r="A465" t="s">
        <v>1110</v>
      </c>
      <c r="B465">
        <v>0.31727635844802099</v>
      </c>
      <c r="C465">
        <v>0.48164121307750102</v>
      </c>
      <c r="D465">
        <v>9.4672000000000006E-2</v>
      </c>
      <c r="E465" t="s">
        <v>5</v>
      </c>
      <c r="F465" t="s">
        <v>1110</v>
      </c>
    </row>
    <row r="466" spans="1:6" x14ac:dyDescent="0.25">
      <c r="A466" t="s">
        <v>934</v>
      </c>
      <c r="B466">
        <v>0.46006383794070699</v>
      </c>
      <c r="C466">
        <v>0.34668588655437599</v>
      </c>
      <c r="D466">
        <v>0.61702000000000001</v>
      </c>
      <c r="E466" t="s">
        <v>5</v>
      </c>
      <c r="F466" t="s">
        <v>934</v>
      </c>
    </row>
    <row r="467" spans="1:6" x14ac:dyDescent="0.25">
      <c r="A467" t="s">
        <v>470</v>
      </c>
      <c r="B467">
        <v>0.75410580368472102</v>
      </c>
      <c r="C467">
        <v>0.176154684258963</v>
      </c>
      <c r="D467">
        <v>0.39093</v>
      </c>
      <c r="E467" t="s">
        <v>5</v>
      </c>
      <c r="F467" t="s">
        <v>470</v>
      </c>
    </row>
    <row r="468" spans="1:6" x14ac:dyDescent="0.25">
      <c r="A468" t="s">
        <v>472</v>
      </c>
      <c r="B468">
        <v>0.165404232434155</v>
      </c>
      <c r="C468">
        <v>0.68327537244942005</v>
      </c>
      <c r="D468">
        <v>-0.25962000000000002</v>
      </c>
      <c r="E468" t="s">
        <v>5</v>
      </c>
      <c r="F468" t="s">
        <v>472</v>
      </c>
    </row>
    <row r="469" spans="1:6" x14ac:dyDescent="0.25">
      <c r="A469" t="s">
        <v>473</v>
      </c>
      <c r="B469">
        <v>8.4027042894989898E-2</v>
      </c>
      <c r="C469">
        <v>0.82408679871138601</v>
      </c>
      <c r="D469">
        <v>-8.0526E-2</v>
      </c>
      <c r="E469" t="s">
        <v>5</v>
      </c>
      <c r="F469" t="s">
        <v>473</v>
      </c>
    </row>
    <row r="470" spans="1:6" x14ac:dyDescent="0.25">
      <c r="A470" t="s">
        <v>474</v>
      </c>
      <c r="B470">
        <v>0.76349945818730003</v>
      </c>
      <c r="C470">
        <v>0.17238542416541899</v>
      </c>
      <c r="D470">
        <v>-0.82028000000000001</v>
      </c>
      <c r="E470" t="s">
        <v>5</v>
      </c>
      <c r="F470" t="s">
        <v>474</v>
      </c>
    </row>
    <row r="471" spans="1:6" x14ac:dyDescent="0.25">
      <c r="A471" t="s">
        <v>475</v>
      </c>
      <c r="B471">
        <v>8.5760318541767799E-2</v>
      </c>
      <c r="C471">
        <v>0.82080441059783504</v>
      </c>
      <c r="D471">
        <v>6.7787E-2</v>
      </c>
      <c r="E471" t="s">
        <v>5</v>
      </c>
      <c r="F471" t="s">
        <v>475</v>
      </c>
    </row>
    <row r="472" spans="1:6" x14ac:dyDescent="0.25">
      <c r="A472" t="s">
        <v>936</v>
      </c>
      <c r="B472">
        <v>0.51228305523412998</v>
      </c>
      <c r="C472">
        <v>0.30740925948919701</v>
      </c>
      <c r="D472">
        <v>0.12509999999999999</v>
      </c>
      <c r="E472" t="s">
        <v>5</v>
      </c>
      <c r="F472" t="s">
        <v>936</v>
      </c>
    </row>
    <row r="473" spans="1:6" x14ac:dyDescent="0.25">
      <c r="A473" t="s">
        <v>937</v>
      </c>
      <c r="B473">
        <v>0.21827844394094001</v>
      </c>
      <c r="C473">
        <v>0.60495289036986799</v>
      </c>
      <c r="D473">
        <v>-9.2002E-2</v>
      </c>
      <c r="E473" t="s">
        <v>5</v>
      </c>
      <c r="F473" t="s">
        <v>937</v>
      </c>
    </row>
    <row r="474" spans="1:6" x14ac:dyDescent="0.25">
      <c r="A474" t="s">
        <v>1111</v>
      </c>
      <c r="B474">
        <v>0.67170520540415402</v>
      </c>
      <c r="C474">
        <v>0.21295840951103301</v>
      </c>
      <c r="D474">
        <v>0.26634999999999998</v>
      </c>
      <c r="E474" t="s">
        <v>5</v>
      </c>
      <c r="F474" t="s">
        <v>1111</v>
      </c>
    </row>
    <row r="475" spans="1:6" x14ac:dyDescent="0.25">
      <c r="A475" t="s">
        <v>476</v>
      </c>
      <c r="B475">
        <v>0.40052117682144001</v>
      </c>
      <c r="C475">
        <v>0.39762970700737799</v>
      </c>
      <c r="D475">
        <v>-0.30626999999999999</v>
      </c>
      <c r="E475" t="s">
        <v>5</v>
      </c>
      <c r="F475" t="s">
        <v>476</v>
      </c>
    </row>
    <row r="476" spans="1:6" x14ac:dyDescent="0.25">
      <c r="A476" t="s">
        <v>1112</v>
      </c>
      <c r="B476">
        <v>1.03966768468991</v>
      </c>
      <c r="C476">
        <v>9.1270896277511004E-2</v>
      </c>
      <c r="D476">
        <v>0.31494</v>
      </c>
      <c r="E476" t="s">
        <v>5</v>
      </c>
      <c r="F476" t="s">
        <v>1112</v>
      </c>
    </row>
    <row r="477" spans="1:6" x14ac:dyDescent="0.25">
      <c r="A477" t="s">
        <v>477</v>
      </c>
      <c r="B477">
        <v>0.43597190097399702</v>
      </c>
      <c r="C477">
        <v>0.36646128407189899</v>
      </c>
      <c r="D477">
        <v>0.30807000000000001</v>
      </c>
      <c r="E477" t="s">
        <v>5</v>
      </c>
      <c r="F477" t="s">
        <v>477</v>
      </c>
    </row>
    <row r="478" spans="1:6" x14ac:dyDescent="0.25">
      <c r="A478" t="s">
        <v>479</v>
      </c>
      <c r="B478">
        <v>7.5639313093857102E-2</v>
      </c>
      <c r="C478">
        <v>0.84015745794716201</v>
      </c>
      <c r="D478">
        <v>1.7871999999999999E-2</v>
      </c>
      <c r="E478" t="s">
        <v>5</v>
      </c>
      <c r="F478" t="s">
        <v>479</v>
      </c>
    </row>
    <row r="479" spans="1:6" x14ac:dyDescent="0.25">
      <c r="A479" t="s">
        <v>480</v>
      </c>
      <c r="B479">
        <v>5.5952522479969097E-2</v>
      </c>
      <c r="C479">
        <v>0.87911861773053701</v>
      </c>
      <c r="D479">
        <v>1.0158E-2</v>
      </c>
      <c r="E479" t="s">
        <v>5</v>
      </c>
      <c r="F479" t="s">
        <v>480</v>
      </c>
    </row>
    <row r="480" spans="1:6" x14ac:dyDescent="0.25">
      <c r="A480" t="s">
        <v>482</v>
      </c>
      <c r="B480">
        <v>0.66314833323678302</v>
      </c>
      <c r="C480">
        <v>0.21719592197090301</v>
      </c>
      <c r="D480">
        <v>-0.88138000000000005</v>
      </c>
      <c r="E480" t="s">
        <v>5</v>
      </c>
      <c r="F480" t="s">
        <v>482</v>
      </c>
    </row>
    <row r="481" spans="1:6" x14ac:dyDescent="0.25">
      <c r="A481" t="s">
        <v>483</v>
      </c>
      <c r="B481">
        <v>0.134314165647305</v>
      </c>
      <c r="C481">
        <v>0.73398271800478398</v>
      </c>
      <c r="D481">
        <v>5.2325999999999998E-2</v>
      </c>
      <c r="E481" t="s">
        <v>5</v>
      </c>
      <c r="F481" t="s">
        <v>483</v>
      </c>
    </row>
    <row r="482" spans="1:6" x14ac:dyDescent="0.25">
      <c r="A482" t="s">
        <v>485</v>
      </c>
      <c r="B482">
        <v>0.105588805816796</v>
      </c>
      <c r="C482">
        <v>0.78417175273320205</v>
      </c>
      <c r="D482">
        <v>-0.18623999999999999</v>
      </c>
      <c r="E482" t="s">
        <v>5</v>
      </c>
      <c r="F482" t="s">
        <v>485</v>
      </c>
    </row>
    <row r="483" spans="1:6" x14ac:dyDescent="0.25">
      <c r="A483" t="s">
        <v>486</v>
      </c>
      <c r="B483">
        <v>0.1036890752001</v>
      </c>
      <c r="C483">
        <v>0.78760946177529301</v>
      </c>
      <c r="D483">
        <v>-0.19325999999999999</v>
      </c>
      <c r="E483" t="s">
        <v>5</v>
      </c>
      <c r="F483" t="s">
        <v>486</v>
      </c>
    </row>
    <row r="484" spans="1:6" x14ac:dyDescent="0.25">
      <c r="A484" t="s">
        <v>1113</v>
      </c>
      <c r="B484">
        <v>0.722989896574871</v>
      </c>
      <c r="C484">
        <v>0.189238764263161</v>
      </c>
      <c r="D484">
        <v>-0.46793000000000001</v>
      </c>
      <c r="E484" t="s">
        <v>5</v>
      </c>
      <c r="F484" t="s">
        <v>1113</v>
      </c>
    </row>
    <row r="485" spans="1:6" x14ac:dyDescent="0.25">
      <c r="A485" t="s">
        <v>1114</v>
      </c>
      <c r="B485">
        <v>0.79382251358281297</v>
      </c>
      <c r="C485">
        <v>0.16075981080846499</v>
      </c>
      <c r="D485">
        <v>-0.63817999999999997</v>
      </c>
      <c r="E485" t="s">
        <v>5</v>
      </c>
      <c r="F485" t="s">
        <v>1114</v>
      </c>
    </row>
    <row r="486" spans="1:6" x14ac:dyDescent="0.25">
      <c r="A486" t="s">
        <v>487</v>
      </c>
      <c r="B486">
        <v>0.19656670419835801</v>
      </c>
      <c r="C486">
        <v>0.63596511812207202</v>
      </c>
      <c r="D486">
        <v>-0.38822000000000001</v>
      </c>
      <c r="E486" t="s">
        <v>5</v>
      </c>
      <c r="F486" t="s">
        <v>487</v>
      </c>
    </row>
    <row r="487" spans="1:6" x14ac:dyDescent="0.25">
      <c r="A487" t="s">
        <v>488</v>
      </c>
      <c r="B487">
        <v>1.0549605154605499</v>
      </c>
      <c r="C487">
        <v>8.8112897853981006E-2</v>
      </c>
      <c r="D487">
        <v>-0.63295000000000001</v>
      </c>
      <c r="E487" t="s">
        <v>5</v>
      </c>
      <c r="F487" t="s">
        <v>488</v>
      </c>
    </row>
    <row r="488" spans="1:6" x14ac:dyDescent="0.25">
      <c r="A488" t="s">
        <v>489</v>
      </c>
      <c r="B488">
        <v>0.55116777929368099</v>
      </c>
      <c r="C488">
        <v>0.28108147295240898</v>
      </c>
      <c r="D488">
        <v>0.70896999999999999</v>
      </c>
      <c r="E488" t="s">
        <v>5</v>
      </c>
      <c r="F488" t="s">
        <v>489</v>
      </c>
    </row>
    <row r="489" spans="1:6" x14ac:dyDescent="0.25">
      <c r="A489" t="s">
        <v>490</v>
      </c>
      <c r="B489">
        <v>1.40141932573978</v>
      </c>
      <c r="C489">
        <v>3.9680823292485297E-2</v>
      </c>
      <c r="D489">
        <v>-0.63188</v>
      </c>
      <c r="E489" t="s">
        <v>37</v>
      </c>
      <c r="F489" t="s">
        <v>490</v>
      </c>
    </row>
    <row r="490" spans="1:6" x14ac:dyDescent="0.25">
      <c r="A490" t="s">
        <v>940</v>
      </c>
      <c r="B490">
        <v>0.523629475969701</v>
      </c>
      <c r="C490">
        <v>0.29948186157332601</v>
      </c>
      <c r="D490">
        <v>0.34083999999999998</v>
      </c>
      <c r="E490" t="s">
        <v>5</v>
      </c>
      <c r="F490" t="s">
        <v>940</v>
      </c>
    </row>
    <row r="491" spans="1:6" x14ac:dyDescent="0.25">
      <c r="A491" t="s">
        <v>491</v>
      </c>
      <c r="B491">
        <v>0.15109356803699101</v>
      </c>
      <c r="C491">
        <v>0.70616539569094805</v>
      </c>
      <c r="D491">
        <v>0.21404999999999999</v>
      </c>
      <c r="E491" t="s">
        <v>5</v>
      </c>
      <c r="F491" t="s">
        <v>491</v>
      </c>
    </row>
    <row r="492" spans="1:6" x14ac:dyDescent="0.25">
      <c r="A492" t="s">
        <v>492</v>
      </c>
      <c r="B492">
        <v>1.30743515796348E-2</v>
      </c>
      <c r="C492">
        <v>0.97034382934680896</v>
      </c>
      <c r="D492">
        <v>5.7612000000000002E-3</v>
      </c>
      <c r="E492" t="s">
        <v>5</v>
      </c>
      <c r="F492" t="s">
        <v>492</v>
      </c>
    </row>
    <row r="493" spans="1:6" x14ac:dyDescent="0.25">
      <c r="A493" t="s">
        <v>493</v>
      </c>
      <c r="B493">
        <v>0.43759609405391697</v>
      </c>
      <c r="C493">
        <v>0.36509333603640298</v>
      </c>
      <c r="D493">
        <v>0.1089</v>
      </c>
      <c r="E493" t="s">
        <v>5</v>
      </c>
      <c r="F493" t="s">
        <v>493</v>
      </c>
    </row>
    <row r="494" spans="1:6" x14ac:dyDescent="0.25">
      <c r="A494" t="s">
        <v>494</v>
      </c>
      <c r="B494">
        <v>0.70243010783763105</v>
      </c>
      <c r="C494">
        <v>0.19841289422750699</v>
      </c>
      <c r="D494">
        <v>0.17197000000000001</v>
      </c>
      <c r="E494" t="s">
        <v>5</v>
      </c>
      <c r="F494" t="s">
        <v>494</v>
      </c>
    </row>
    <row r="495" spans="1:6" x14ac:dyDescent="0.25">
      <c r="A495" t="s">
        <v>495</v>
      </c>
      <c r="B495">
        <v>0.74055154586278604</v>
      </c>
      <c r="C495">
        <v>0.18173913394146399</v>
      </c>
      <c r="D495">
        <v>0.27117999999999998</v>
      </c>
      <c r="E495" t="s">
        <v>5</v>
      </c>
      <c r="F495" t="s">
        <v>495</v>
      </c>
    </row>
    <row r="496" spans="1:6" x14ac:dyDescent="0.25">
      <c r="A496" t="s">
        <v>941</v>
      </c>
      <c r="B496">
        <v>0.180439048238306</v>
      </c>
      <c r="C496">
        <v>0.66002586016072595</v>
      </c>
      <c r="D496">
        <v>-0.27260000000000001</v>
      </c>
      <c r="E496" t="s">
        <v>5</v>
      </c>
      <c r="F496" t="s">
        <v>941</v>
      </c>
    </row>
    <row r="497" spans="1:6" x14ac:dyDescent="0.25">
      <c r="A497" t="s">
        <v>497</v>
      </c>
      <c r="B497">
        <v>0.65516277282785296</v>
      </c>
      <c r="C497">
        <v>0.22122654009210499</v>
      </c>
      <c r="D497">
        <v>-0.96748000000000001</v>
      </c>
      <c r="E497" t="s">
        <v>5</v>
      </c>
      <c r="F497" t="s">
        <v>497</v>
      </c>
    </row>
    <row r="498" spans="1:6" x14ac:dyDescent="0.25">
      <c r="A498" t="s">
        <v>499</v>
      </c>
      <c r="B498">
        <v>0.10013011852069199</v>
      </c>
      <c r="C498">
        <v>0.79409028251124603</v>
      </c>
      <c r="D498">
        <v>-7.7443999999999999E-2</v>
      </c>
      <c r="E498" t="s">
        <v>5</v>
      </c>
      <c r="F498" t="s">
        <v>499</v>
      </c>
    </row>
    <row r="499" spans="1:6" x14ac:dyDescent="0.25">
      <c r="A499" t="s">
        <v>500</v>
      </c>
      <c r="B499">
        <v>0.42611383698403099</v>
      </c>
      <c r="C499">
        <v>0.37487472744911998</v>
      </c>
      <c r="D499">
        <v>-0.86565999999999999</v>
      </c>
      <c r="E499" t="s">
        <v>5</v>
      </c>
      <c r="F499" t="s">
        <v>500</v>
      </c>
    </row>
    <row r="500" spans="1:6" x14ac:dyDescent="0.25">
      <c r="A500" t="s">
        <v>501</v>
      </c>
      <c r="B500">
        <v>0.240548017953016</v>
      </c>
      <c r="C500">
        <v>0.57471427180607504</v>
      </c>
      <c r="D500">
        <v>5.2019000000000003E-2</v>
      </c>
      <c r="E500" t="s">
        <v>5</v>
      </c>
      <c r="F500" t="s">
        <v>501</v>
      </c>
    </row>
    <row r="501" spans="1:6" x14ac:dyDescent="0.25">
      <c r="A501" t="s">
        <v>942</v>
      </c>
      <c r="B501">
        <v>0.72709650338759002</v>
      </c>
      <c r="C501">
        <v>0.18745779169585999</v>
      </c>
      <c r="D501">
        <v>0.33801999999999999</v>
      </c>
      <c r="E501" t="s">
        <v>5</v>
      </c>
      <c r="F501" t="s">
        <v>942</v>
      </c>
    </row>
    <row r="502" spans="1:6" x14ac:dyDescent="0.25">
      <c r="A502" t="s">
        <v>503</v>
      </c>
      <c r="B502">
        <v>0.76814526287014995</v>
      </c>
      <c r="C502">
        <v>0.17055118337870001</v>
      </c>
      <c r="D502">
        <v>-0.42951</v>
      </c>
      <c r="E502" t="s">
        <v>5</v>
      </c>
      <c r="F502" t="s">
        <v>503</v>
      </c>
    </row>
    <row r="503" spans="1:6" x14ac:dyDescent="0.25">
      <c r="A503" t="s">
        <v>504</v>
      </c>
      <c r="B503">
        <v>0.64605685905547405</v>
      </c>
      <c r="C503">
        <v>0.225913997789634</v>
      </c>
      <c r="D503">
        <v>-1.6432</v>
      </c>
      <c r="E503" t="s">
        <v>5</v>
      </c>
      <c r="F503" t="s">
        <v>504</v>
      </c>
    </row>
    <row r="504" spans="1:6" x14ac:dyDescent="0.25">
      <c r="A504" t="s">
        <v>505</v>
      </c>
      <c r="B504">
        <v>0.57178557357819804</v>
      </c>
      <c r="C504">
        <v>0.26804914508225902</v>
      </c>
      <c r="D504">
        <v>0.44819999999999999</v>
      </c>
      <c r="E504" t="s">
        <v>5</v>
      </c>
      <c r="F504" t="s">
        <v>505</v>
      </c>
    </row>
    <row r="505" spans="1:6" x14ac:dyDescent="0.25">
      <c r="A505" t="s">
        <v>507</v>
      </c>
      <c r="B505">
        <v>1.97286455752184E-2</v>
      </c>
      <c r="C505">
        <v>0.95558946774447695</v>
      </c>
      <c r="D505">
        <v>-5.6252999999999997E-2</v>
      </c>
      <c r="E505" t="s">
        <v>5</v>
      </c>
      <c r="F505" t="s">
        <v>507</v>
      </c>
    </row>
    <row r="506" spans="1:6" x14ac:dyDescent="0.25">
      <c r="A506" t="s">
        <v>508</v>
      </c>
      <c r="B506">
        <v>2.4437533304445301E-3</v>
      </c>
      <c r="C506">
        <v>0.99438885164123503</v>
      </c>
      <c r="D506">
        <v>-0.18264</v>
      </c>
      <c r="E506" t="s">
        <v>5</v>
      </c>
      <c r="F506" t="s">
        <v>508</v>
      </c>
    </row>
    <row r="507" spans="1:6" x14ac:dyDescent="0.25">
      <c r="A507" t="s">
        <v>510</v>
      </c>
      <c r="B507">
        <v>0.206071342872784</v>
      </c>
      <c r="C507">
        <v>0.62219806640853004</v>
      </c>
      <c r="D507">
        <v>-0.26383000000000001</v>
      </c>
      <c r="E507" t="s">
        <v>5</v>
      </c>
      <c r="F507" t="s">
        <v>510</v>
      </c>
    </row>
    <row r="508" spans="1:6" x14ac:dyDescent="0.25">
      <c r="A508" t="s">
        <v>511</v>
      </c>
      <c r="B508">
        <v>0.49660499892673698</v>
      </c>
      <c r="C508">
        <v>0.318709494190136</v>
      </c>
      <c r="D508">
        <v>0.18181</v>
      </c>
      <c r="E508" t="s">
        <v>5</v>
      </c>
      <c r="F508" t="s">
        <v>511</v>
      </c>
    </row>
    <row r="509" spans="1:6" x14ac:dyDescent="0.25">
      <c r="A509" t="s">
        <v>513</v>
      </c>
      <c r="B509">
        <v>0.11783272594588499</v>
      </c>
      <c r="C509">
        <v>0.76237259100223598</v>
      </c>
      <c r="D509">
        <v>-0.18601000000000001</v>
      </c>
      <c r="E509" t="s">
        <v>5</v>
      </c>
      <c r="F509" t="s">
        <v>513</v>
      </c>
    </row>
    <row r="510" spans="1:6" x14ac:dyDescent="0.25">
      <c r="A510" t="s">
        <v>514</v>
      </c>
      <c r="B510">
        <v>0.63632553077000598</v>
      </c>
      <c r="C510">
        <v>0.23103324029247799</v>
      </c>
      <c r="D510">
        <v>0.27803</v>
      </c>
      <c r="E510" t="s">
        <v>5</v>
      </c>
      <c r="F510" t="s">
        <v>514</v>
      </c>
    </row>
    <row r="511" spans="1:6" x14ac:dyDescent="0.25">
      <c r="A511" t="s">
        <v>515</v>
      </c>
      <c r="B511">
        <v>0.12171274167142</v>
      </c>
      <c r="C511">
        <v>0.75559183862315504</v>
      </c>
      <c r="D511">
        <v>7.7721999999999999E-2</v>
      </c>
      <c r="E511" t="s">
        <v>5</v>
      </c>
      <c r="F511" t="s">
        <v>515</v>
      </c>
    </row>
    <row r="512" spans="1:6" x14ac:dyDescent="0.25">
      <c r="A512" t="s">
        <v>516</v>
      </c>
      <c r="B512">
        <v>0.150897603311757</v>
      </c>
      <c r="C512">
        <v>0.70648410739298695</v>
      </c>
      <c r="D512">
        <v>-0.18653</v>
      </c>
      <c r="E512" t="s">
        <v>5</v>
      </c>
      <c r="F512" t="s">
        <v>516</v>
      </c>
    </row>
    <row r="513" spans="1:6" x14ac:dyDescent="0.25">
      <c r="A513" t="s">
        <v>944</v>
      </c>
      <c r="B513">
        <v>0.22056624208961101</v>
      </c>
      <c r="C513">
        <v>0.60177446841409099</v>
      </c>
      <c r="D513">
        <v>2.0233999999999999E-2</v>
      </c>
      <c r="E513" t="s">
        <v>5</v>
      </c>
      <c r="F513" t="s">
        <v>944</v>
      </c>
    </row>
    <row r="514" spans="1:6" x14ac:dyDescent="0.25">
      <c r="A514" t="s">
        <v>517</v>
      </c>
      <c r="B514">
        <v>0.20270688190630701</v>
      </c>
      <c r="C514">
        <v>0.62703692751532103</v>
      </c>
      <c r="D514">
        <v>0.17829999999999999</v>
      </c>
      <c r="E514" t="s">
        <v>5</v>
      </c>
      <c r="F514" t="s">
        <v>517</v>
      </c>
    </row>
    <row r="515" spans="1:6" x14ac:dyDescent="0.25">
      <c r="A515" t="s">
        <v>518</v>
      </c>
      <c r="B515">
        <v>1.06161411265426</v>
      </c>
      <c r="C515">
        <v>8.6773254705423894E-2</v>
      </c>
      <c r="D515">
        <v>0.2878</v>
      </c>
      <c r="E515" t="s">
        <v>5</v>
      </c>
      <c r="F515" t="s">
        <v>518</v>
      </c>
    </row>
    <row r="516" spans="1:6" x14ac:dyDescent="0.25">
      <c r="A516" t="s">
        <v>519</v>
      </c>
      <c r="B516">
        <v>0.79274071178213901</v>
      </c>
      <c r="C516">
        <v>0.161160753118547</v>
      </c>
      <c r="D516">
        <v>1.3411999999999999</v>
      </c>
      <c r="E516" t="s">
        <v>5</v>
      </c>
      <c r="F516" t="s">
        <v>519</v>
      </c>
    </row>
    <row r="517" spans="1:6" x14ac:dyDescent="0.25">
      <c r="A517" t="s">
        <v>520</v>
      </c>
      <c r="B517">
        <v>0.17132277392283399</v>
      </c>
      <c r="C517">
        <v>0.67402689498653301</v>
      </c>
      <c r="D517">
        <v>0.25036000000000003</v>
      </c>
      <c r="E517" t="s">
        <v>5</v>
      </c>
      <c r="F517" t="s">
        <v>520</v>
      </c>
    </row>
    <row r="518" spans="1:6" x14ac:dyDescent="0.25">
      <c r="A518" t="s">
        <v>521</v>
      </c>
      <c r="B518">
        <v>0.36902623202059298</v>
      </c>
      <c r="C518">
        <v>0.42753706150913301</v>
      </c>
      <c r="D518">
        <v>-0.36480000000000001</v>
      </c>
      <c r="E518" t="s">
        <v>5</v>
      </c>
      <c r="F518" t="s">
        <v>521</v>
      </c>
    </row>
    <row r="519" spans="1:6" x14ac:dyDescent="0.25">
      <c r="A519" t="s">
        <v>522</v>
      </c>
      <c r="B519">
        <v>1.4541342984344401</v>
      </c>
      <c r="C519">
        <v>3.5145174304441397E-2</v>
      </c>
      <c r="D519">
        <v>-0.40427000000000002</v>
      </c>
      <c r="E519" t="s">
        <v>5</v>
      </c>
      <c r="F519" t="s">
        <v>522</v>
      </c>
    </row>
    <row r="520" spans="1:6" x14ac:dyDescent="0.25">
      <c r="A520" t="s">
        <v>945</v>
      </c>
      <c r="B520">
        <v>0.120063338810521</v>
      </c>
      <c r="C520">
        <v>0.75846694986636398</v>
      </c>
      <c r="D520">
        <v>0.13427</v>
      </c>
      <c r="E520" t="s">
        <v>5</v>
      </c>
      <c r="F520" t="s">
        <v>945</v>
      </c>
    </row>
    <row r="521" spans="1:6" x14ac:dyDescent="0.25">
      <c r="A521" t="s">
        <v>523</v>
      </c>
      <c r="B521">
        <v>0.150551033823452</v>
      </c>
      <c r="C521">
        <v>0.707048110773145</v>
      </c>
      <c r="D521">
        <v>-0.11014</v>
      </c>
      <c r="E521" t="s">
        <v>5</v>
      </c>
      <c r="F521" t="s">
        <v>523</v>
      </c>
    </row>
    <row r="522" spans="1:6" x14ac:dyDescent="0.25">
      <c r="A522" t="s">
        <v>524</v>
      </c>
      <c r="B522">
        <v>0.40248460967184302</v>
      </c>
      <c r="C522">
        <v>0.39583609204459702</v>
      </c>
      <c r="D522">
        <v>0.19237000000000001</v>
      </c>
      <c r="E522" t="s">
        <v>5</v>
      </c>
      <c r="F522" t="s">
        <v>524</v>
      </c>
    </row>
    <row r="523" spans="1:6" x14ac:dyDescent="0.25">
      <c r="A523" t="s">
        <v>525</v>
      </c>
      <c r="B523">
        <v>0.45684142759635399</v>
      </c>
      <c r="C523">
        <v>0.349267819119565</v>
      </c>
      <c r="D523">
        <v>0.89024999999999999</v>
      </c>
      <c r="E523" t="s">
        <v>5</v>
      </c>
      <c r="F523" t="s">
        <v>525</v>
      </c>
    </row>
    <row r="524" spans="1:6" x14ac:dyDescent="0.25">
      <c r="A524" t="s">
        <v>526</v>
      </c>
      <c r="B524">
        <v>0.63433992952857099</v>
      </c>
      <c r="C524">
        <v>0.23209194628792101</v>
      </c>
      <c r="D524">
        <v>-0.71665000000000001</v>
      </c>
      <c r="E524" t="s">
        <v>5</v>
      </c>
      <c r="F524" t="s">
        <v>526</v>
      </c>
    </row>
    <row r="525" spans="1:6" x14ac:dyDescent="0.25">
      <c r="A525" t="s">
        <v>946</v>
      </c>
      <c r="B525">
        <v>0.13574298108775101</v>
      </c>
      <c r="C525">
        <v>0.73157190544179096</v>
      </c>
      <c r="D525">
        <v>0.63048999999999999</v>
      </c>
      <c r="E525" t="s">
        <v>5</v>
      </c>
      <c r="F525" t="s">
        <v>946</v>
      </c>
    </row>
    <row r="526" spans="1:6" x14ac:dyDescent="0.25">
      <c r="A526" t="s">
        <v>527</v>
      </c>
      <c r="B526">
        <v>1.6595039989719899E-2</v>
      </c>
      <c r="C526">
        <v>0.96250935662562398</v>
      </c>
      <c r="D526">
        <v>9.7693000000000002E-2</v>
      </c>
      <c r="E526" t="s">
        <v>5</v>
      </c>
      <c r="F526" t="s">
        <v>527</v>
      </c>
    </row>
    <row r="527" spans="1:6" x14ac:dyDescent="0.25">
      <c r="A527" t="s">
        <v>529</v>
      </c>
      <c r="B527">
        <v>0.42683647814847397</v>
      </c>
      <c r="C527">
        <v>0.37425147602681402</v>
      </c>
      <c r="D527">
        <v>0.26945999999999998</v>
      </c>
      <c r="E527" t="s">
        <v>5</v>
      </c>
      <c r="F527" t="s">
        <v>529</v>
      </c>
    </row>
    <row r="528" spans="1:6" x14ac:dyDescent="0.25">
      <c r="A528" t="s">
        <v>532</v>
      </c>
      <c r="B528">
        <v>0.32617379689370402</v>
      </c>
      <c r="C528">
        <v>0.47187416786150399</v>
      </c>
      <c r="D528">
        <v>0.25844</v>
      </c>
      <c r="E528" t="s">
        <v>5</v>
      </c>
      <c r="F528" t="s">
        <v>532</v>
      </c>
    </row>
    <row r="529" spans="1:6" x14ac:dyDescent="0.25">
      <c r="A529" t="s">
        <v>533</v>
      </c>
      <c r="B529">
        <v>7.0217639309754595E-2</v>
      </c>
      <c r="C529">
        <v>0.85071161167523002</v>
      </c>
      <c r="D529">
        <v>-0.15426000000000001</v>
      </c>
      <c r="E529" t="s">
        <v>5</v>
      </c>
      <c r="F529" t="s">
        <v>533</v>
      </c>
    </row>
    <row r="530" spans="1:6" x14ac:dyDescent="0.25">
      <c r="A530" t="s">
        <v>1115</v>
      </c>
      <c r="B530">
        <v>0.90556233817540199</v>
      </c>
      <c r="C530">
        <v>0.124290421786935</v>
      </c>
      <c r="D530">
        <v>0.4345</v>
      </c>
      <c r="E530" t="s">
        <v>5</v>
      </c>
      <c r="F530" t="s">
        <v>1115</v>
      </c>
    </row>
    <row r="531" spans="1:6" x14ac:dyDescent="0.25">
      <c r="A531" t="s">
        <v>534</v>
      </c>
      <c r="B531">
        <v>0.10713505987104401</v>
      </c>
      <c r="C531">
        <v>0.78138476641564403</v>
      </c>
      <c r="D531">
        <v>0.24615000000000001</v>
      </c>
      <c r="E531" t="s">
        <v>5</v>
      </c>
      <c r="F531" t="s">
        <v>534</v>
      </c>
    </row>
    <row r="532" spans="1:6" x14ac:dyDescent="0.25">
      <c r="A532" t="s">
        <v>535</v>
      </c>
      <c r="B532">
        <v>0.12361730853324999</v>
      </c>
      <c r="C532">
        <v>0.75228550072423395</v>
      </c>
      <c r="D532">
        <v>7.9519000000000006E-2</v>
      </c>
      <c r="E532" t="s">
        <v>5</v>
      </c>
      <c r="F532" t="s">
        <v>535</v>
      </c>
    </row>
    <row r="533" spans="1:6" x14ac:dyDescent="0.25">
      <c r="A533" t="s">
        <v>536</v>
      </c>
      <c r="B533">
        <v>0.11320212322024401</v>
      </c>
      <c r="C533">
        <v>0.77054476950781703</v>
      </c>
      <c r="D533">
        <v>1.5063999999999999E-2</v>
      </c>
      <c r="E533" t="s">
        <v>5</v>
      </c>
      <c r="F533" t="s">
        <v>536</v>
      </c>
    </row>
    <row r="534" spans="1:6" x14ac:dyDescent="0.25">
      <c r="A534" t="s">
        <v>537</v>
      </c>
      <c r="B534">
        <v>0.76360554561514005</v>
      </c>
      <c r="C534">
        <v>0.17234331980179901</v>
      </c>
      <c r="D534">
        <v>0.75478000000000001</v>
      </c>
      <c r="E534" t="s">
        <v>5</v>
      </c>
      <c r="F534" t="s">
        <v>537</v>
      </c>
    </row>
    <row r="535" spans="1:6" x14ac:dyDescent="0.25">
      <c r="A535" t="s">
        <v>540</v>
      </c>
      <c r="B535">
        <v>0.38193580465641203</v>
      </c>
      <c r="C535">
        <v>0.41501538369971602</v>
      </c>
      <c r="D535">
        <v>-0.21379999999999999</v>
      </c>
      <c r="E535" t="s">
        <v>5</v>
      </c>
      <c r="F535" t="s">
        <v>540</v>
      </c>
    </row>
    <row r="536" spans="1:6" x14ac:dyDescent="0.25">
      <c r="A536" t="s">
        <v>1116</v>
      </c>
      <c r="B536">
        <v>3.7506656997180102E-2</v>
      </c>
      <c r="C536">
        <v>0.91726187521455205</v>
      </c>
      <c r="D536">
        <v>-5.4681E-3</v>
      </c>
      <c r="E536" t="s">
        <v>5</v>
      </c>
      <c r="F536" t="s">
        <v>1116</v>
      </c>
    </row>
    <row r="537" spans="1:6" x14ac:dyDescent="0.25">
      <c r="A537" t="s">
        <v>952</v>
      </c>
      <c r="B537">
        <v>1.1846529368981</v>
      </c>
      <c r="C537">
        <v>6.5365270552513399E-2</v>
      </c>
      <c r="D537">
        <v>0.64710999999999996</v>
      </c>
      <c r="E537" t="s">
        <v>5</v>
      </c>
      <c r="F537" t="s">
        <v>952</v>
      </c>
    </row>
    <row r="538" spans="1:6" x14ac:dyDescent="0.25">
      <c r="A538" t="s">
        <v>541</v>
      </c>
      <c r="B538">
        <v>0.61845347260377004</v>
      </c>
      <c r="C538">
        <v>0.240739041688841</v>
      </c>
      <c r="D538">
        <v>0.15281</v>
      </c>
      <c r="E538" t="s">
        <v>5</v>
      </c>
      <c r="F538" t="s">
        <v>541</v>
      </c>
    </row>
    <row r="539" spans="1:6" x14ac:dyDescent="0.25">
      <c r="A539" t="s">
        <v>542</v>
      </c>
      <c r="B539">
        <v>0.44038247822945098</v>
      </c>
      <c r="C539">
        <v>0.36275843680372999</v>
      </c>
      <c r="D539">
        <v>-0.58965999999999996</v>
      </c>
      <c r="E539" t="s">
        <v>5</v>
      </c>
      <c r="F539" t="s">
        <v>542</v>
      </c>
    </row>
    <row r="540" spans="1:6" x14ac:dyDescent="0.25">
      <c r="A540" t="s">
        <v>953</v>
      </c>
      <c r="B540">
        <v>0.60215845172940596</v>
      </c>
      <c r="C540">
        <v>0.24994332806123501</v>
      </c>
      <c r="D540">
        <v>0.66169</v>
      </c>
      <c r="E540" t="s">
        <v>5</v>
      </c>
      <c r="F540" t="s">
        <v>953</v>
      </c>
    </row>
    <row r="541" spans="1:6" x14ac:dyDescent="0.25">
      <c r="A541" t="s">
        <v>954</v>
      </c>
      <c r="B541">
        <v>5.5284932673129998E-2</v>
      </c>
      <c r="C541">
        <v>0.88047102252232301</v>
      </c>
      <c r="D541">
        <v>-4.7151999999999999E-2</v>
      </c>
      <c r="E541" t="s">
        <v>5</v>
      </c>
      <c r="F541" t="s">
        <v>954</v>
      </c>
    </row>
    <row r="542" spans="1:6" x14ac:dyDescent="0.25">
      <c r="A542" t="s">
        <v>543</v>
      </c>
      <c r="B542">
        <v>0.80124242592347195</v>
      </c>
      <c r="C542">
        <v>0.15803656229333601</v>
      </c>
      <c r="D542">
        <v>0.29912</v>
      </c>
      <c r="E542" t="s">
        <v>5</v>
      </c>
      <c r="F542" t="s">
        <v>543</v>
      </c>
    </row>
    <row r="543" spans="1:6" x14ac:dyDescent="0.25">
      <c r="A543" t="s">
        <v>955</v>
      </c>
      <c r="B543">
        <v>0.74605706168978303</v>
      </c>
      <c r="C543">
        <v>0.179449783335554</v>
      </c>
      <c r="D543">
        <v>0.37042000000000003</v>
      </c>
      <c r="E543" t="s">
        <v>5</v>
      </c>
      <c r="F543" t="s">
        <v>955</v>
      </c>
    </row>
    <row r="544" spans="1:6" x14ac:dyDescent="0.25">
      <c r="A544" t="s">
        <v>544</v>
      </c>
      <c r="B544">
        <v>8.5887433792805598E-2</v>
      </c>
      <c r="C544">
        <v>0.82056420148814602</v>
      </c>
      <c r="D544">
        <v>-0.17954999999999999</v>
      </c>
      <c r="E544" t="s">
        <v>5</v>
      </c>
      <c r="F544" t="s">
        <v>544</v>
      </c>
    </row>
    <row r="545" spans="1:6" x14ac:dyDescent="0.25">
      <c r="A545" t="s">
        <v>956</v>
      </c>
      <c r="B545">
        <v>0.26155781686239798</v>
      </c>
      <c r="C545">
        <v>0.547573198650114</v>
      </c>
      <c r="D545">
        <v>-0.28858</v>
      </c>
      <c r="E545" t="s">
        <v>5</v>
      </c>
      <c r="F545" t="s">
        <v>956</v>
      </c>
    </row>
    <row r="546" spans="1:6" x14ac:dyDescent="0.25">
      <c r="A546" t="s">
        <v>1117</v>
      </c>
      <c r="B546">
        <v>2.0691358123834802</v>
      </c>
      <c r="C546">
        <v>8.5283337462656109E-3</v>
      </c>
      <c r="D546">
        <v>0.87109000000000003</v>
      </c>
      <c r="E546" t="s">
        <v>37</v>
      </c>
      <c r="F546" t="s">
        <v>1117</v>
      </c>
    </row>
    <row r="547" spans="1:6" x14ac:dyDescent="0.25">
      <c r="A547" t="s">
        <v>548</v>
      </c>
      <c r="B547">
        <v>0.71709540500147695</v>
      </c>
      <c r="C547">
        <v>0.191824729739383</v>
      </c>
      <c r="D547">
        <v>-0.44883000000000001</v>
      </c>
      <c r="E547" t="s">
        <v>5</v>
      </c>
      <c r="F547" t="s">
        <v>548</v>
      </c>
    </row>
    <row r="548" spans="1:6" x14ac:dyDescent="0.25">
      <c r="A548" t="s">
        <v>1118</v>
      </c>
      <c r="B548">
        <v>0.25338426420440002</v>
      </c>
      <c r="C548">
        <v>0.55797627827508101</v>
      </c>
      <c r="D548">
        <v>-0.51170000000000004</v>
      </c>
      <c r="E548" t="s">
        <v>5</v>
      </c>
      <c r="F548" t="s">
        <v>1118</v>
      </c>
    </row>
    <row r="549" spans="1:6" x14ac:dyDescent="0.25">
      <c r="A549" t="s">
        <v>550</v>
      </c>
      <c r="B549">
        <v>0.17484464018465401</v>
      </c>
      <c r="C549">
        <v>0.66858304646928501</v>
      </c>
      <c r="D549">
        <v>0.16119</v>
      </c>
      <c r="E549" t="s">
        <v>5</v>
      </c>
      <c r="F549" t="s">
        <v>550</v>
      </c>
    </row>
    <row r="550" spans="1:6" x14ac:dyDescent="0.25">
      <c r="A550" t="s">
        <v>957</v>
      </c>
      <c r="B550">
        <v>0.19433603756102999</v>
      </c>
      <c r="C550">
        <v>0.63924002885891895</v>
      </c>
      <c r="D550">
        <v>0.12617</v>
      </c>
      <c r="E550" t="s">
        <v>5</v>
      </c>
      <c r="F550" t="s">
        <v>957</v>
      </c>
    </row>
    <row r="551" spans="1:6" x14ac:dyDescent="0.25">
      <c r="A551" t="s">
        <v>551</v>
      </c>
      <c r="B551">
        <v>2.0248091692700601E-2</v>
      </c>
      <c r="C551">
        <v>0.95444720016515405</v>
      </c>
      <c r="D551">
        <v>0.27754000000000001</v>
      </c>
      <c r="E551" t="s">
        <v>5</v>
      </c>
      <c r="F551" t="s">
        <v>551</v>
      </c>
    </row>
    <row r="552" spans="1:6" x14ac:dyDescent="0.25">
      <c r="A552" t="s">
        <v>552</v>
      </c>
      <c r="B552">
        <v>0.12209586589244099</v>
      </c>
      <c r="C552">
        <v>0.75492556747404604</v>
      </c>
      <c r="D552">
        <v>0.17387</v>
      </c>
      <c r="E552" t="s">
        <v>5</v>
      </c>
      <c r="F552" t="s">
        <v>552</v>
      </c>
    </row>
    <row r="553" spans="1:6" x14ac:dyDescent="0.25">
      <c r="A553" t="s">
        <v>553</v>
      </c>
      <c r="B553">
        <v>0.695216530296347</v>
      </c>
      <c r="C553">
        <v>0.20173602985478101</v>
      </c>
      <c r="D553">
        <v>0.31978000000000001</v>
      </c>
      <c r="E553" t="s">
        <v>5</v>
      </c>
      <c r="F553" t="s">
        <v>553</v>
      </c>
    </row>
    <row r="554" spans="1:6" x14ac:dyDescent="0.25">
      <c r="A554" t="s">
        <v>554</v>
      </c>
      <c r="B554">
        <v>0.24663515800722499</v>
      </c>
      <c r="C554">
        <v>0.56671517505260105</v>
      </c>
      <c r="D554">
        <v>0.21192</v>
      </c>
      <c r="E554" t="s">
        <v>5</v>
      </c>
      <c r="F554" t="s">
        <v>554</v>
      </c>
    </row>
    <row r="555" spans="1:6" x14ac:dyDescent="0.25">
      <c r="A555" t="s">
        <v>555</v>
      </c>
      <c r="B555">
        <v>0.384033005660811</v>
      </c>
      <c r="C555">
        <v>0.41301611225740797</v>
      </c>
      <c r="D555">
        <v>-0.4884</v>
      </c>
      <c r="E555" t="s">
        <v>5</v>
      </c>
      <c r="F555" t="s">
        <v>555</v>
      </c>
    </row>
    <row r="556" spans="1:6" x14ac:dyDescent="0.25">
      <c r="A556" t="s">
        <v>556</v>
      </c>
      <c r="B556">
        <v>0.53322198415532496</v>
      </c>
      <c r="C556">
        <v>0.29293955388764298</v>
      </c>
      <c r="D556">
        <v>0.20788000000000001</v>
      </c>
      <c r="E556" t="s">
        <v>5</v>
      </c>
      <c r="F556" t="s">
        <v>556</v>
      </c>
    </row>
    <row r="557" spans="1:6" x14ac:dyDescent="0.25">
      <c r="A557" t="s">
        <v>557</v>
      </c>
      <c r="B557">
        <v>0.72458000681833801</v>
      </c>
      <c r="C557">
        <v>0.18854715911900699</v>
      </c>
      <c r="D557">
        <v>0.17494000000000001</v>
      </c>
      <c r="E557" t="s">
        <v>5</v>
      </c>
      <c r="F557" t="s">
        <v>557</v>
      </c>
    </row>
    <row r="558" spans="1:6" x14ac:dyDescent="0.25">
      <c r="A558" t="s">
        <v>1119</v>
      </c>
      <c r="B558">
        <v>0.70286565312707805</v>
      </c>
      <c r="C558">
        <v>0.19821400963149799</v>
      </c>
      <c r="D558">
        <v>0.17155000000000001</v>
      </c>
      <c r="E558" t="s">
        <v>5</v>
      </c>
      <c r="F558" t="s">
        <v>1119</v>
      </c>
    </row>
    <row r="559" spans="1:6" x14ac:dyDescent="0.25">
      <c r="A559" t="s">
        <v>558</v>
      </c>
      <c r="B559">
        <v>3.4771620985924498E-2</v>
      </c>
      <c r="C559">
        <v>0.92305670009731999</v>
      </c>
      <c r="D559">
        <v>-8.3500000000000005E-2</v>
      </c>
      <c r="E559" t="s">
        <v>5</v>
      </c>
      <c r="F559" t="s">
        <v>558</v>
      </c>
    </row>
    <row r="560" spans="1:6" x14ac:dyDescent="0.25">
      <c r="A560" t="s">
        <v>562</v>
      </c>
      <c r="B560">
        <v>0.25268609581648799</v>
      </c>
      <c r="C560">
        <v>0.55887399793471604</v>
      </c>
      <c r="D560">
        <v>0.13449</v>
      </c>
      <c r="E560" t="s">
        <v>5</v>
      </c>
      <c r="F560" t="s">
        <v>562</v>
      </c>
    </row>
    <row r="561" spans="1:6" x14ac:dyDescent="0.25">
      <c r="A561" t="s">
        <v>563</v>
      </c>
      <c r="B561">
        <v>0.47673415114818701</v>
      </c>
      <c r="C561">
        <v>0.33363057875790197</v>
      </c>
      <c r="D561">
        <v>-0.24005000000000001</v>
      </c>
      <c r="E561" t="s">
        <v>5</v>
      </c>
      <c r="F561" t="s">
        <v>563</v>
      </c>
    </row>
    <row r="562" spans="1:6" x14ac:dyDescent="0.25">
      <c r="A562" t="s">
        <v>958</v>
      </c>
      <c r="B562">
        <v>9.6146250366223096E-2</v>
      </c>
      <c r="C562">
        <v>0.80140814061410504</v>
      </c>
      <c r="D562">
        <v>-3.2492E-2</v>
      </c>
      <c r="E562" t="s">
        <v>5</v>
      </c>
      <c r="F562" t="s">
        <v>958</v>
      </c>
    </row>
    <row r="563" spans="1:6" x14ac:dyDescent="0.25">
      <c r="A563" t="s">
        <v>564</v>
      </c>
      <c r="B563">
        <v>0.40464423941952499</v>
      </c>
      <c r="C563">
        <v>0.39387259156075299</v>
      </c>
      <c r="D563">
        <v>0.35665000000000002</v>
      </c>
      <c r="E563" t="s">
        <v>5</v>
      </c>
      <c r="F563" t="s">
        <v>564</v>
      </c>
    </row>
    <row r="564" spans="1:6" x14ac:dyDescent="0.25">
      <c r="A564" t="s">
        <v>959</v>
      </c>
      <c r="B564">
        <v>0.18118017462394301</v>
      </c>
      <c r="C564">
        <v>0.65890048220112696</v>
      </c>
      <c r="D564">
        <v>6.3E-2</v>
      </c>
      <c r="E564" t="s">
        <v>5</v>
      </c>
      <c r="F564" t="s">
        <v>959</v>
      </c>
    </row>
    <row r="565" spans="1:6" x14ac:dyDescent="0.25">
      <c r="A565" t="s">
        <v>567</v>
      </c>
      <c r="B565">
        <v>0.13857412028201199</v>
      </c>
      <c r="C565">
        <v>0.72681834380876797</v>
      </c>
      <c r="D565">
        <v>4.4876999999999998E-3</v>
      </c>
      <c r="E565" t="s">
        <v>5</v>
      </c>
      <c r="F565" t="s">
        <v>567</v>
      </c>
    </row>
    <row r="566" spans="1:6" x14ac:dyDescent="0.25">
      <c r="A566" t="s">
        <v>1120</v>
      </c>
      <c r="B566">
        <v>0.21789044810762301</v>
      </c>
      <c r="C566">
        <v>0.60549359279673898</v>
      </c>
      <c r="D566">
        <v>-0.42093000000000003</v>
      </c>
      <c r="E566" t="s">
        <v>5</v>
      </c>
      <c r="F566" t="s">
        <v>1120</v>
      </c>
    </row>
    <row r="567" spans="1:6" x14ac:dyDescent="0.25">
      <c r="A567" t="s">
        <v>569</v>
      </c>
      <c r="B567">
        <v>0.20458921192905899</v>
      </c>
      <c r="C567">
        <v>0.62432508945998999</v>
      </c>
      <c r="D567">
        <v>-0.20584</v>
      </c>
      <c r="E567" t="s">
        <v>5</v>
      </c>
      <c r="F567" t="s">
        <v>569</v>
      </c>
    </row>
    <row r="568" spans="1:6" x14ac:dyDescent="0.25">
      <c r="A568" t="s">
        <v>570</v>
      </c>
      <c r="B568">
        <v>0.461823143726735</v>
      </c>
      <c r="C568">
        <v>0.34528431967578099</v>
      </c>
      <c r="D568">
        <v>0.23755000000000001</v>
      </c>
      <c r="E568" t="s">
        <v>5</v>
      </c>
      <c r="F568" t="s">
        <v>570</v>
      </c>
    </row>
    <row r="569" spans="1:6" x14ac:dyDescent="0.25">
      <c r="A569" t="s">
        <v>571</v>
      </c>
      <c r="B569">
        <v>0.55415386662578503</v>
      </c>
      <c r="C569">
        <v>0.27915546433328198</v>
      </c>
      <c r="D569">
        <v>-0.36609999999999998</v>
      </c>
      <c r="E569" t="s">
        <v>5</v>
      </c>
      <c r="F569" t="s">
        <v>571</v>
      </c>
    </row>
    <row r="570" spans="1:6" x14ac:dyDescent="0.25">
      <c r="A570" t="s">
        <v>572</v>
      </c>
      <c r="B570">
        <v>0.17487763077254201</v>
      </c>
      <c r="C570">
        <v>0.66853226039915903</v>
      </c>
      <c r="D570">
        <v>0.13957</v>
      </c>
      <c r="E570" t="s">
        <v>5</v>
      </c>
      <c r="F570" t="s">
        <v>572</v>
      </c>
    </row>
    <row r="571" spans="1:6" x14ac:dyDescent="0.25">
      <c r="A571" t="s">
        <v>1121</v>
      </c>
      <c r="B571">
        <v>1.39130132849864</v>
      </c>
      <c r="C571">
        <v>4.06161422567035E-2</v>
      </c>
      <c r="D571">
        <v>0.96065999999999996</v>
      </c>
      <c r="E571" t="s">
        <v>37</v>
      </c>
      <c r="F571" t="s">
        <v>1121</v>
      </c>
    </row>
    <row r="572" spans="1:6" x14ac:dyDescent="0.25">
      <c r="A572" t="s">
        <v>573</v>
      </c>
      <c r="B572">
        <v>0.93117270612797798</v>
      </c>
      <c r="C572">
        <v>0.117172931063996</v>
      </c>
      <c r="D572">
        <v>0.56003999999999998</v>
      </c>
      <c r="E572" t="s">
        <v>5</v>
      </c>
      <c r="F572" t="s">
        <v>573</v>
      </c>
    </row>
    <row r="573" spans="1:6" x14ac:dyDescent="0.25">
      <c r="A573" t="s">
        <v>574</v>
      </c>
      <c r="B573">
        <v>0.85062226145026298</v>
      </c>
      <c r="C573">
        <v>0.14105150960273799</v>
      </c>
      <c r="D573">
        <v>0.60599999999999998</v>
      </c>
      <c r="E573" t="s">
        <v>5</v>
      </c>
      <c r="F573" t="s">
        <v>574</v>
      </c>
    </row>
    <row r="574" spans="1:6" x14ac:dyDescent="0.25">
      <c r="A574" t="s">
        <v>575</v>
      </c>
      <c r="B574">
        <v>8.0212768200328896E-3</v>
      </c>
      <c r="C574">
        <v>0.98169984670861199</v>
      </c>
      <c r="D574">
        <v>-1.7024999999999998E-2</v>
      </c>
      <c r="E574" t="s">
        <v>5</v>
      </c>
      <c r="F574" t="s">
        <v>575</v>
      </c>
    </row>
    <row r="575" spans="1:6" x14ac:dyDescent="0.25">
      <c r="A575" t="s">
        <v>576</v>
      </c>
      <c r="B575">
        <v>0.20305318484608501</v>
      </c>
      <c r="C575">
        <v>0.62653713258661503</v>
      </c>
      <c r="D575">
        <v>-0.15204999999999999</v>
      </c>
      <c r="E575" t="s">
        <v>5</v>
      </c>
      <c r="F575" t="s">
        <v>576</v>
      </c>
    </row>
    <row r="576" spans="1:6" x14ac:dyDescent="0.25">
      <c r="A576" t="s">
        <v>577</v>
      </c>
      <c r="B576">
        <v>0.19131148208069501</v>
      </c>
      <c r="C576">
        <v>0.64370742394173897</v>
      </c>
      <c r="D576">
        <v>-0.68411</v>
      </c>
      <c r="E576" t="s">
        <v>5</v>
      </c>
      <c r="F576" t="s">
        <v>577</v>
      </c>
    </row>
    <row r="577" spans="1:6" x14ac:dyDescent="0.25">
      <c r="A577" t="s">
        <v>960</v>
      </c>
      <c r="B577">
        <v>0.13341713385607701</v>
      </c>
      <c r="C577">
        <v>0.73550032021738998</v>
      </c>
      <c r="D577">
        <v>-4.4937999999999999E-2</v>
      </c>
      <c r="E577" t="s">
        <v>5</v>
      </c>
      <c r="F577" t="s">
        <v>960</v>
      </c>
    </row>
    <row r="578" spans="1:6" x14ac:dyDescent="0.25">
      <c r="A578" t="s">
        <v>578</v>
      </c>
      <c r="B578">
        <v>3.6327546954861199E-2</v>
      </c>
      <c r="C578">
        <v>0.919755626048811</v>
      </c>
      <c r="D578">
        <v>-3.1858999999999998E-2</v>
      </c>
      <c r="E578" t="s">
        <v>5</v>
      </c>
      <c r="F578" t="s">
        <v>578</v>
      </c>
    </row>
    <row r="579" spans="1:6" x14ac:dyDescent="0.25">
      <c r="A579" t="s">
        <v>579</v>
      </c>
      <c r="B579">
        <v>0.90216195470919802</v>
      </c>
      <c r="C579">
        <v>0.125267394755116</v>
      </c>
      <c r="D579">
        <v>0.34759000000000001</v>
      </c>
      <c r="E579" t="s">
        <v>5</v>
      </c>
      <c r="F579" t="s">
        <v>579</v>
      </c>
    </row>
    <row r="580" spans="1:6" x14ac:dyDescent="0.25">
      <c r="A580" t="s">
        <v>580</v>
      </c>
      <c r="B580">
        <v>0.45896089177345001</v>
      </c>
      <c r="C580">
        <v>0.34756745849043802</v>
      </c>
      <c r="D580">
        <v>-0.45963999999999999</v>
      </c>
      <c r="E580" t="s">
        <v>5</v>
      </c>
      <c r="F580" t="s">
        <v>580</v>
      </c>
    </row>
    <row r="581" spans="1:6" x14ac:dyDescent="0.25">
      <c r="A581" t="s">
        <v>581</v>
      </c>
      <c r="B581">
        <v>0.63062889315772797</v>
      </c>
      <c r="C581">
        <v>0.23408366410960299</v>
      </c>
      <c r="D581">
        <v>0.34438000000000002</v>
      </c>
      <c r="E581" t="s">
        <v>5</v>
      </c>
      <c r="F581" t="s">
        <v>581</v>
      </c>
    </row>
    <row r="582" spans="1:6" x14ac:dyDescent="0.25">
      <c r="A582" t="s">
        <v>582</v>
      </c>
      <c r="B582">
        <v>6.1232229003920099E-2</v>
      </c>
      <c r="C582">
        <v>0.86849589685591899</v>
      </c>
      <c r="D582">
        <v>-1.0787E-2</v>
      </c>
      <c r="E582" t="s">
        <v>5</v>
      </c>
      <c r="F582" t="s">
        <v>582</v>
      </c>
    </row>
    <row r="583" spans="1:6" x14ac:dyDescent="0.25">
      <c r="A583" t="s">
        <v>583</v>
      </c>
      <c r="B583">
        <v>1.8911495669908001E-2</v>
      </c>
      <c r="C583">
        <v>0.95738915655664303</v>
      </c>
      <c r="D583">
        <v>-0.81913000000000002</v>
      </c>
      <c r="E583" t="s">
        <v>5</v>
      </c>
      <c r="F583" t="s">
        <v>583</v>
      </c>
    </row>
    <row r="584" spans="1:6" x14ac:dyDescent="0.25">
      <c r="A584" t="s">
        <v>584</v>
      </c>
      <c r="B584">
        <v>0.30021707503704498</v>
      </c>
      <c r="C584">
        <v>0.50093678593198099</v>
      </c>
      <c r="D584">
        <v>-0.40315000000000001</v>
      </c>
      <c r="E584" t="s">
        <v>5</v>
      </c>
      <c r="F584" t="s">
        <v>584</v>
      </c>
    </row>
    <row r="585" spans="1:6" x14ac:dyDescent="0.25">
      <c r="A585" t="s">
        <v>585</v>
      </c>
      <c r="B585">
        <v>0.117589958634243</v>
      </c>
      <c r="C585">
        <v>0.762798870613557</v>
      </c>
      <c r="D585">
        <v>-8.2766000000000006E-2</v>
      </c>
      <c r="E585" t="s">
        <v>5</v>
      </c>
      <c r="F585" t="s">
        <v>585</v>
      </c>
    </row>
    <row r="586" spans="1:6" x14ac:dyDescent="0.25">
      <c r="A586" t="s">
        <v>961</v>
      </c>
      <c r="B586">
        <v>0.85985055201319405</v>
      </c>
      <c r="C586">
        <v>0.13808593596292401</v>
      </c>
      <c r="D586">
        <v>0.44042999999999999</v>
      </c>
      <c r="E586" t="s">
        <v>5</v>
      </c>
      <c r="F586" t="s">
        <v>961</v>
      </c>
    </row>
    <row r="587" spans="1:6" x14ac:dyDescent="0.25">
      <c r="A587" t="s">
        <v>1122</v>
      </c>
      <c r="B587">
        <v>0.53627600812162401</v>
      </c>
      <c r="C587">
        <v>0.29088678513490801</v>
      </c>
      <c r="D587">
        <v>0.29507</v>
      </c>
      <c r="E587" t="s">
        <v>5</v>
      </c>
      <c r="F587" t="s">
        <v>1122</v>
      </c>
    </row>
    <row r="588" spans="1:6" x14ac:dyDescent="0.25">
      <c r="A588" t="s">
        <v>586</v>
      </c>
      <c r="B588">
        <v>0.14250321443428199</v>
      </c>
      <c r="C588">
        <v>0.72027242011620096</v>
      </c>
      <c r="D588">
        <v>5.4671999999999998E-2</v>
      </c>
      <c r="E588" t="s">
        <v>5</v>
      </c>
      <c r="F588" t="s">
        <v>586</v>
      </c>
    </row>
    <row r="589" spans="1:6" x14ac:dyDescent="0.25">
      <c r="A589" t="s">
        <v>587</v>
      </c>
      <c r="B589">
        <v>1.1439694189705001</v>
      </c>
      <c r="C589">
        <v>7.1784483683933503E-2</v>
      </c>
      <c r="D589">
        <v>0.32192999999999999</v>
      </c>
      <c r="E589" t="s">
        <v>5</v>
      </c>
      <c r="F589" t="s">
        <v>587</v>
      </c>
    </row>
    <row r="590" spans="1:6" x14ac:dyDescent="0.25">
      <c r="A590" t="s">
        <v>1123</v>
      </c>
      <c r="B590">
        <v>1.4537147617506001</v>
      </c>
      <c r="C590">
        <v>3.5179141611450998E-2</v>
      </c>
      <c r="D590">
        <v>0.44769999999999999</v>
      </c>
      <c r="E590" t="s">
        <v>5</v>
      </c>
      <c r="F590" t="s">
        <v>1123</v>
      </c>
    </row>
    <row r="591" spans="1:6" x14ac:dyDescent="0.25">
      <c r="A591" t="s">
        <v>588</v>
      </c>
      <c r="B591">
        <v>0.13348478431119601</v>
      </c>
      <c r="C591">
        <v>0.73538575957170904</v>
      </c>
      <c r="D591">
        <v>-0.37206</v>
      </c>
      <c r="E591" t="s">
        <v>5</v>
      </c>
      <c r="F591" t="s">
        <v>588</v>
      </c>
    </row>
    <row r="592" spans="1:6" x14ac:dyDescent="0.25">
      <c r="A592" t="s">
        <v>962</v>
      </c>
      <c r="B592">
        <v>0.52807053440936502</v>
      </c>
      <c r="C592">
        <v>0.29643499059720502</v>
      </c>
      <c r="D592">
        <v>-0.55906999999999996</v>
      </c>
      <c r="E592" t="s">
        <v>5</v>
      </c>
      <c r="F592" t="s">
        <v>962</v>
      </c>
    </row>
    <row r="593" spans="1:6" x14ac:dyDescent="0.25">
      <c r="A593" t="s">
        <v>589</v>
      </c>
      <c r="B593">
        <v>0.243971228851732</v>
      </c>
      <c r="C593">
        <v>0.57020204578441003</v>
      </c>
      <c r="D593">
        <v>0.31929000000000002</v>
      </c>
      <c r="E593" t="s">
        <v>5</v>
      </c>
      <c r="F593" t="s">
        <v>589</v>
      </c>
    </row>
    <row r="594" spans="1:6" x14ac:dyDescent="0.25">
      <c r="A594" t="s">
        <v>590</v>
      </c>
      <c r="B594">
        <v>0.54657147151203</v>
      </c>
      <c r="C594">
        <v>0.28407206512800198</v>
      </c>
      <c r="D594">
        <v>0.18332000000000001</v>
      </c>
      <c r="E594" t="s">
        <v>5</v>
      </c>
      <c r="F594" t="s">
        <v>590</v>
      </c>
    </row>
    <row r="595" spans="1:6" x14ac:dyDescent="0.25">
      <c r="A595" t="s">
        <v>591</v>
      </c>
      <c r="B595">
        <v>0.70152127302966105</v>
      </c>
      <c r="C595">
        <v>0.19882854159044899</v>
      </c>
      <c r="D595">
        <v>-0.40949000000000002</v>
      </c>
      <c r="E595" t="s">
        <v>5</v>
      </c>
      <c r="F595" t="s">
        <v>591</v>
      </c>
    </row>
    <row r="596" spans="1:6" x14ac:dyDescent="0.25">
      <c r="A596" t="s">
        <v>592</v>
      </c>
      <c r="B596">
        <v>0.28687548592819001</v>
      </c>
      <c r="C596">
        <v>0.51656444926421397</v>
      </c>
      <c r="D596">
        <v>-0.31657000000000002</v>
      </c>
      <c r="E596" t="s">
        <v>5</v>
      </c>
      <c r="F596" t="s">
        <v>592</v>
      </c>
    </row>
    <row r="597" spans="1:6" x14ac:dyDescent="0.25">
      <c r="A597" t="s">
        <v>593</v>
      </c>
      <c r="B597">
        <v>0.35308711961709799</v>
      </c>
      <c r="C597">
        <v>0.44351966481526101</v>
      </c>
      <c r="D597">
        <v>-0.50736999999999999</v>
      </c>
      <c r="E597" t="s">
        <v>5</v>
      </c>
      <c r="F597" t="s">
        <v>593</v>
      </c>
    </row>
    <row r="598" spans="1:6" x14ac:dyDescent="0.25">
      <c r="A598" t="s">
        <v>594</v>
      </c>
      <c r="B598">
        <v>0.32547892072125301</v>
      </c>
      <c r="C598">
        <v>0.47262977629416097</v>
      </c>
      <c r="D598">
        <v>0.39683000000000002</v>
      </c>
      <c r="E598" t="s">
        <v>5</v>
      </c>
      <c r="F598" t="s">
        <v>594</v>
      </c>
    </row>
    <row r="599" spans="1:6" x14ac:dyDescent="0.25">
      <c r="A599" t="s">
        <v>595</v>
      </c>
      <c r="B599">
        <v>0.45210684520445299</v>
      </c>
      <c r="C599">
        <v>0.35309629029419998</v>
      </c>
      <c r="D599">
        <v>-0.37032999999999999</v>
      </c>
      <c r="E599" t="s">
        <v>5</v>
      </c>
      <c r="F599" t="s">
        <v>595</v>
      </c>
    </row>
    <row r="600" spans="1:6" x14ac:dyDescent="0.25">
      <c r="A600" t="s">
        <v>596</v>
      </c>
      <c r="B600">
        <v>0.82043461075790602</v>
      </c>
      <c r="C600">
        <v>0.15120473425636799</v>
      </c>
      <c r="D600">
        <v>0.55959000000000003</v>
      </c>
      <c r="E600" t="s">
        <v>5</v>
      </c>
      <c r="F600" t="s">
        <v>596</v>
      </c>
    </row>
    <row r="601" spans="1:6" x14ac:dyDescent="0.25">
      <c r="A601" t="s">
        <v>597</v>
      </c>
      <c r="B601">
        <v>0.225789200724829</v>
      </c>
      <c r="C601">
        <v>0.59458068810406695</v>
      </c>
      <c r="D601">
        <v>4.8675000000000003E-2</v>
      </c>
      <c r="E601" t="s">
        <v>5</v>
      </c>
      <c r="F601" t="s">
        <v>597</v>
      </c>
    </row>
    <row r="602" spans="1:6" x14ac:dyDescent="0.25">
      <c r="A602" t="s">
        <v>598</v>
      </c>
      <c r="B602">
        <v>0.146618203249305</v>
      </c>
      <c r="C602">
        <v>0.71347998867608298</v>
      </c>
      <c r="D602">
        <v>9.8238000000000006E-2</v>
      </c>
      <c r="E602" t="s">
        <v>5</v>
      </c>
      <c r="F602" t="s">
        <v>598</v>
      </c>
    </row>
    <row r="603" spans="1:6" x14ac:dyDescent="0.25">
      <c r="A603" t="s">
        <v>1124</v>
      </c>
      <c r="B603">
        <v>0.13011483936177401</v>
      </c>
      <c r="C603">
        <v>0.74111424447396501</v>
      </c>
      <c r="D603">
        <v>2.877E-2</v>
      </c>
      <c r="E603" t="s">
        <v>5</v>
      </c>
      <c r="F603" t="s">
        <v>1124</v>
      </c>
    </row>
    <row r="604" spans="1:6" x14ac:dyDescent="0.25">
      <c r="A604" t="s">
        <v>599</v>
      </c>
      <c r="B604">
        <v>0.84947637661365005</v>
      </c>
      <c r="C604">
        <v>0.141424165045066</v>
      </c>
      <c r="D604">
        <v>-1.3772</v>
      </c>
      <c r="E604" t="s">
        <v>5</v>
      </c>
      <c r="F604" t="s">
        <v>599</v>
      </c>
    </row>
    <row r="605" spans="1:6" x14ac:dyDescent="0.25">
      <c r="A605" t="s">
        <v>964</v>
      </c>
      <c r="B605">
        <v>0.88401908769607795</v>
      </c>
      <c r="C605">
        <v>0.13061134818186201</v>
      </c>
      <c r="D605">
        <v>0.28428999999999999</v>
      </c>
      <c r="E605" t="s">
        <v>5</v>
      </c>
      <c r="F605" t="s">
        <v>964</v>
      </c>
    </row>
    <row r="606" spans="1:6" x14ac:dyDescent="0.25">
      <c r="A606" t="s">
        <v>601</v>
      </c>
      <c r="B606">
        <v>7.9245802547235705E-2</v>
      </c>
      <c r="C606">
        <v>0.83320947017811098</v>
      </c>
      <c r="D606">
        <v>-1.8291999999999999E-2</v>
      </c>
      <c r="E606" t="s">
        <v>5</v>
      </c>
      <c r="F606" t="s">
        <v>601</v>
      </c>
    </row>
    <row r="607" spans="1:6" x14ac:dyDescent="0.25">
      <c r="A607" t="s">
        <v>602</v>
      </c>
      <c r="B607">
        <v>0.39842062228358699</v>
      </c>
      <c r="C607">
        <v>0.39955758335119301</v>
      </c>
      <c r="D607">
        <v>-0.33227000000000001</v>
      </c>
      <c r="E607" t="s">
        <v>5</v>
      </c>
      <c r="F607" t="s">
        <v>602</v>
      </c>
    </row>
    <row r="608" spans="1:6" x14ac:dyDescent="0.25">
      <c r="A608" t="s">
        <v>603</v>
      </c>
      <c r="B608">
        <v>0.33495731983712601</v>
      </c>
      <c r="C608">
        <v>0.46242646399146098</v>
      </c>
      <c r="D608">
        <v>-0.32257000000000002</v>
      </c>
      <c r="E608" t="s">
        <v>5</v>
      </c>
      <c r="F608" t="s">
        <v>603</v>
      </c>
    </row>
    <row r="609" spans="1:6" x14ac:dyDescent="0.25">
      <c r="A609" t="s">
        <v>965</v>
      </c>
      <c r="B609">
        <v>0.44115953569716598</v>
      </c>
      <c r="C609">
        <v>0.36210995487491598</v>
      </c>
      <c r="D609">
        <v>-0.50854999999999995</v>
      </c>
      <c r="E609" t="s">
        <v>5</v>
      </c>
      <c r="F609" t="s">
        <v>965</v>
      </c>
    </row>
    <row r="610" spans="1:6" x14ac:dyDescent="0.25">
      <c r="A610" t="s">
        <v>606</v>
      </c>
      <c r="B610">
        <v>7.8371583483375404E-2</v>
      </c>
      <c r="C610">
        <v>0.83488837989175602</v>
      </c>
      <c r="D610">
        <v>3.3169999999999998E-2</v>
      </c>
      <c r="E610" t="s">
        <v>5</v>
      </c>
      <c r="F610" t="s">
        <v>606</v>
      </c>
    </row>
    <row r="611" spans="1:6" x14ac:dyDescent="0.25">
      <c r="A611" t="s">
        <v>1125</v>
      </c>
      <c r="B611">
        <v>5.5225675595618598E-2</v>
      </c>
      <c r="C611">
        <v>0.88059116611474797</v>
      </c>
      <c r="D611">
        <v>-0.11738</v>
      </c>
      <c r="E611" t="s">
        <v>5</v>
      </c>
      <c r="F611" t="s">
        <v>1125</v>
      </c>
    </row>
    <row r="612" spans="1:6" x14ac:dyDescent="0.25">
      <c r="A612" t="s">
        <v>1126</v>
      </c>
      <c r="B612">
        <v>0.39040712288913798</v>
      </c>
      <c r="C612">
        <v>0.406998564178294</v>
      </c>
      <c r="D612">
        <v>0.34775</v>
      </c>
      <c r="E612" t="s">
        <v>5</v>
      </c>
      <c r="F612" t="s">
        <v>1126</v>
      </c>
    </row>
    <row r="613" spans="1:6" x14ac:dyDescent="0.25">
      <c r="A613" t="s">
        <v>607</v>
      </c>
      <c r="B613">
        <v>0.60110679550431301</v>
      </c>
      <c r="C613">
        <v>0.25054930621567101</v>
      </c>
      <c r="D613">
        <v>0.32157999999999998</v>
      </c>
      <c r="E613" t="s">
        <v>5</v>
      </c>
      <c r="F613" t="s">
        <v>607</v>
      </c>
    </row>
    <row r="614" spans="1:6" x14ac:dyDescent="0.25">
      <c r="A614" t="s">
        <v>608</v>
      </c>
      <c r="B614">
        <v>0.82316969204989598</v>
      </c>
      <c r="C614">
        <v>0.150255475757924</v>
      </c>
      <c r="D614">
        <v>0.80864000000000003</v>
      </c>
      <c r="E614" t="s">
        <v>5</v>
      </c>
      <c r="F614" t="s">
        <v>608</v>
      </c>
    </row>
    <row r="615" spans="1:6" x14ac:dyDescent="0.25">
      <c r="A615" t="s">
        <v>609</v>
      </c>
      <c r="B615">
        <v>0.41283686296865402</v>
      </c>
      <c r="C615">
        <v>0.38651213800843598</v>
      </c>
      <c r="D615">
        <v>-0.60504000000000002</v>
      </c>
      <c r="E615" t="s">
        <v>5</v>
      </c>
      <c r="F615" t="s">
        <v>609</v>
      </c>
    </row>
    <row r="616" spans="1:6" x14ac:dyDescent="0.25">
      <c r="A616" t="s">
        <v>610</v>
      </c>
      <c r="B616">
        <v>1.0860054216995501</v>
      </c>
      <c r="C616">
        <v>8.2034130318694304E-2</v>
      </c>
      <c r="D616">
        <v>0.41798999999999997</v>
      </c>
      <c r="E616" t="s">
        <v>5</v>
      </c>
      <c r="F616" t="s">
        <v>610</v>
      </c>
    </row>
    <row r="617" spans="1:6" x14ac:dyDescent="0.25">
      <c r="A617" t="s">
        <v>611</v>
      </c>
      <c r="B617">
        <v>0.19350689807923899</v>
      </c>
      <c r="C617">
        <v>0.64046160877139702</v>
      </c>
      <c r="D617">
        <v>-0.29218</v>
      </c>
      <c r="E617" t="s">
        <v>5</v>
      </c>
      <c r="F617" t="s">
        <v>611</v>
      </c>
    </row>
    <row r="618" spans="1:6" x14ac:dyDescent="0.25">
      <c r="A618" t="s">
        <v>612</v>
      </c>
      <c r="B618">
        <v>0.15092996010731899</v>
      </c>
      <c r="C618">
        <v>0.70643147326744204</v>
      </c>
      <c r="D618">
        <v>-0.12417</v>
      </c>
      <c r="E618" t="s">
        <v>5</v>
      </c>
      <c r="F618" t="s">
        <v>612</v>
      </c>
    </row>
    <row r="619" spans="1:6" x14ac:dyDescent="0.25">
      <c r="A619" t="s">
        <v>613</v>
      </c>
      <c r="B619">
        <v>9.4661319983679701E-2</v>
      </c>
      <c r="C619">
        <v>0.80415298803630397</v>
      </c>
      <c r="D619">
        <v>0.15278</v>
      </c>
      <c r="E619" t="s">
        <v>5</v>
      </c>
      <c r="F619" t="s">
        <v>613</v>
      </c>
    </row>
    <row r="620" spans="1:6" x14ac:dyDescent="0.25">
      <c r="A620" t="s">
        <v>614</v>
      </c>
      <c r="B620">
        <v>0.913033502843829</v>
      </c>
      <c r="C620">
        <v>0.122170541032733</v>
      </c>
      <c r="D620">
        <v>-3.6556000000000002</v>
      </c>
      <c r="E620" t="s">
        <v>5</v>
      </c>
      <c r="F620" t="s">
        <v>614</v>
      </c>
    </row>
    <row r="621" spans="1:6" x14ac:dyDescent="0.25">
      <c r="A621" t="s">
        <v>615</v>
      </c>
      <c r="B621">
        <v>0.108567522005124</v>
      </c>
      <c r="C621">
        <v>0.77881171926169301</v>
      </c>
      <c r="D621">
        <v>-0.36187999999999998</v>
      </c>
      <c r="E621" t="s">
        <v>5</v>
      </c>
      <c r="F621" t="s">
        <v>615</v>
      </c>
    </row>
    <row r="622" spans="1:6" x14ac:dyDescent="0.25">
      <c r="A622" t="s">
        <v>616</v>
      </c>
      <c r="B622">
        <v>0.177905639579548</v>
      </c>
      <c r="C622">
        <v>0.66388729944997604</v>
      </c>
      <c r="D622">
        <v>-0.31891000000000003</v>
      </c>
      <c r="E622" t="s">
        <v>5</v>
      </c>
      <c r="F622" t="s">
        <v>616</v>
      </c>
    </row>
    <row r="623" spans="1:6" x14ac:dyDescent="0.25">
      <c r="A623" t="s">
        <v>617</v>
      </c>
      <c r="B623">
        <v>6.9014311163664993E-2</v>
      </c>
      <c r="C623">
        <v>0.85307200255242399</v>
      </c>
      <c r="D623">
        <v>-0.14444000000000001</v>
      </c>
      <c r="E623" t="s">
        <v>5</v>
      </c>
      <c r="F623" t="s">
        <v>617</v>
      </c>
    </row>
    <row r="624" spans="1:6" x14ac:dyDescent="0.25">
      <c r="A624" t="s">
        <v>621</v>
      </c>
      <c r="B624">
        <v>7.3060541167629901E-3</v>
      </c>
      <c r="C624">
        <v>0.98331790202262204</v>
      </c>
      <c r="D624">
        <v>-0.17709</v>
      </c>
      <c r="E624" t="s">
        <v>5</v>
      </c>
      <c r="F624" t="s">
        <v>621</v>
      </c>
    </row>
    <row r="625" spans="1:6" x14ac:dyDescent="0.25">
      <c r="A625" t="s">
        <v>623</v>
      </c>
      <c r="B625">
        <v>0.145273251382527</v>
      </c>
      <c r="C625">
        <v>0.71569296555768702</v>
      </c>
      <c r="D625">
        <v>-0.27209</v>
      </c>
      <c r="E625" t="s">
        <v>5</v>
      </c>
      <c r="F625" t="s">
        <v>623</v>
      </c>
    </row>
    <row r="626" spans="1:6" x14ac:dyDescent="0.25">
      <c r="A626" t="s">
        <v>625</v>
      </c>
      <c r="B626">
        <v>0.244399870045581</v>
      </c>
      <c r="C626">
        <v>0.56963954379503001</v>
      </c>
      <c r="D626">
        <v>9.3322000000000002E-2</v>
      </c>
      <c r="E626" t="s">
        <v>5</v>
      </c>
      <c r="F626" t="s">
        <v>625</v>
      </c>
    </row>
    <row r="627" spans="1:6" x14ac:dyDescent="0.25">
      <c r="A627" t="s">
        <v>626</v>
      </c>
      <c r="B627">
        <v>0.154253080564732</v>
      </c>
      <c r="C627">
        <v>0.70104665176391601</v>
      </c>
      <c r="D627">
        <v>0.11570999999999999</v>
      </c>
      <c r="E627" t="s">
        <v>5</v>
      </c>
      <c r="F627" t="s">
        <v>626</v>
      </c>
    </row>
    <row r="628" spans="1:6" x14ac:dyDescent="0.25">
      <c r="A628" t="s">
        <v>969</v>
      </c>
      <c r="B628">
        <v>0.72037038456862401</v>
      </c>
      <c r="C628">
        <v>0.19038363538209799</v>
      </c>
      <c r="D628">
        <v>0.31906000000000001</v>
      </c>
      <c r="E628" t="s">
        <v>5</v>
      </c>
      <c r="F628" t="s">
        <v>969</v>
      </c>
    </row>
    <row r="629" spans="1:6" x14ac:dyDescent="0.25">
      <c r="A629" t="s">
        <v>629</v>
      </c>
      <c r="B629">
        <v>0.26284953940598099</v>
      </c>
      <c r="C629">
        <v>0.54594697074231702</v>
      </c>
      <c r="D629">
        <v>-0.17008000000000001</v>
      </c>
      <c r="E629" t="s">
        <v>5</v>
      </c>
      <c r="F629" t="s">
        <v>629</v>
      </c>
    </row>
    <row r="630" spans="1:6" x14ac:dyDescent="0.25">
      <c r="A630" t="s">
        <v>631</v>
      </c>
      <c r="B630">
        <v>5.8950291735322798E-2</v>
      </c>
      <c r="C630">
        <v>0.87307129223498703</v>
      </c>
      <c r="D630">
        <v>-1.1462999999999999E-2</v>
      </c>
      <c r="E630" t="s">
        <v>5</v>
      </c>
      <c r="F630" t="s">
        <v>631</v>
      </c>
    </row>
    <row r="631" spans="1:6" x14ac:dyDescent="0.25">
      <c r="A631" t="s">
        <v>1127</v>
      </c>
      <c r="B631">
        <v>0.55360389675374699</v>
      </c>
      <c r="C631">
        <v>0.27950919746172698</v>
      </c>
      <c r="D631">
        <v>0.12928000000000001</v>
      </c>
      <c r="E631" t="s">
        <v>5</v>
      </c>
      <c r="F631" t="s">
        <v>1127</v>
      </c>
    </row>
    <row r="632" spans="1:6" x14ac:dyDescent="0.25">
      <c r="A632" t="s">
        <v>632</v>
      </c>
      <c r="B632">
        <v>0.13277477695051501</v>
      </c>
      <c r="C632">
        <v>0.73658899000371802</v>
      </c>
      <c r="D632">
        <v>-0.11516</v>
      </c>
      <c r="E632" t="s">
        <v>5</v>
      </c>
      <c r="F632" t="s">
        <v>632</v>
      </c>
    </row>
    <row r="633" spans="1:6" x14ac:dyDescent="0.25">
      <c r="A633" t="s">
        <v>633</v>
      </c>
      <c r="B633">
        <v>0.55548719082862097</v>
      </c>
      <c r="C633">
        <v>0.27829974549453601</v>
      </c>
      <c r="D633">
        <v>0.25789000000000001</v>
      </c>
      <c r="E633" t="s">
        <v>5</v>
      </c>
      <c r="F633" t="s">
        <v>633</v>
      </c>
    </row>
    <row r="634" spans="1:6" x14ac:dyDescent="0.25">
      <c r="A634" t="s">
        <v>1128</v>
      </c>
      <c r="B634">
        <v>0.331494042071104</v>
      </c>
      <c r="C634">
        <v>0.46612882261072502</v>
      </c>
      <c r="D634">
        <v>-0.77625</v>
      </c>
      <c r="E634" t="s">
        <v>5</v>
      </c>
      <c r="F634" t="s">
        <v>1128</v>
      </c>
    </row>
    <row r="635" spans="1:6" x14ac:dyDescent="0.25">
      <c r="A635" t="s">
        <v>634</v>
      </c>
      <c r="B635">
        <v>0.15280028878004101</v>
      </c>
      <c r="C635">
        <v>0.70339570349971903</v>
      </c>
      <c r="D635">
        <v>-0.50954999999999995</v>
      </c>
      <c r="E635" t="s">
        <v>5</v>
      </c>
      <c r="F635" t="s">
        <v>634</v>
      </c>
    </row>
    <row r="636" spans="1:6" x14ac:dyDescent="0.25">
      <c r="A636" t="s">
        <v>635</v>
      </c>
      <c r="B636">
        <v>0.75049838756053799</v>
      </c>
      <c r="C636">
        <v>0.17762398630623799</v>
      </c>
      <c r="D636">
        <v>0.17379</v>
      </c>
      <c r="E636" t="s">
        <v>5</v>
      </c>
      <c r="F636" t="s">
        <v>635</v>
      </c>
    </row>
    <row r="637" spans="1:6" x14ac:dyDescent="0.25">
      <c r="A637" t="s">
        <v>636</v>
      </c>
      <c r="B637">
        <v>0.324598735444321</v>
      </c>
      <c r="C637">
        <v>0.47358862709361899</v>
      </c>
      <c r="D637">
        <v>-0.30623</v>
      </c>
      <c r="E637" t="s">
        <v>5</v>
      </c>
      <c r="F637" t="s">
        <v>636</v>
      </c>
    </row>
    <row r="638" spans="1:6" x14ac:dyDescent="0.25">
      <c r="A638" t="s">
        <v>637</v>
      </c>
      <c r="B638">
        <v>0.12480650446729399</v>
      </c>
      <c r="C638">
        <v>0.75022839158560695</v>
      </c>
      <c r="D638">
        <v>-0.20816999999999999</v>
      </c>
      <c r="E638" t="s">
        <v>5</v>
      </c>
      <c r="F638" t="s">
        <v>637</v>
      </c>
    </row>
    <row r="639" spans="1:6" x14ac:dyDescent="0.25">
      <c r="A639" t="s">
        <v>638</v>
      </c>
      <c r="B639">
        <v>0.567944255717032</v>
      </c>
      <c r="C639">
        <v>0.27043054555420498</v>
      </c>
      <c r="D639">
        <v>0.43992999999999999</v>
      </c>
      <c r="E639" t="s">
        <v>5</v>
      </c>
      <c r="F639" t="s">
        <v>638</v>
      </c>
    </row>
    <row r="640" spans="1:6" x14ac:dyDescent="0.25">
      <c r="A640" t="s">
        <v>1129</v>
      </c>
      <c r="B640">
        <v>0.208900217319473</v>
      </c>
      <c r="C640">
        <v>0.61815841073356004</v>
      </c>
      <c r="D640">
        <v>6.9303000000000003E-2</v>
      </c>
      <c r="E640" t="s">
        <v>5</v>
      </c>
      <c r="F640" t="s">
        <v>1129</v>
      </c>
    </row>
    <row r="641" spans="1:6" x14ac:dyDescent="0.25">
      <c r="A641" t="s">
        <v>639</v>
      </c>
      <c r="B641">
        <v>0.59821256639382503</v>
      </c>
      <c r="C641">
        <v>0.25222459514579598</v>
      </c>
      <c r="D641">
        <v>-0.61946999999999997</v>
      </c>
      <c r="E641" t="s">
        <v>5</v>
      </c>
      <c r="F641" t="s">
        <v>639</v>
      </c>
    </row>
    <row r="642" spans="1:6" x14ac:dyDescent="0.25">
      <c r="A642" t="s">
        <v>640</v>
      </c>
      <c r="B642">
        <v>4.3863002092078301E-2</v>
      </c>
      <c r="C642">
        <v>0.90393457431791002</v>
      </c>
      <c r="D642">
        <v>-4.2717999999999999E-2</v>
      </c>
      <c r="E642" t="s">
        <v>5</v>
      </c>
      <c r="F642" t="s">
        <v>640</v>
      </c>
    </row>
    <row r="643" spans="1:6" x14ac:dyDescent="0.25">
      <c r="A643" t="s">
        <v>641</v>
      </c>
      <c r="B643">
        <v>5.9468054127042203E-2</v>
      </c>
      <c r="C643">
        <v>0.87203104386669605</v>
      </c>
      <c r="D643">
        <v>6.6924999999999998E-2</v>
      </c>
      <c r="E643" t="s">
        <v>5</v>
      </c>
      <c r="F643" t="s">
        <v>641</v>
      </c>
    </row>
    <row r="644" spans="1:6" x14ac:dyDescent="0.25">
      <c r="A644" t="s">
        <v>973</v>
      </c>
      <c r="B644">
        <v>1.52893207264225</v>
      </c>
      <c r="C644">
        <v>2.9584751610913299E-2</v>
      </c>
      <c r="D644">
        <v>0.84182999999999997</v>
      </c>
      <c r="E644" t="s">
        <v>37</v>
      </c>
      <c r="F644" t="s">
        <v>973</v>
      </c>
    </row>
    <row r="645" spans="1:6" x14ac:dyDescent="0.25">
      <c r="A645" t="s">
        <v>642</v>
      </c>
      <c r="B645">
        <v>0.12605388526765601</v>
      </c>
      <c r="C645">
        <v>0.74807667682929602</v>
      </c>
      <c r="D645">
        <v>-0.27722000000000002</v>
      </c>
      <c r="E645" t="s">
        <v>5</v>
      </c>
      <c r="F645" t="s">
        <v>642</v>
      </c>
    </row>
    <row r="646" spans="1:6" x14ac:dyDescent="0.25">
      <c r="A646" t="s">
        <v>643</v>
      </c>
      <c r="B646">
        <v>0.17561550320129499</v>
      </c>
      <c r="C646">
        <v>0.66739737905521201</v>
      </c>
      <c r="D646">
        <v>-0.11162</v>
      </c>
      <c r="E646" t="s">
        <v>5</v>
      </c>
      <c r="F646" t="s">
        <v>643</v>
      </c>
    </row>
    <row r="647" spans="1:6" x14ac:dyDescent="0.25">
      <c r="A647" t="s">
        <v>974</v>
      </c>
      <c r="B647">
        <v>0.35180098838527102</v>
      </c>
      <c r="C647">
        <v>0.44483506251470101</v>
      </c>
      <c r="D647">
        <v>-0.35224</v>
      </c>
      <c r="E647" t="s">
        <v>5</v>
      </c>
      <c r="F647" t="s">
        <v>974</v>
      </c>
    </row>
    <row r="648" spans="1:6" x14ac:dyDescent="0.25">
      <c r="A648" t="s">
        <v>644</v>
      </c>
      <c r="B648">
        <v>1.3895316013993899</v>
      </c>
      <c r="C648">
        <v>4.0781988571384098E-2</v>
      </c>
      <c r="D648">
        <v>0.49609999999999999</v>
      </c>
      <c r="E648" t="s">
        <v>5</v>
      </c>
      <c r="F648" t="s">
        <v>644</v>
      </c>
    </row>
    <row r="649" spans="1:6" x14ac:dyDescent="0.25">
      <c r="A649" t="s">
        <v>645</v>
      </c>
      <c r="B649">
        <v>0.527027755571985</v>
      </c>
      <c r="C649">
        <v>0.29714761199194101</v>
      </c>
      <c r="D649">
        <v>-7.4376999999999999E-2</v>
      </c>
      <c r="E649" t="s">
        <v>5</v>
      </c>
      <c r="F649" t="s">
        <v>645</v>
      </c>
    </row>
    <row r="650" spans="1:6" x14ac:dyDescent="0.25">
      <c r="A650" t="s">
        <v>975</v>
      </c>
      <c r="B650">
        <v>0.206059636490974</v>
      </c>
      <c r="C650">
        <v>0.62221483794626997</v>
      </c>
      <c r="D650">
        <v>7.1266999999999997E-2</v>
      </c>
      <c r="E650" t="s">
        <v>5</v>
      </c>
      <c r="F650" t="s">
        <v>975</v>
      </c>
    </row>
    <row r="651" spans="1:6" x14ac:dyDescent="0.25">
      <c r="A651" t="s">
        <v>648</v>
      </c>
      <c r="B651">
        <v>0.108113361424506</v>
      </c>
      <c r="C651">
        <v>0.77962658245816097</v>
      </c>
      <c r="D651">
        <v>6.7208000000000004E-2</v>
      </c>
      <c r="E651" t="s">
        <v>5</v>
      </c>
      <c r="F651" t="s">
        <v>648</v>
      </c>
    </row>
    <row r="652" spans="1:6" x14ac:dyDescent="0.25">
      <c r="A652" t="s">
        <v>649</v>
      </c>
      <c r="B652">
        <v>0.40715206073547799</v>
      </c>
      <c r="C652">
        <v>0.39160473944383201</v>
      </c>
      <c r="D652">
        <v>0.65332000000000001</v>
      </c>
      <c r="E652" t="s">
        <v>5</v>
      </c>
      <c r="F652" t="s">
        <v>649</v>
      </c>
    </row>
    <row r="653" spans="1:6" x14ac:dyDescent="0.25">
      <c r="A653" t="s">
        <v>1130</v>
      </c>
      <c r="B653">
        <v>0.32123518048504002</v>
      </c>
      <c r="C653">
        <v>0.47727075053953399</v>
      </c>
      <c r="D653">
        <v>0.38201000000000002</v>
      </c>
      <c r="E653" t="s">
        <v>5</v>
      </c>
      <c r="F653" t="s">
        <v>1130</v>
      </c>
    </row>
    <row r="654" spans="1:6" x14ac:dyDescent="0.25">
      <c r="A654" t="s">
        <v>651</v>
      </c>
      <c r="B654">
        <v>1.00529111206537</v>
      </c>
      <c r="C654">
        <v>9.87890679370102E-2</v>
      </c>
      <c r="D654">
        <v>-0.97974000000000006</v>
      </c>
      <c r="E654" t="s">
        <v>5</v>
      </c>
      <c r="F654" t="s">
        <v>651</v>
      </c>
    </row>
    <row r="655" spans="1:6" x14ac:dyDescent="0.25">
      <c r="A655" t="s">
        <v>652</v>
      </c>
      <c r="B655">
        <v>0.13425029672901001</v>
      </c>
      <c r="C655">
        <v>0.73409066809727497</v>
      </c>
      <c r="D655">
        <v>-0.71916999999999998</v>
      </c>
      <c r="E655" t="s">
        <v>5</v>
      </c>
      <c r="F655" t="s">
        <v>652</v>
      </c>
    </row>
    <row r="656" spans="1:6" x14ac:dyDescent="0.25">
      <c r="A656" t="s">
        <v>653</v>
      </c>
      <c r="B656">
        <v>0.14899857388005999</v>
      </c>
      <c r="C656">
        <v>0.70958009805209099</v>
      </c>
      <c r="D656">
        <v>-5.5937000000000001E-2</v>
      </c>
      <c r="E656" t="s">
        <v>5</v>
      </c>
      <c r="F656" t="s">
        <v>653</v>
      </c>
    </row>
    <row r="657" spans="1:6" x14ac:dyDescent="0.25">
      <c r="A657" t="s">
        <v>654</v>
      </c>
      <c r="B657">
        <v>0.122754554928274</v>
      </c>
      <c r="C657">
        <v>0.75378144911539702</v>
      </c>
      <c r="D657">
        <v>0.25556000000000001</v>
      </c>
      <c r="E657" t="s">
        <v>5</v>
      </c>
      <c r="F657" t="s">
        <v>654</v>
      </c>
    </row>
    <row r="658" spans="1:6" x14ac:dyDescent="0.25">
      <c r="A658" t="s">
        <v>1131</v>
      </c>
      <c r="B658">
        <v>1.1387137016748801</v>
      </c>
      <c r="C658">
        <v>7.2658478335659193E-2</v>
      </c>
      <c r="D658">
        <v>0.69899999999999995</v>
      </c>
      <c r="E658" t="s">
        <v>5</v>
      </c>
      <c r="F658" t="s">
        <v>1131</v>
      </c>
    </row>
    <row r="659" spans="1:6" x14ac:dyDescent="0.25">
      <c r="A659" t="s">
        <v>655</v>
      </c>
      <c r="B659">
        <v>4.6165485610523298E-2</v>
      </c>
      <c r="C659">
        <v>0.89915489803703497</v>
      </c>
      <c r="D659">
        <v>-1.3708E-2</v>
      </c>
      <c r="E659" t="s">
        <v>5</v>
      </c>
      <c r="F659" t="s">
        <v>655</v>
      </c>
    </row>
    <row r="660" spans="1:6" x14ac:dyDescent="0.25">
      <c r="A660" t="s">
        <v>657</v>
      </c>
      <c r="B660">
        <v>1.1957015028376601</v>
      </c>
      <c r="C660">
        <v>6.3723335054166094E-2</v>
      </c>
      <c r="D660">
        <v>0.51482000000000006</v>
      </c>
      <c r="E660" t="s">
        <v>5</v>
      </c>
      <c r="F660" t="s">
        <v>657</v>
      </c>
    </row>
    <row r="661" spans="1:6" x14ac:dyDescent="0.25">
      <c r="A661" t="s">
        <v>658</v>
      </c>
      <c r="B661">
        <v>0.689995502147002</v>
      </c>
      <c r="C661">
        <v>0.20417590904244801</v>
      </c>
      <c r="D661">
        <v>-0.83421999999999996</v>
      </c>
      <c r="E661" t="s">
        <v>5</v>
      </c>
      <c r="F661" t="s">
        <v>658</v>
      </c>
    </row>
    <row r="662" spans="1:6" x14ac:dyDescent="0.25">
      <c r="A662" t="s">
        <v>1132</v>
      </c>
      <c r="B662">
        <v>0.85676895959154897</v>
      </c>
      <c r="C662">
        <v>0.139069226911476</v>
      </c>
      <c r="D662">
        <v>0.63068000000000002</v>
      </c>
      <c r="E662" t="s">
        <v>5</v>
      </c>
      <c r="F662" t="s">
        <v>1132</v>
      </c>
    </row>
    <row r="663" spans="1:6" x14ac:dyDescent="0.25">
      <c r="A663" t="s">
        <v>660</v>
      </c>
      <c r="B663">
        <v>0.37692419283754203</v>
      </c>
      <c r="C663">
        <v>0.41983226034190302</v>
      </c>
      <c r="D663">
        <v>0.27037</v>
      </c>
      <c r="E663" t="s">
        <v>5</v>
      </c>
      <c r="F663" t="s">
        <v>660</v>
      </c>
    </row>
    <row r="664" spans="1:6" x14ac:dyDescent="0.25">
      <c r="A664" t="s">
        <v>661</v>
      </c>
      <c r="B664">
        <v>2.7925013086355699E-2</v>
      </c>
      <c r="C664">
        <v>0.93772390387387505</v>
      </c>
      <c r="D664">
        <v>-5.4248999999999999E-2</v>
      </c>
      <c r="E664" t="s">
        <v>5</v>
      </c>
      <c r="F664" t="s">
        <v>661</v>
      </c>
    </row>
    <row r="665" spans="1:6" x14ac:dyDescent="0.25">
      <c r="A665" t="s">
        <v>977</v>
      </c>
      <c r="B665">
        <v>1.63841617903175E-2</v>
      </c>
      <c r="C665">
        <v>0.96297683096521902</v>
      </c>
      <c r="D665">
        <v>3.4061E-3</v>
      </c>
      <c r="E665" t="s">
        <v>5</v>
      </c>
      <c r="F665" t="s">
        <v>977</v>
      </c>
    </row>
    <row r="666" spans="1:6" x14ac:dyDescent="0.25">
      <c r="A666" t="s">
        <v>662</v>
      </c>
      <c r="B666">
        <v>0.205308425711653</v>
      </c>
      <c r="C666">
        <v>0.62329203094702801</v>
      </c>
      <c r="D666">
        <v>-0.43128</v>
      </c>
      <c r="E666" t="s">
        <v>5</v>
      </c>
      <c r="F666" t="s">
        <v>662</v>
      </c>
    </row>
    <row r="667" spans="1:6" x14ac:dyDescent="0.25">
      <c r="A667" t="s">
        <v>663</v>
      </c>
      <c r="B667">
        <v>0.38703918503734402</v>
      </c>
      <c r="C667">
        <v>0.41016709321872202</v>
      </c>
      <c r="D667">
        <v>0.10474</v>
      </c>
      <c r="E667" t="s">
        <v>5</v>
      </c>
      <c r="F667" t="s">
        <v>663</v>
      </c>
    </row>
    <row r="668" spans="1:6" x14ac:dyDescent="0.25">
      <c r="A668" t="s">
        <v>664</v>
      </c>
      <c r="B668">
        <v>0.24961416471221201</v>
      </c>
      <c r="C668">
        <v>0.56284114166332799</v>
      </c>
      <c r="D668">
        <v>0.13472000000000001</v>
      </c>
      <c r="E668" t="s">
        <v>5</v>
      </c>
      <c r="F668" t="s">
        <v>664</v>
      </c>
    </row>
    <row r="669" spans="1:6" x14ac:dyDescent="0.25">
      <c r="A669" t="s">
        <v>665</v>
      </c>
      <c r="B669">
        <v>7.6527360284988494E-2</v>
      </c>
      <c r="C669">
        <v>0.83844125567499295</v>
      </c>
      <c r="D669">
        <v>-0.12148</v>
      </c>
      <c r="E669" t="s">
        <v>5</v>
      </c>
      <c r="F669" t="s">
        <v>665</v>
      </c>
    </row>
    <row r="670" spans="1:6" x14ac:dyDescent="0.25">
      <c r="A670" t="s">
        <v>666</v>
      </c>
      <c r="B670">
        <v>1.0235304302644099</v>
      </c>
      <c r="C670">
        <v>9.4726080924969494E-2</v>
      </c>
      <c r="D670">
        <v>0.56754000000000004</v>
      </c>
      <c r="E670" t="s">
        <v>5</v>
      </c>
      <c r="F670" t="s">
        <v>666</v>
      </c>
    </row>
    <row r="671" spans="1:6" x14ac:dyDescent="0.25">
      <c r="A671" t="s">
        <v>667</v>
      </c>
      <c r="B671">
        <v>0.52380096486625305</v>
      </c>
      <c r="C671">
        <v>0.29936362918106801</v>
      </c>
      <c r="D671">
        <v>-0.26557999999999998</v>
      </c>
      <c r="E671" t="s">
        <v>5</v>
      </c>
      <c r="F671" t="s">
        <v>667</v>
      </c>
    </row>
    <row r="672" spans="1:6" x14ac:dyDescent="0.25">
      <c r="A672" t="s">
        <v>668</v>
      </c>
      <c r="B672">
        <v>0.188852415964153</v>
      </c>
      <c r="C672">
        <v>0.64736256822967497</v>
      </c>
      <c r="D672">
        <v>-0.20405999999999999</v>
      </c>
      <c r="E672" t="s">
        <v>5</v>
      </c>
      <c r="F672" t="s">
        <v>668</v>
      </c>
    </row>
    <row r="673" spans="1:6" x14ac:dyDescent="0.25">
      <c r="A673" t="s">
        <v>1133</v>
      </c>
      <c r="B673">
        <v>0.469859992663198</v>
      </c>
      <c r="C673">
        <v>0.33895340992349898</v>
      </c>
      <c r="D673">
        <v>0.31197000000000003</v>
      </c>
      <c r="E673" t="s">
        <v>5</v>
      </c>
      <c r="F673" t="s">
        <v>1133</v>
      </c>
    </row>
    <row r="674" spans="1:6" x14ac:dyDescent="0.25">
      <c r="A674" t="s">
        <v>671</v>
      </c>
      <c r="B674">
        <v>0.50092486539197301</v>
      </c>
      <c r="C674">
        <v>0.31555504984709998</v>
      </c>
      <c r="D674">
        <v>0.10511</v>
      </c>
      <c r="E674" t="s">
        <v>5</v>
      </c>
      <c r="F674" t="s">
        <v>671</v>
      </c>
    </row>
    <row r="675" spans="1:6" x14ac:dyDescent="0.25">
      <c r="A675" t="s">
        <v>672</v>
      </c>
      <c r="B675">
        <v>0.306875530216495</v>
      </c>
      <c r="C675">
        <v>0.49331516894247601</v>
      </c>
      <c r="D675">
        <v>-0.91615000000000002</v>
      </c>
      <c r="E675" t="s">
        <v>5</v>
      </c>
      <c r="F675" t="s">
        <v>672</v>
      </c>
    </row>
    <row r="676" spans="1:6" x14ac:dyDescent="0.25">
      <c r="A676" t="s">
        <v>674</v>
      </c>
      <c r="B676">
        <v>0.33830763493698202</v>
      </c>
      <c r="C676">
        <v>0.45887285252195698</v>
      </c>
      <c r="D676">
        <v>-0.29993999999999998</v>
      </c>
      <c r="E676" t="s">
        <v>5</v>
      </c>
      <c r="F676" t="s">
        <v>674</v>
      </c>
    </row>
    <row r="677" spans="1:6" x14ac:dyDescent="0.25">
      <c r="A677" t="s">
        <v>675</v>
      </c>
      <c r="B677">
        <v>2.8481619060832299</v>
      </c>
      <c r="C677">
        <v>1.41852859204879E-3</v>
      </c>
      <c r="D677">
        <v>0.88817000000000002</v>
      </c>
      <c r="E677" t="s">
        <v>37</v>
      </c>
      <c r="F677" t="s">
        <v>675</v>
      </c>
    </row>
    <row r="678" spans="1:6" x14ac:dyDescent="0.25">
      <c r="A678" t="s">
        <v>676</v>
      </c>
      <c r="B678">
        <v>2.63868593457839</v>
      </c>
      <c r="C678">
        <v>2.2978097369291801E-3</v>
      </c>
      <c r="D678">
        <v>1.8815</v>
      </c>
      <c r="E678" t="s">
        <v>320</v>
      </c>
      <c r="F678" t="s">
        <v>676</v>
      </c>
    </row>
    <row r="679" spans="1:6" x14ac:dyDescent="0.25">
      <c r="A679" t="s">
        <v>677</v>
      </c>
      <c r="B679">
        <v>0.26729822548568999</v>
      </c>
      <c r="C679">
        <v>0.540383120063891</v>
      </c>
      <c r="D679">
        <v>0.46881</v>
      </c>
      <c r="E679" t="s">
        <v>5</v>
      </c>
      <c r="F679" t="s">
        <v>677</v>
      </c>
    </row>
    <row r="680" spans="1:6" x14ac:dyDescent="0.25">
      <c r="A680" t="s">
        <v>678</v>
      </c>
      <c r="B680">
        <v>5.1242811424139799E-2</v>
      </c>
      <c r="C680">
        <v>0.88870410982876102</v>
      </c>
      <c r="D680">
        <v>0.54254999999999998</v>
      </c>
      <c r="E680" t="s">
        <v>5</v>
      </c>
      <c r="F680" t="s">
        <v>678</v>
      </c>
    </row>
    <row r="681" spans="1:6" x14ac:dyDescent="0.25">
      <c r="A681" t="s">
        <v>1134</v>
      </c>
      <c r="B681">
        <v>0.679216359114998</v>
      </c>
      <c r="C681">
        <v>0.209306945968977</v>
      </c>
      <c r="D681">
        <v>1.5278</v>
      </c>
      <c r="E681" t="s">
        <v>5</v>
      </c>
      <c r="F681" t="s">
        <v>1134</v>
      </c>
    </row>
    <row r="682" spans="1:6" x14ac:dyDescent="0.25">
      <c r="A682" t="s">
        <v>679</v>
      </c>
      <c r="B682">
        <v>0.112341595076711</v>
      </c>
      <c r="C682">
        <v>0.77207307079565002</v>
      </c>
      <c r="D682">
        <v>-0.58984999999999999</v>
      </c>
      <c r="E682" t="s">
        <v>5</v>
      </c>
      <c r="F682" t="s">
        <v>679</v>
      </c>
    </row>
    <row r="683" spans="1:6" x14ac:dyDescent="0.25">
      <c r="A683" t="s">
        <v>680</v>
      </c>
      <c r="B683">
        <v>0.93010388671891697</v>
      </c>
      <c r="C683">
        <v>0.117461654364448</v>
      </c>
      <c r="D683">
        <v>0.72321999999999997</v>
      </c>
      <c r="E683" t="s">
        <v>5</v>
      </c>
      <c r="F683" t="s">
        <v>680</v>
      </c>
    </row>
    <row r="684" spans="1:6" x14ac:dyDescent="0.25">
      <c r="A684" t="s">
        <v>682</v>
      </c>
      <c r="B684">
        <v>9.4386805805550103E-2</v>
      </c>
      <c r="C684">
        <v>0.80466144759111902</v>
      </c>
      <c r="D684">
        <v>8.6551000000000003E-2</v>
      </c>
      <c r="E684" t="s">
        <v>5</v>
      </c>
      <c r="F684" t="s">
        <v>682</v>
      </c>
    </row>
    <row r="685" spans="1:6" x14ac:dyDescent="0.25">
      <c r="A685" t="s">
        <v>1135</v>
      </c>
      <c r="B685">
        <v>0.123966340861822</v>
      </c>
      <c r="C685">
        <v>0.75168114932721997</v>
      </c>
      <c r="D685">
        <v>3.5996E-2</v>
      </c>
      <c r="E685" t="s">
        <v>5</v>
      </c>
      <c r="F685" t="s">
        <v>1135</v>
      </c>
    </row>
    <row r="686" spans="1:6" x14ac:dyDescent="0.25">
      <c r="A686" t="s">
        <v>683</v>
      </c>
      <c r="B686">
        <v>0.15153462110986499</v>
      </c>
      <c r="C686">
        <v>0.70544860482084804</v>
      </c>
      <c r="D686">
        <v>0.19325000000000001</v>
      </c>
      <c r="E686" t="s">
        <v>5</v>
      </c>
      <c r="F686" t="s">
        <v>683</v>
      </c>
    </row>
    <row r="687" spans="1:6" x14ac:dyDescent="0.25">
      <c r="A687" t="s">
        <v>684</v>
      </c>
      <c r="B687">
        <v>1.6682002771917199</v>
      </c>
      <c r="C687">
        <v>2.1468402191233998E-2</v>
      </c>
      <c r="D687">
        <v>1.0331999999999999</v>
      </c>
      <c r="E687" t="s">
        <v>320</v>
      </c>
      <c r="F687" t="s">
        <v>684</v>
      </c>
    </row>
    <row r="688" spans="1:6" x14ac:dyDescent="0.25">
      <c r="A688" t="s">
        <v>685</v>
      </c>
      <c r="B688">
        <v>0.94848688727674302</v>
      </c>
      <c r="C688">
        <v>0.11259344639023899</v>
      </c>
      <c r="D688">
        <v>-0.59067000000000003</v>
      </c>
      <c r="E688" t="s">
        <v>5</v>
      </c>
      <c r="F688" t="s">
        <v>685</v>
      </c>
    </row>
    <row r="689" spans="1:6" x14ac:dyDescent="0.25">
      <c r="A689" t="s">
        <v>686</v>
      </c>
      <c r="B689">
        <v>3.6781276855249997E-2</v>
      </c>
      <c r="C689">
        <v>0.91879521157511101</v>
      </c>
      <c r="D689">
        <v>2.8502000000000002E-3</v>
      </c>
      <c r="E689" t="s">
        <v>5</v>
      </c>
      <c r="F689" t="s">
        <v>686</v>
      </c>
    </row>
    <row r="690" spans="1:6" x14ac:dyDescent="0.25">
      <c r="A690" t="s">
        <v>687</v>
      </c>
      <c r="B690">
        <v>8.3593954713021307E-2</v>
      </c>
      <c r="C690">
        <v>0.82490900641363796</v>
      </c>
      <c r="D690">
        <v>-0.19414000000000001</v>
      </c>
      <c r="E690" t="s">
        <v>5</v>
      </c>
      <c r="F690" t="s">
        <v>687</v>
      </c>
    </row>
    <row r="691" spans="1:6" x14ac:dyDescent="0.25">
      <c r="A691" t="s">
        <v>1136</v>
      </c>
      <c r="B691">
        <v>0.62831054720355095</v>
      </c>
      <c r="C691">
        <v>0.23533658810883901</v>
      </c>
      <c r="D691">
        <v>0.23518</v>
      </c>
      <c r="E691" t="s">
        <v>5</v>
      </c>
      <c r="F691" t="s">
        <v>1136</v>
      </c>
    </row>
    <row r="692" spans="1:6" x14ac:dyDescent="0.25">
      <c r="A692" t="s">
        <v>1137</v>
      </c>
      <c r="B692">
        <v>0.85572396266003303</v>
      </c>
      <c r="C692">
        <v>0.139404257413071</v>
      </c>
      <c r="D692">
        <v>0.22711999999999999</v>
      </c>
      <c r="E692" t="s">
        <v>5</v>
      </c>
      <c r="F692" t="s">
        <v>1137</v>
      </c>
    </row>
    <row r="693" spans="1:6" x14ac:dyDescent="0.25">
      <c r="A693" t="s">
        <v>689</v>
      </c>
      <c r="B693">
        <v>0.44328818701954298</v>
      </c>
      <c r="C693">
        <v>0.36033945136944501</v>
      </c>
      <c r="D693">
        <v>0.30641000000000002</v>
      </c>
      <c r="E693" t="s">
        <v>5</v>
      </c>
      <c r="F693" t="s">
        <v>689</v>
      </c>
    </row>
    <row r="694" spans="1:6" x14ac:dyDescent="0.25">
      <c r="A694" t="s">
        <v>985</v>
      </c>
      <c r="B694">
        <v>0.188439001616512</v>
      </c>
      <c r="C694">
        <v>0.64797910011376103</v>
      </c>
      <c r="D694">
        <v>-9.4129000000000004E-2</v>
      </c>
      <c r="E694" t="s">
        <v>5</v>
      </c>
      <c r="F694" t="s">
        <v>985</v>
      </c>
    </row>
    <row r="695" spans="1:6" x14ac:dyDescent="0.25">
      <c r="A695" t="s">
        <v>690</v>
      </c>
      <c r="B695">
        <v>0.72740267156836103</v>
      </c>
      <c r="C695">
        <v>0.18732568459440299</v>
      </c>
      <c r="D695">
        <v>0.47241</v>
      </c>
      <c r="E695" t="s">
        <v>5</v>
      </c>
      <c r="F695" t="s">
        <v>690</v>
      </c>
    </row>
    <row r="696" spans="1:6" x14ac:dyDescent="0.25">
      <c r="A696" t="s">
        <v>691</v>
      </c>
      <c r="B696">
        <v>0.32647881404847201</v>
      </c>
      <c r="C696">
        <v>0.47154287379495802</v>
      </c>
      <c r="D696">
        <v>-0.22309000000000001</v>
      </c>
      <c r="E696" t="s">
        <v>5</v>
      </c>
      <c r="F696" t="s">
        <v>691</v>
      </c>
    </row>
    <row r="697" spans="1:6" x14ac:dyDescent="0.25">
      <c r="A697" t="s">
        <v>692</v>
      </c>
      <c r="B697">
        <v>0.107081553065403</v>
      </c>
      <c r="C697">
        <v>0.78148104205398905</v>
      </c>
      <c r="D697">
        <v>0.34547</v>
      </c>
      <c r="E697" t="s">
        <v>5</v>
      </c>
      <c r="F697" t="s">
        <v>692</v>
      </c>
    </row>
    <row r="698" spans="1:6" x14ac:dyDescent="0.25">
      <c r="A698" t="s">
        <v>693</v>
      </c>
      <c r="B698">
        <v>5.5284950568641397E-2</v>
      </c>
      <c r="C698">
        <v>0.88047098624168996</v>
      </c>
      <c r="D698">
        <v>-4.7151999999999999E-2</v>
      </c>
      <c r="E698" t="s">
        <v>5</v>
      </c>
      <c r="F698" t="s">
        <v>693</v>
      </c>
    </row>
    <row r="699" spans="1:6" x14ac:dyDescent="0.25">
      <c r="A699" t="s">
        <v>1138</v>
      </c>
      <c r="B699">
        <v>0.17099702968622901</v>
      </c>
      <c r="C699">
        <v>0.674532641080832</v>
      </c>
      <c r="D699">
        <v>0.12528</v>
      </c>
      <c r="E699" t="s">
        <v>5</v>
      </c>
      <c r="F699" t="s">
        <v>1138</v>
      </c>
    </row>
    <row r="700" spans="1:6" x14ac:dyDescent="0.25">
      <c r="A700" t="s">
        <v>986</v>
      </c>
      <c r="B700">
        <v>0.79501699909319201</v>
      </c>
      <c r="C700">
        <v>0.160318263791383</v>
      </c>
      <c r="D700">
        <v>0.41569</v>
      </c>
      <c r="E700" t="s">
        <v>5</v>
      </c>
      <c r="F700" t="s">
        <v>986</v>
      </c>
    </row>
    <row r="701" spans="1:6" x14ac:dyDescent="0.25">
      <c r="A701" t="s">
        <v>987</v>
      </c>
      <c r="B701">
        <v>0.100202701461562</v>
      </c>
      <c r="C701">
        <v>0.79395757856434501</v>
      </c>
      <c r="D701">
        <v>-9.4055E-2</v>
      </c>
      <c r="E701" t="s">
        <v>5</v>
      </c>
      <c r="F701" t="s">
        <v>987</v>
      </c>
    </row>
    <row r="702" spans="1:6" x14ac:dyDescent="0.25">
      <c r="A702" t="s">
        <v>697</v>
      </c>
      <c r="B702">
        <v>1.27311511310536</v>
      </c>
      <c r="C702">
        <v>5.33193549689229E-2</v>
      </c>
      <c r="D702">
        <v>1.2603</v>
      </c>
      <c r="E702" t="s">
        <v>5</v>
      </c>
      <c r="F702" t="s">
        <v>697</v>
      </c>
    </row>
    <row r="703" spans="1:6" x14ac:dyDescent="0.25">
      <c r="A703" t="s">
        <v>698</v>
      </c>
      <c r="B703">
        <v>0.12398810754442199</v>
      </c>
      <c r="C703">
        <v>0.75164347628355199</v>
      </c>
      <c r="D703">
        <v>0.14591999999999999</v>
      </c>
      <c r="E703" t="s">
        <v>5</v>
      </c>
      <c r="F703" t="s">
        <v>698</v>
      </c>
    </row>
    <row r="704" spans="1:6" x14ac:dyDescent="0.25">
      <c r="A704" t="s">
        <v>988</v>
      </c>
      <c r="B704">
        <v>0.53602187746271501</v>
      </c>
      <c r="C704">
        <v>0.29105704952012501</v>
      </c>
      <c r="D704">
        <v>0.19234000000000001</v>
      </c>
      <c r="E704" t="s">
        <v>5</v>
      </c>
      <c r="F704" t="s">
        <v>988</v>
      </c>
    </row>
    <row r="705" spans="1:6" x14ac:dyDescent="0.25">
      <c r="A705" t="s">
        <v>699</v>
      </c>
      <c r="B705">
        <v>0.94810999249589201</v>
      </c>
      <c r="C705">
        <v>0.112691201031419</v>
      </c>
      <c r="D705">
        <v>-0.97758</v>
      </c>
      <c r="E705" t="s">
        <v>5</v>
      </c>
      <c r="F705" t="s">
        <v>699</v>
      </c>
    </row>
    <row r="706" spans="1:6" x14ac:dyDescent="0.25">
      <c r="A706" t="s">
        <v>1139</v>
      </c>
      <c r="B706">
        <v>1.4957752587450599</v>
      </c>
      <c r="C706">
        <v>3.1931898582305898E-2</v>
      </c>
      <c r="D706">
        <v>0.40694000000000002</v>
      </c>
      <c r="E706" t="s">
        <v>5</v>
      </c>
      <c r="F706" t="s">
        <v>1139</v>
      </c>
    </row>
    <row r="707" spans="1:6" x14ac:dyDescent="0.25">
      <c r="A707" t="s">
        <v>700</v>
      </c>
      <c r="B707">
        <v>0.608028122773974</v>
      </c>
      <c r="C707">
        <v>0.24658796538296701</v>
      </c>
      <c r="D707">
        <v>0.67247999999999997</v>
      </c>
      <c r="E707" t="s">
        <v>5</v>
      </c>
      <c r="F707" t="s">
        <v>700</v>
      </c>
    </row>
    <row r="708" spans="1:6" x14ac:dyDescent="0.25">
      <c r="A708" t="s">
        <v>702</v>
      </c>
      <c r="B708">
        <v>0.25350953893843498</v>
      </c>
      <c r="C708">
        <v>0.55781535002900595</v>
      </c>
      <c r="D708">
        <v>0.15261</v>
      </c>
      <c r="E708" t="s">
        <v>5</v>
      </c>
      <c r="F708" t="s">
        <v>702</v>
      </c>
    </row>
    <row r="709" spans="1:6" x14ac:dyDescent="0.25">
      <c r="A709" t="s">
        <v>704</v>
      </c>
      <c r="B709">
        <v>0.20526029651831901</v>
      </c>
      <c r="C709">
        <v>0.623361108971768</v>
      </c>
      <c r="D709">
        <v>0.32539000000000001</v>
      </c>
      <c r="E709" t="s">
        <v>5</v>
      </c>
      <c r="F709" t="s">
        <v>704</v>
      </c>
    </row>
    <row r="710" spans="1:6" x14ac:dyDescent="0.25">
      <c r="A710" t="s">
        <v>705</v>
      </c>
      <c r="B710">
        <v>0.115858647151393</v>
      </c>
      <c r="C710">
        <v>0.76584583152526797</v>
      </c>
      <c r="D710">
        <v>-0.68476000000000004</v>
      </c>
      <c r="E710" t="s">
        <v>5</v>
      </c>
      <c r="F710" t="s">
        <v>705</v>
      </c>
    </row>
    <row r="711" spans="1:6" x14ac:dyDescent="0.25">
      <c r="A711" t="s">
        <v>1140</v>
      </c>
      <c r="B711">
        <v>9.0373374093755694E-3</v>
      </c>
      <c r="C711">
        <v>0.979405779764705</v>
      </c>
      <c r="D711">
        <v>8.5024000000000005E-4</v>
      </c>
      <c r="E711" t="s">
        <v>5</v>
      </c>
      <c r="F711" t="s">
        <v>1140</v>
      </c>
    </row>
    <row r="712" spans="1:6" x14ac:dyDescent="0.25">
      <c r="A712" t="s">
        <v>706</v>
      </c>
      <c r="B712">
        <v>0.60798335955598504</v>
      </c>
      <c r="C712">
        <v>0.24661338279023501</v>
      </c>
      <c r="D712">
        <v>-0.64126000000000005</v>
      </c>
      <c r="E712" t="s">
        <v>5</v>
      </c>
      <c r="F712" t="s">
        <v>706</v>
      </c>
    </row>
    <row r="713" spans="1:6" x14ac:dyDescent="0.25">
      <c r="A713" t="s">
        <v>991</v>
      </c>
      <c r="B713">
        <v>0.35848266676547702</v>
      </c>
      <c r="C713">
        <v>0.43804359368773499</v>
      </c>
      <c r="D713">
        <v>0.12851000000000001</v>
      </c>
      <c r="E713" t="s">
        <v>5</v>
      </c>
      <c r="F713" t="s">
        <v>991</v>
      </c>
    </row>
    <row r="714" spans="1:6" x14ac:dyDescent="0.25">
      <c r="A714" t="s">
        <v>707</v>
      </c>
      <c r="B714">
        <v>0.71364194365752198</v>
      </c>
      <c r="C714">
        <v>0.19335617951210299</v>
      </c>
      <c r="D714">
        <v>-0.70808000000000004</v>
      </c>
      <c r="E714" t="s">
        <v>5</v>
      </c>
      <c r="F714" t="s">
        <v>707</v>
      </c>
    </row>
    <row r="715" spans="1:6" x14ac:dyDescent="0.25">
      <c r="A715" t="s">
        <v>992</v>
      </c>
      <c r="B715">
        <v>0.31974531963744302</v>
      </c>
      <c r="C715">
        <v>0.478910854430672</v>
      </c>
      <c r="D715">
        <v>8.1471000000000002E-2</v>
      </c>
      <c r="E715" t="s">
        <v>5</v>
      </c>
      <c r="F715" t="s">
        <v>992</v>
      </c>
    </row>
    <row r="716" spans="1:6" x14ac:dyDescent="0.25">
      <c r="A716" t="s">
        <v>1141</v>
      </c>
      <c r="B716">
        <v>0.289828186892305</v>
      </c>
      <c r="C716">
        <v>0.51306431942851005</v>
      </c>
      <c r="D716">
        <v>8.9143E-2</v>
      </c>
      <c r="E716" t="s">
        <v>5</v>
      </c>
      <c r="F716" t="s">
        <v>1141</v>
      </c>
    </row>
    <row r="717" spans="1:6" x14ac:dyDescent="0.25">
      <c r="A717" t="s">
        <v>1142</v>
      </c>
      <c r="B717">
        <v>0.13913704970898499</v>
      </c>
      <c r="C717">
        <v>0.72587685733273999</v>
      </c>
      <c r="D717">
        <v>3.0998000000000001E-2</v>
      </c>
      <c r="E717" t="s">
        <v>5</v>
      </c>
      <c r="F717" t="s">
        <v>1142</v>
      </c>
    </row>
    <row r="718" spans="1:6" x14ac:dyDescent="0.25">
      <c r="A718" t="s">
        <v>710</v>
      </c>
      <c r="B718">
        <v>0.87169330470066497</v>
      </c>
      <c r="C718">
        <v>0.134371354594607</v>
      </c>
      <c r="D718">
        <v>0.23074</v>
      </c>
      <c r="E718" t="s">
        <v>5</v>
      </c>
      <c r="F718" t="s">
        <v>710</v>
      </c>
    </row>
    <row r="719" spans="1:6" x14ac:dyDescent="0.25">
      <c r="A719" t="s">
        <v>713</v>
      </c>
      <c r="B719">
        <v>1.4351362349366299</v>
      </c>
      <c r="C719">
        <v>3.6716710485141302E-2</v>
      </c>
      <c r="D719">
        <v>0.47417999999999999</v>
      </c>
      <c r="E719" t="s">
        <v>5</v>
      </c>
      <c r="F719" t="s">
        <v>713</v>
      </c>
    </row>
    <row r="720" spans="1:6" x14ac:dyDescent="0.25">
      <c r="A720" t="s">
        <v>715</v>
      </c>
      <c r="B720">
        <v>0.50389152342209198</v>
      </c>
      <c r="C720">
        <v>0.31340684433661797</v>
      </c>
      <c r="D720">
        <v>0.13306999999999999</v>
      </c>
      <c r="E720" t="s">
        <v>5</v>
      </c>
      <c r="F720" t="s">
        <v>715</v>
      </c>
    </row>
    <row r="721" spans="1:6" x14ac:dyDescent="0.25">
      <c r="A721" t="s">
        <v>716</v>
      </c>
      <c r="B721">
        <v>0.23175786239152599</v>
      </c>
      <c r="C721">
        <v>0.586465052539485</v>
      </c>
      <c r="D721">
        <v>-0.2039</v>
      </c>
      <c r="E721" t="s">
        <v>5</v>
      </c>
      <c r="F721" t="s">
        <v>716</v>
      </c>
    </row>
    <row r="722" spans="1:6" x14ac:dyDescent="0.25">
      <c r="A722" t="s">
        <v>718</v>
      </c>
      <c r="B722">
        <v>0.256076001115075</v>
      </c>
      <c r="C722">
        <v>0.554528662485684</v>
      </c>
      <c r="D722">
        <v>-4.7301999999999997E-2</v>
      </c>
      <c r="E722" t="s">
        <v>5</v>
      </c>
      <c r="F722" t="s">
        <v>718</v>
      </c>
    </row>
    <row r="723" spans="1:6" x14ac:dyDescent="0.25">
      <c r="A723" t="s">
        <v>719</v>
      </c>
      <c r="B723">
        <v>0.25414301960373198</v>
      </c>
      <c r="C723">
        <v>0.55700228962383702</v>
      </c>
      <c r="D723">
        <v>-0.51841999999999999</v>
      </c>
      <c r="E723" t="s">
        <v>5</v>
      </c>
      <c r="F723" t="s">
        <v>719</v>
      </c>
    </row>
    <row r="724" spans="1:6" x14ac:dyDescent="0.25">
      <c r="A724" t="s">
        <v>994</v>
      </c>
      <c r="B724">
        <v>0.40156180149060899</v>
      </c>
      <c r="C724">
        <v>0.39667807635899399</v>
      </c>
      <c r="D724">
        <v>-0.69586999999999999</v>
      </c>
      <c r="E724" t="s">
        <v>5</v>
      </c>
      <c r="F724" t="s">
        <v>994</v>
      </c>
    </row>
    <row r="725" spans="1:6" x14ac:dyDescent="0.25">
      <c r="A725" t="s">
        <v>720</v>
      </c>
      <c r="B725">
        <v>0.169425315231686</v>
      </c>
      <c r="C725">
        <v>0.67697820152068799</v>
      </c>
      <c r="D725">
        <v>0.14382</v>
      </c>
      <c r="E725" t="s">
        <v>5</v>
      </c>
      <c r="F725" t="s">
        <v>720</v>
      </c>
    </row>
    <row r="726" spans="1:6" x14ac:dyDescent="0.25">
      <c r="A726" t="s">
        <v>995</v>
      </c>
      <c r="B726">
        <v>7.0254187515496599E-2</v>
      </c>
      <c r="C726">
        <v>0.85064002275097605</v>
      </c>
      <c r="D726">
        <v>-2.6099000000000001E-2</v>
      </c>
      <c r="E726" t="s">
        <v>5</v>
      </c>
      <c r="F726" t="s">
        <v>995</v>
      </c>
    </row>
    <row r="727" spans="1:6" x14ac:dyDescent="0.25">
      <c r="A727" t="s">
        <v>1143</v>
      </c>
      <c r="B727">
        <v>0.19558164957171001</v>
      </c>
      <c r="C727">
        <v>0.63740923359109003</v>
      </c>
      <c r="D727">
        <v>0.14183999999999999</v>
      </c>
      <c r="E727" t="s">
        <v>5</v>
      </c>
      <c r="F727" t="s">
        <v>1143</v>
      </c>
    </row>
    <row r="728" spans="1:6" x14ac:dyDescent="0.25">
      <c r="A728" t="s">
        <v>721</v>
      </c>
      <c r="B728">
        <v>0.30360010779906499</v>
      </c>
      <c r="C728">
        <v>0.497049787200251</v>
      </c>
      <c r="D728">
        <v>0.14133000000000001</v>
      </c>
      <c r="E728" t="s">
        <v>5</v>
      </c>
      <c r="F728" t="s">
        <v>721</v>
      </c>
    </row>
    <row r="729" spans="1:6" x14ac:dyDescent="0.25">
      <c r="A729" t="s">
        <v>996</v>
      </c>
      <c r="B729">
        <v>1.8936236452122901</v>
      </c>
      <c r="C729">
        <v>1.2775454359712101E-2</v>
      </c>
      <c r="D729">
        <v>1.0943000000000001</v>
      </c>
      <c r="E729" t="s">
        <v>320</v>
      </c>
      <c r="F729" t="s">
        <v>996</v>
      </c>
    </row>
    <row r="730" spans="1:6" x14ac:dyDescent="0.25">
      <c r="A730" t="s">
        <v>722</v>
      </c>
      <c r="B730">
        <v>0.15662150773398001</v>
      </c>
      <c r="C730">
        <v>0.69723389616809806</v>
      </c>
      <c r="D730">
        <v>6.7308999999999994E-2</v>
      </c>
      <c r="E730" t="s">
        <v>5</v>
      </c>
      <c r="F730" t="s">
        <v>722</v>
      </c>
    </row>
    <row r="731" spans="1:6" x14ac:dyDescent="0.25">
      <c r="A731" t="s">
        <v>725</v>
      </c>
      <c r="B731">
        <v>0.87196113802852904</v>
      </c>
      <c r="C731">
        <v>0.13428851211458301</v>
      </c>
      <c r="D731">
        <v>0.50683</v>
      </c>
      <c r="E731" t="s">
        <v>5</v>
      </c>
      <c r="F731" t="s">
        <v>725</v>
      </c>
    </row>
    <row r="732" spans="1:6" x14ac:dyDescent="0.25">
      <c r="A732" t="s">
        <v>1144</v>
      </c>
      <c r="B732">
        <v>1.2592384835241699</v>
      </c>
      <c r="C732">
        <v>5.5050531517267097E-2</v>
      </c>
      <c r="D732">
        <v>0.52141999999999999</v>
      </c>
      <c r="E732" t="s">
        <v>5</v>
      </c>
      <c r="F732" t="s">
        <v>1144</v>
      </c>
    </row>
    <row r="733" spans="1:6" x14ac:dyDescent="0.25">
      <c r="A733" t="s">
        <v>727</v>
      </c>
      <c r="B733">
        <v>0.51772316509818495</v>
      </c>
      <c r="C733">
        <v>0.30358257119100301</v>
      </c>
      <c r="D733">
        <v>0.15135999999999999</v>
      </c>
      <c r="E733" t="s">
        <v>5</v>
      </c>
      <c r="F733" t="s">
        <v>727</v>
      </c>
    </row>
    <row r="734" spans="1:6" x14ac:dyDescent="0.25">
      <c r="A734" t="s">
        <v>728</v>
      </c>
      <c r="B734">
        <v>1.3057655732467499</v>
      </c>
      <c r="C734">
        <v>4.9457758176699299E-2</v>
      </c>
      <c r="D734">
        <v>0.86251</v>
      </c>
      <c r="E734" t="s">
        <v>37</v>
      </c>
      <c r="F734" t="s">
        <v>728</v>
      </c>
    </row>
    <row r="735" spans="1:6" x14ac:dyDescent="0.25">
      <c r="A735" t="s">
        <v>729</v>
      </c>
      <c r="B735">
        <v>0.84214030808739704</v>
      </c>
      <c r="C735">
        <v>0.14383338187929401</v>
      </c>
      <c r="D735">
        <v>0.40770000000000001</v>
      </c>
      <c r="E735" t="s">
        <v>5</v>
      </c>
      <c r="F735" t="s">
        <v>729</v>
      </c>
    </row>
    <row r="736" spans="1:6" x14ac:dyDescent="0.25">
      <c r="A736" t="s">
        <v>731</v>
      </c>
      <c r="B736">
        <v>0.43699353754499498</v>
      </c>
      <c r="C736">
        <v>0.365600231832994</v>
      </c>
      <c r="D736">
        <v>0.44864999999999999</v>
      </c>
      <c r="E736" t="s">
        <v>5</v>
      </c>
      <c r="F736" t="s">
        <v>731</v>
      </c>
    </row>
    <row r="737" spans="1:6" x14ac:dyDescent="0.25">
      <c r="A737" t="s">
        <v>998</v>
      </c>
      <c r="B737">
        <v>0.28950575979797799</v>
      </c>
      <c r="C737">
        <v>0.51344536792714601</v>
      </c>
      <c r="D737">
        <v>8.9065000000000005E-2</v>
      </c>
      <c r="E737" t="s">
        <v>5</v>
      </c>
      <c r="F737" t="s">
        <v>998</v>
      </c>
    </row>
    <row r="738" spans="1:6" x14ac:dyDescent="0.25">
      <c r="A738" t="s">
        <v>733</v>
      </c>
      <c r="B738">
        <v>0.60081230551820297</v>
      </c>
      <c r="C738">
        <v>0.25071925837154502</v>
      </c>
      <c r="D738">
        <v>-0.85648999999999997</v>
      </c>
      <c r="E738" t="s">
        <v>5</v>
      </c>
      <c r="F738" t="s">
        <v>733</v>
      </c>
    </row>
    <row r="739" spans="1:6" x14ac:dyDescent="0.25">
      <c r="A739" t="s">
        <v>1145</v>
      </c>
      <c r="B739">
        <v>0.58280669217589998</v>
      </c>
      <c r="C739">
        <v>0.26133243063688499</v>
      </c>
      <c r="D739">
        <v>0.13632</v>
      </c>
      <c r="E739" t="s">
        <v>5</v>
      </c>
      <c r="F739" t="s">
        <v>1145</v>
      </c>
    </row>
    <row r="740" spans="1:6" x14ac:dyDescent="0.25">
      <c r="A740" t="s">
        <v>734</v>
      </c>
      <c r="B740">
        <v>6.9584655728279099E-2</v>
      </c>
      <c r="C740">
        <v>0.851952426646575</v>
      </c>
      <c r="D740">
        <v>8.2897999999999999E-2</v>
      </c>
      <c r="E740" t="s">
        <v>5</v>
      </c>
      <c r="F740" t="s">
        <v>734</v>
      </c>
    </row>
    <row r="741" spans="1:6" x14ac:dyDescent="0.25">
      <c r="A741" t="s">
        <v>735</v>
      </c>
      <c r="B741">
        <v>1.63666987545215E-2</v>
      </c>
      <c r="C741">
        <v>0.96301555316333998</v>
      </c>
      <c r="D741">
        <v>3.3067999999999999E-3</v>
      </c>
      <c r="E741" t="s">
        <v>5</v>
      </c>
      <c r="F741" t="s">
        <v>735</v>
      </c>
    </row>
    <row r="742" spans="1:6" x14ac:dyDescent="0.25">
      <c r="A742" t="s">
        <v>736</v>
      </c>
      <c r="B742">
        <v>0.87458315877538395</v>
      </c>
      <c r="C742">
        <v>0.133480197699927</v>
      </c>
      <c r="D742">
        <v>0.22939000000000001</v>
      </c>
      <c r="E742" t="s">
        <v>5</v>
      </c>
      <c r="F742" t="s">
        <v>736</v>
      </c>
    </row>
    <row r="743" spans="1:6" x14ac:dyDescent="0.25">
      <c r="A743" t="s">
        <v>1006</v>
      </c>
      <c r="B743">
        <v>0.129121739179514</v>
      </c>
      <c r="C743">
        <v>0.74281088780997595</v>
      </c>
      <c r="D743">
        <v>5.0963000000000001E-2</v>
      </c>
      <c r="E743" t="s">
        <v>5</v>
      </c>
      <c r="F743" t="s">
        <v>1006</v>
      </c>
    </row>
    <row r="744" spans="1:6" x14ac:dyDescent="0.25">
      <c r="A744" t="s">
        <v>1007</v>
      </c>
      <c r="B744">
        <v>0.115238173183652</v>
      </c>
      <c r="C744">
        <v>0.76694077293487295</v>
      </c>
      <c r="D744">
        <v>-0.25352999999999998</v>
      </c>
      <c r="E744" t="s">
        <v>5</v>
      </c>
      <c r="F744" t="s">
        <v>1007</v>
      </c>
    </row>
    <row r="745" spans="1:6" x14ac:dyDescent="0.25">
      <c r="A745" t="s">
        <v>741</v>
      </c>
      <c r="B745">
        <v>0.36180759401363599</v>
      </c>
      <c r="C745">
        <v>0.43470276838687599</v>
      </c>
      <c r="D745">
        <v>0.22536999999999999</v>
      </c>
      <c r="E745" t="s">
        <v>5</v>
      </c>
      <c r="F745" t="s">
        <v>741</v>
      </c>
    </row>
    <row r="746" spans="1:6" x14ac:dyDescent="0.25">
      <c r="A746" t="s">
        <v>742</v>
      </c>
      <c r="B746">
        <v>0.20476040265745801</v>
      </c>
      <c r="C746">
        <v>0.62407904073208698</v>
      </c>
      <c r="D746">
        <v>0.13297</v>
      </c>
      <c r="E746" t="s">
        <v>5</v>
      </c>
      <c r="F746" t="s">
        <v>742</v>
      </c>
    </row>
    <row r="747" spans="1:6" x14ac:dyDescent="0.25">
      <c r="A747" t="s">
        <v>743</v>
      </c>
      <c r="B747">
        <v>0.31630252432780098</v>
      </c>
      <c r="C747">
        <v>0.482722426242648</v>
      </c>
      <c r="D747">
        <v>0.41510000000000002</v>
      </c>
      <c r="E747" t="s">
        <v>5</v>
      </c>
      <c r="F747" t="s">
        <v>743</v>
      </c>
    </row>
    <row r="748" spans="1:6" x14ac:dyDescent="0.25">
      <c r="A748" t="s">
        <v>746</v>
      </c>
      <c r="B748">
        <v>0.437722501251747</v>
      </c>
      <c r="C748">
        <v>0.36498708621794801</v>
      </c>
      <c r="D748">
        <v>-0.32245000000000001</v>
      </c>
      <c r="E748" t="s">
        <v>5</v>
      </c>
      <c r="F748" t="s">
        <v>746</v>
      </c>
    </row>
    <row r="749" spans="1:6" x14ac:dyDescent="0.25">
      <c r="A749" t="s">
        <v>1008</v>
      </c>
      <c r="B749">
        <v>0.102666779745408</v>
      </c>
      <c r="C749">
        <v>0.78946561699654705</v>
      </c>
      <c r="D749">
        <v>4.2417999999999997E-2</v>
      </c>
      <c r="E749" t="s">
        <v>5</v>
      </c>
      <c r="F749" t="s">
        <v>1008</v>
      </c>
    </row>
    <row r="750" spans="1:6" x14ac:dyDescent="0.25">
      <c r="A750" t="s">
        <v>1146</v>
      </c>
      <c r="B750">
        <v>0.60968929724471699</v>
      </c>
      <c r="C750">
        <v>0.24564656907309801</v>
      </c>
      <c r="D750">
        <v>0.17421</v>
      </c>
      <c r="E750" t="s">
        <v>5</v>
      </c>
      <c r="F750" t="s">
        <v>1146</v>
      </c>
    </row>
    <row r="751" spans="1:6" x14ac:dyDescent="0.25">
      <c r="A751" t="s">
        <v>1009</v>
      </c>
      <c r="B751">
        <v>2.6138139463161298</v>
      </c>
      <c r="C751">
        <v>2.43324619929133E-3</v>
      </c>
      <c r="D751">
        <v>0.77007999999999999</v>
      </c>
      <c r="E751" t="s">
        <v>37</v>
      </c>
      <c r="F751" t="s">
        <v>1009</v>
      </c>
    </row>
    <row r="752" spans="1:6" x14ac:dyDescent="0.25">
      <c r="A752" t="s">
        <v>751</v>
      </c>
      <c r="B752">
        <v>0.41845099932216101</v>
      </c>
      <c r="C752">
        <v>0.38154784121865198</v>
      </c>
      <c r="D752">
        <v>0.13414999999999999</v>
      </c>
      <c r="E752" t="s">
        <v>5</v>
      </c>
      <c r="F752" t="s">
        <v>751</v>
      </c>
    </row>
    <row r="753" spans="1:6" x14ac:dyDescent="0.25">
      <c r="A753" t="s">
        <v>1147</v>
      </c>
      <c r="B753">
        <v>0.197709820822142</v>
      </c>
      <c r="C753">
        <v>0.63429338059308704</v>
      </c>
      <c r="D753">
        <v>6.9126000000000007E-2</v>
      </c>
      <c r="E753" t="s">
        <v>5</v>
      </c>
      <c r="F753" t="s">
        <v>1147</v>
      </c>
    </row>
    <row r="754" spans="1:6" x14ac:dyDescent="0.25">
      <c r="A754" t="s">
        <v>1010</v>
      </c>
      <c r="B754">
        <v>2.9047585772769099E-2</v>
      </c>
      <c r="C754">
        <v>0.93530318709048799</v>
      </c>
      <c r="D754">
        <v>-0.14247000000000001</v>
      </c>
      <c r="E754" t="s">
        <v>5</v>
      </c>
      <c r="F754" t="s">
        <v>1010</v>
      </c>
    </row>
    <row r="755" spans="1:6" x14ac:dyDescent="0.25">
      <c r="A755" t="s">
        <v>1148</v>
      </c>
      <c r="B755">
        <v>0.87169330427170899</v>
      </c>
      <c r="C755">
        <v>0.134371354727327</v>
      </c>
      <c r="D755">
        <v>0.23074</v>
      </c>
      <c r="E755" t="s">
        <v>5</v>
      </c>
      <c r="F755" t="s">
        <v>1148</v>
      </c>
    </row>
    <row r="756" spans="1:6" x14ac:dyDescent="0.25">
      <c r="A756" t="s">
        <v>753</v>
      </c>
      <c r="B756">
        <v>1.3242154365579899</v>
      </c>
      <c r="C756">
        <v>4.7400679064377498E-2</v>
      </c>
      <c r="D756">
        <v>0.90891</v>
      </c>
      <c r="E756" t="s">
        <v>37</v>
      </c>
      <c r="F756" t="s">
        <v>753</v>
      </c>
    </row>
    <row r="757" spans="1:6" x14ac:dyDescent="0.25">
      <c r="A757" t="s">
        <v>754</v>
      </c>
      <c r="B757">
        <v>7.8863464623488103E-2</v>
      </c>
      <c r="C757">
        <v>0.83394332211794497</v>
      </c>
      <c r="D757">
        <v>0.04</v>
      </c>
      <c r="E757" t="s">
        <v>5</v>
      </c>
      <c r="F757" t="s">
        <v>754</v>
      </c>
    </row>
    <row r="758" spans="1:6" x14ac:dyDescent="0.25">
      <c r="A758" t="s">
        <v>755</v>
      </c>
      <c r="B758">
        <v>1.2373612720837599</v>
      </c>
      <c r="C758">
        <v>5.7894689346088102E-2</v>
      </c>
      <c r="D758">
        <v>0.55164000000000002</v>
      </c>
      <c r="E758" t="s">
        <v>5</v>
      </c>
      <c r="F758" t="s">
        <v>755</v>
      </c>
    </row>
    <row r="759" spans="1:6" x14ac:dyDescent="0.25">
      <c r="A759" t="s">
        <v>757</v>
      </c>
      <c r="B759">
        <v>0.45817960500149801</v>
      </c>
      <c r="C759">
        <v>0.34819328790302401</v>
      </c>
      <c r="D759">
        <v>-0.48471999999999998</v>
      </c>
      <c r="E759" t="s">
        <v>5</v>
      </c>
      <c r="F759" t="s">
        <v>757</v>
      </c>
    </row>
    <row r="760" spans="1:6" x14ac:dyDescent="0.25">
      <c r="A760" t="s">
        <v>758</v>
      </c>
      <c r="B760">
        <v>0.89728286941797597</v>
      </c>
      <c r="C760">
        <v>0.126682647385155</v>
      </c>
      <c r="D760">
        <v>0.40329999999999999</v>
      </c>
      <c r="E760" t="s">
        <v>5</v>
      </c>
      <c r="F760" t="s">
        <v>758</v>
      </c>
    </row>
    <row r="761" spans="1:6" x14ac:dyDescent="0.25">
      <c r="A761" t="s">
        <v>1149</v>
      </c>
      <c r="B761">
        <v>0.38849294900167702</v>
      </c>
      <c r="C761">
        <v>0.408796389080677</v>
      </c>
      <c r="D761">
        <v>0.13408999999999999</v>
      </c>
      <c r="E761" t="s">
        <v>5</v>
      </c>
      <c r="F761" t="s">
        <v>1149</v>
      </c>
    </row>
    <row r="762" spans="1:6" x14ac:dyDescent="0.25">
      <c r="A762" t="s">
        <v>1013</v>
      </c>
      <c r="B762">
        <v>0.87169336140056997</v>
      </c>
      <c r="C762">
        <v>0.134371337051574</v>
      </c>
      <c r="D762">
        <v>0.23074</v>
      </c>
      <c r="E762" t="s">
        <v>5</v>
      </c>
      <c r="F762" t="s">
        <v>1013</v>
      </c>
    </row>
    <row r="763" spans="1:6" x14ac:dyDescent="0.25">
      <c r="A763" t="s">
        <v>760</v>
      </c>
      <c r="B763">
        <v>0.35571005539746697</v>
      </c>
      <c r="C763">
        <v>0.440849085882076</v>
      </c>
      <c r="D763">
        <v>-0.82764000000000004</v>
      </c>
      <c r="E763" t="s">
        <v>5</v>
      </c>
      <c r="F763" t="s">
        <v>760</v>
      </c>
    </row>
    <row r="764" spans="1:6" x14ac:dyDescent="0.25">
      <c r="A764" t="s">
        <v>761</v>
      </c>
      <c r="B764">
        <v>0.31303561690597598</v>
      </c>
      <c r="C764">
        <v>0.48636731660684202</v>
      </c>
      <c r="D764">
        <v>0.10722</v>
      </c>
      <c r="E764" t="s">
        <v>5</v>
      </c>
      <c r="F764" t="s">
        <v>761</v>
      </c>
    </row>
    <row r="765" spans="1:6" x14ac:dyDescent="0.25">
      <c r="A765" t="s">
        <v>762</v>
      </c>
      <c r="B765">
        <v>0.59594671526041398</v>
      </c>
      <c r="C765">
        <v>0.25354396912222499</v>
      </c>
      <c r="D765">
        <v>-0.74409999999999998</v>
      </c>
      <c r="E765" t="s">
        <v>5</v>
      </c>
      <c r="F765" t="s">
        <v>762</v>
      </c>
    </row>
    <row r="766" spans="1:6" x14ac:dyDescent="0.25">
      <c r="A766" t="s">
        <v>764</v>
      </c>
      <c r="B766">
        <v>0.80172497149328503</v>
      </c>
      <c r="C766">
        <v>0.15786106503139799</v>
      </c>
      <c r="D766">
        <v>0.69918000000000002</v>
      </c>
      <c r="E766" t="s">
        <v>5</v>
      </c>
      <c r="F766" t="s">
        <v>764</v>
      </c>
    </row>
    <row r="767" spans="1:6" x14ac:dyDescent="0.25">
      <c r="A767" t="s">
        <v>765</v>
      </c>
      <c r="B767">
        <v>1.00757924165748</v>
      </c>
      <c r="C767">
        <v>9.8269955263283901E-2</v>
      </c>
      <c r="D767">
        <v>0.55340999999999996</v>
      </c>
      <c r="E767" t="s">
        <v>5</v>
      </c>
      <c r="F767" t="s">
        <v>765</v>
      </c>
    </row>
    <row r="768" spans="1:6" x14ac:dyDescent="0.25">
      <c r="A768" t="s">
        <v>766</v>
      </c>
      <c r="B768">
        <v>0.24508823313092801</v>
      </c>
      <c r="C768">
        <v>0.56873737198001895</v>
      </c>
      <c r="D768">
        <v>0.34601999999999999</v>
      </c>
      <c r="E768" t="s">
        <v>5</v>
      </c>
      <c r="F768" t="s">
        <v>766</v>
      </c>
    </row>
    <row r="769" spans="1:6" x14ac:dyDescent="0.25">
      <c r="A769" t="s">
        <v>1018</v>
      </c>
      <c r="B769">
        <v>0.288803188117916</v>
      </c>
      <c r="C769">
        <v>0.51427665667485001</v>
      </c>
      <c r="D769">
        <v>-0.14421</v>
      </c>
      <c r="E769" t="s">
        <v>5</v>
      </c>
      <c r="F769" t="s">
        <v>1018</v>
      </c>
    </row>
    <row r="770" spans="1:6" x14ac:dyDescent="0.25">
      <c r="A770" t="s">
        <v>767</v>
      </c>
      <c r="B770">
        <v>0.58780604173870898</v>
      </c>
      <c r="C770">
        <v>0.258341369954529</v>
      </c>
      <c r="D770">
        <v>-0.49930000000000002</v>
      </c>
      <c r="E770" t="s">
        <v>5</v>
      </c>
      <c r="F770" t="s">
        <v>767</v>
      </c>
    </row>
    <row r="771" spans="1:6" x14ac:dyDescent="0.25">
      <c r="A771" t="s">
        <v>768</v>
      </c>
      <c r="B771">
        <v>9.4086559517182703E-3</v>
      </c>
      <c r="C771">
        <v>0.97856875300583701</v>
      </c>
      <c r="D771">
        <v>-8.3040000000000006E-3</v>
      </c>
      <c r="E771" t="s">
        <v>5</v>
      </c>
      <c r="F771" t="s">
        <v>768</v>
      </c>
    </row>
    <row r="772" spans="1:6" x14ac:dyDescent="0.25">
      <c r="A772" t="s">
        <v>1020</v>
      </c>
      <c r="B772">
        <v>0.244259698850189</v>
      </c>
      <c r="C772">
        <v>0.569823428108723</v>
      </c>
      <c r="D772">
        <v>0.11728</v>
      </c>
      <c r="E772" t="s">
        <v>5</v>
      </c>
      <c r="F772" t="s">
        <v>1020</v>
      </c>
    </row>
    <row r="773" spans="1:6" x14ac:dyDescent="0.25">
      <c r="A773" t="s">
        <v>1021</v>
      </c>
      <c r="B773">
        <v>9.3332166694992696E-2</v>
      </c>
      <c r="C773">
        <v>0.806617858978394</v>
      </c>
      <c r="D773">
        <v>0.13961000000000001</v>
      </c>
      <c r="E773" t="s">
        <v>5</v>
      </c>
      <c r="F773" t="s">
        <v>1021</v>
      </c>
    </row>
    <row r="774" spans="1:6" x14ac:dyDescent="0.25">
      <c r="A774" t="s">
        <v>771</v>
      </c>
      <c r="B774">
        <v>0.49385017483084598</v>
      </c>
      <c r="C774">
        <v>0.32073756307916701</v>
      </c>
      <c r="D774">
        <v>0.24976999999999999</v>
      </c>
      <c r="E774" t="s">
        <v>5</v>
      </c>
      <c r="F774" t="s">
        <v>771</v>
      </c>
    </row>
    <row r="775" spans="1:6" x14ac:dyDescent="0.25">
      <c r="A775" t="s">
        <v>1022</v>
      </c>
      <c r="B775">
        <v>0.34478672059281201</v>
      </c>
      <c r="C775">
        <v>0.45207790260739</v>
      </c>
      <c r="D775">
        <v>-0.43908999999999998</v>
      </c>
      <c r="E775" t="s">
        <v>5</v>
      </c>
      <c r="F775" t="s">
        <v>1022</v>
      </c>
    </row>
    <row r="776" spans="1:6" x14ac:dyDescent="0.25">
      <c r="A776" t="s">
        <v>775</v>
      </c>
      <c r="B776">
        <v>0.31346601219311498</v>
      </c>
      <c r="C776">
        <v>0.48588555476443501</v>
      </c>
      <c r="D776">
        <v>9.3879000000000004E-2</v>
      </c>
      <c r="E776" t="s">
        <v>5</v>
      </c>
      <c r="F776" t="s">
        <v>775</v>
      </c>
    </row>
    <row r="777" spans="1:6" x14ac:dyDescent="0.25">
      <c r="A777" t="s">
        <v>777</v>
      </c>
      <c r="B777">
        <v>0.181053535919592</v>
      </c>
      <c r="C777">
        <v>0.659092643220343</v>
      </c>
      <c r="D777">
        <v>-0.25530000000000003</v>
      </c>
      <c r="E777" t="s">
        <v>5</v>
      </c>
      <c r="F777" t="s">
        <v>777</v>
      </c>
    </row>
    <row r="778" spans="1:6" x14ac:dyDescent="0.25">
      <c r="A778" t="s">
        <v>779</v>
      </c>
      <c r="B778">
        <v>0.28064680962544503</v>
      </c>
      <c r="C778">
        <v>0.52402642830315604</v>
      </c>
      <c r="D778">
        <v>-0.23447999999999999</v>
      </c>
      <c r="E778" t="s">
        <v>5</v>
      </c>
      <c r="F778" t="s">
        <v>779</v>
      </c>
    </row>
    <row r="779" spans="1:6" x14ac:dyDescent="0.25">
      <c r="A779" t="s">
        <v>1150</v>
      </c>
      <c r="B779">
        <v>2.72980347649939E-2</v>
      </c>
      <c r="C779">
        <v>0.93907864628609194</v>
      </c>
      <c r="D779">
        <v>-2.8316999999999998E-2</v>
      </c>
      <c r="E779" t="s">
        <v>5</v>
      </c>
      <c r="F779" t="s">
        <v>1150</v>
      </c>
    </row>
    <row r="780" spans="1:6" x14ac:dyDescent="0.25">
      <c r="A780" t="s">
        <v>782</v>
      </c>
      <c r="B780">
        <v>2.9766654918232101E-2</v>
      </c>
      <c r="C780">
        <v>0.93375587017984196</v>
      </c>
      <c r="D780">
        <v>5.9170000000000004E-3</v>
      </c>
      <c r="E780" t="s">
        <v>5</v>
      </c>
      <c r="F780" t="s">
        <v>782</v>
      </c>
    </row>
    <row r="781" spans="1:6" x14ac:dyDescent="0.25">
      <c r="A781" t="s">
        <v>783</v>
      </c>
      <c r="B781">
        <v>0.197957812313482</v>
      </c>
      <c r="C781">
        <v>0.63393128881932403</v>
      </c>
      <c r="D781">
        <v>0.45759</v>
      </c>
      <c r="E781" t="s">
        <v>5</v>
      </c>
      <c r="F781" t="s">
        <v>783</v>
      </c>
    </row>
    <row r="782" spans="1:6" x14ac:dyDescent="0.25">
      <c r="A782" t="s">
        <v>1151</v>
      </c>
      <c r="B782">
        <v>0.56980769343641502</v>
      </c>
      <c r="C782">
        <v>0.26927268854397501</v>
      </c>
      <c r="D782">
        <v>0.27122000000000002</v>
      </c>
      <c r="E782" t="s">
        <v>5</v>
      </c>
      <c r="F782" t="s">
        <v>1151</v>
      </c>
    </row>
    <row r="783" spans="1:6" x14ac:dyDescent="0.25">
      <c r="A783" t="s">
        <v>788</v>
      </c>
      <c r="B783">
        <v>0.34418344425106401</v>
      </c>
      <c r="C783">
        <v>0.45270631817535101</v>
      </c>
      <c r="D783">
        <v>-0.43751000000000001</v>
      </c>
      <c r="E783" t="s">
        <v>5</v>
      </c>
      <c r="F783" t="s">
        <v>788</v>
      </c>
    </row>
    <row r="784" spans="1:6" x14ac:dyDescent="0.25">
      <c r="A784" t="s">
        <v>1152</v>
      </c>
      <c r="B784">
        <v>0.16331022894380201</v>
      </c>
      <c r="C784">
        <v>0.68657782266947398</v>
      </c>
      <c r="D784">
        <v>-0.23899000000000001</v>
      </c>
      <c r="E784" t="s">
        <v>5</v>
      </c>
      <c r="F784" t="s">
        <v>1152</v>
      </c>
    </row>
    <row r="785" spans="1:6" x14ac:dyDescent="0.25">
      <c r="A785" t="s">
        <v>789</v>
      </c>
      <c r="B785">
        <v>0.186794352123765</v>
      </c>
      <c r="C785">
        <v>0.65043761377999998</v>
      </c>
      <c r="D785">
        <v>6.6368999999999997E-2</v>
      </c>
      <c r="E785" t="s">
        <v>5</v>
      </c>
      <c r="F785" t="s">
        <v>7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5"/>
  <sheetViews>
    <sheetView tabSelected="1" workbookViewId="0">
      <selection activeCell="N12" sqref="N12"/>
    </sheetView>
  </sheetViews>
  <sheetFormatPr defaultRowHeight="15" x14ac:dyDescent="0.25"/>
  <sheetData>
    <row r="1" spans="1:6" x14ac:dyDescent="0.25">
      <c r="B1" t="e">
        <f>-LOG10 (p)</f>
        <v>#NAME?</v>
      </c>
      <c r="C1" t="s">
        <v>0</v>
      </c>
      <c r="D1" t="s">
        <v>1</v>
      </c>
      <c r="E1" t="s">
        <v>2</v>
      </c>
      <c r="F1" t="s">
        <v>3</v>
      </c>
    </row>
    <row r="2" spans="1:6" x14ac:dyDescent="0.25">
      <c r="A2" t="s">
        <v>791</v>
      </c>
      <c r="B2">
        <v>0.30475074510483402</v>
      </c>
      <c r="C2">
        <v>0.49573462644837701</v>
      </c>
      <c r="D2">
        <v>0.17591000000000001</v>
      </c>
      <c r="E2" t="s">
        <v>5</v>
      </c>
      <c r="F2" t="s">
        <v>791</v>
      </c>
    </row>
    <row r="3" spans="1:6" x14ac:dyDescent="0.25">
      <c r="A3" t="s">
        <v>792</v>
      </c>
      <c r="B3">
        <v>0.70430048888900099</v>
      </c>
      <c r="C3">
        <v>0.197560224547906</v>
      </c>
      <c r="D3">
        <v>-0.71165999999999996</v>
      </c>
      <c r="E3" t="s">
        <v>5</v>
      </c>
      <c r="F3" t="s">
        <v>792</v>
      </c>
    </row>
    <row r="4" spans="1:6" x14ac:dyDescent="0.25">
      <c r="A4" t="s">
        <v>4</v>
      </c>
      <c r="B4">
        <v>0.423931753057182</v>
      </c>
      <c r="C4">
        <v>0.37676300052528</v>
      </c>
      <c r="D4">
        <v>0.22938</v>
      </c>
      <c r="E4" t="s">
        <v>5</v>
      </c>
      <c r="F4" t="s">
        <v>4</v>
      </c>
    </row>
    <row r="5" spans="1:6" x14ac:dyDescent="0.25">
      <c r="A5" t="s">
        <v>6</v>
      </c>
      <c r="B5">
        <v>0.54584511384393697</v>
      </c>
      <c r="C5">
        <v>0.28454757328608798</v>
      </c>
      <c r="D5">
        <v>3.1233E-2</v>
      </c>
      <c r="E5" t="s">
        <v>5</v>
      </c>
      <c r="F5" t="s">
        <v>6</v>
      </c>
    </row>
    <row r="6" spans="1:6" x14ac:dyDescent="0.25">
      <c r="A6" t="s">
        <v>793</v>
      </c>
      <c r="B6">
        <v>0.67516579149887901</v>
      </c>
      <c r="C6">
        <v>0.211268237141985</v>
      </c>
      <c r="D6">
        <v>0.22233</v>
      </c>
      <c r="E6" t="s">
        <v>5</v>
      </c>
      <c r="F6" t="s">
        <v>793</v>
      </c>
    </row>
    <row r="7" spans="1:6" x14ac:dyDescent="0.25">
      <c r="A7" t="s">
        <v>794</v>
      </c>
      <c r="B7">
        <v>0.39511427840084601</v>
      </c>
      <c r="C7">
        <v>0.40261107902064502</v>
      </c>
      <c r="D7">
        <v>0.11858</v>
      </c>
      <c r="E7" t="s">
        <v>5</v>
      </c>
      <c r="F7" t="s">
        <v>794</v>
      </c>
    </row>
    <row r="8" spans="1:6" x14ac:dyDescent="0.25">
      <c r="A8" t="s">
        <v>10</v>
      </c>
      <c r="B8">
        <v>1.28813448622975E-2</v>
      </c>
      <c r="C8">
        <v>0.97077515994566399</v>
      </c>
      <c r="D8">
        <v>4.1838E-2</v>
      </c>
      <c r="E8" t="s">
        <v>5</v>
      </c>
      <c r="F8" t="s">
        <v>10</v>
      </c>
    </row>
    <row r="9" spans="1:6" x14ac:dyDescent="0.25">
      <c r="A9" t="s">
        <v>795</v>
      </c>
      <c r="B9">
        <v>1.5308899413466599</v>
      </c>
      <c r="C9">
        <v>2.9451679019607501E-2</v>
      </c>
      <c r="D9">
        <v>0.89561999999999997</v>
      </c>
      <c r="E9" t="s">
        <v>37</v>
      </c>
      <c r="F9" t="s">
        <v>795</v>
      </c>
    </row>
    <row r="10" spans="1:6" x14ac:dyDescent="0.25">
      <c r="A10" t="s">
        <v>14</v>
      </c>
      <c r="B10">
        <v>2.5663821653921198E-2</v>
      </c>
      <c r="C10">
        <v>0.94261897597599897</v>
      </c>
      <c r="D10">
        <v>-5.3232000000000002E-2</v>
      </c>
      <c r="E10" t="s">
        <v>5</v>
      </c>
      <c r="F10" t="s">
        <v>14</v>
      </c>
    </row>
    <row r="11" spans="1:6" x14ac:dyDescent="0.25">
      <c r="A11" t="s">
        <v>796</v>
      </c>
      <c r="B11">
        <v>0.53305465277612396</v>
      </c>
      <c r="C11">
        <v>0.29305244370323003</v>
      </c>
      <c r="D11">
        <v>0.55384999999999995</v>
      </c>
      <c r="E11" t="s">
        <v>5</v>
      </c>
      <c r="F11" t="s">
        <v>796</v>
      </c>
    </row>
    <row r="12" spans="1:6" x14ac:dyDescent="0.25">
      <c r="A12" t="s">
        <v>16</v>
      </c>
      <c r="B12">
        <v>0.28764523254992502</v>
      </c>
      <c r="C12">
        <v>0.51564969766407498</v>
      </c>
      <c r="D12">
        <v>-0.28988999999999998</v>
      </c>
      <c r="E12" t="s">
        <v>5</v>
      </c>
      <c r="F12" t="s">
        <v>16</v>
      </c>
    </row>
    <row r="13" spans="1:6" x14ac:dyDescent="0.25">
      <c r="A13" t="s">
        <v>17</v>
      </c>
      <c r="B13">
        <v>0.11315566830476299</v>
      </c>
      <c r="C13">
        <v>0.77062719631304799</v>
      </c>
      <c r="D13">
        <v>6.5962000000000007E-2</v>
      </c>
      <c r="E13" t="s">
        <v>5</v>
      </c>
      <c r="F13" t="s">
        <v>17</v>
      </c>
    </row>
    <row r="14" spans="1:6" x14ac:dyDescent="0.25">
      <c r="A14" t="s">
        <v>18</v>
      </c>
      <c r="B14">
        <v>3.87449220756712E-2</v>
      </c>
      <c r="C14">
        <v>0.91465029318577495</v>
      </c>
      <c r="D14">
        <v>0.15465000000000001</v>
      </c>
      <c r="E14" t="s">
        <v>5</v>
      </c>
      <c r="F14" t="s">
        <v>18</v>
      </c>
    </row>
    <row r="15" spans="1:6" x14ac:dyDescent="0.25">
      <c r="A15" t="s">
        <v>19</v>
      </c>
      <c r="B15">
        <v>0.444281749580695</v>
      </c>
      <c r="C15">
        <v>0.35951602260596899</v>
      </c>
      <c r="D15">
        <v>-0.26907999999999999</v>
      </c>
      <c r="E15" t="s">
        <v>5</v>
      </c>
      <c r="F15" t="s">
        <v>19</v>
      </c>
    </row>
    <row r="16" spans="1:6" x14ac:dyDescent="0.25">
      <c r="A16" t="s">
        <v>797</v>
      </c>
      <c r="B16">
        <v>0.78777979546116805</v>
      </c>
      <c r="C16">
        <v>0.163012235986527</v>
      </c>
      <c r="D16">
        <v>4.0435999999999996</v>
      </c>
      <c r="E16" t="s">
        <v>5</v>
      </c>
      <c r="F16" t="s">
        <v>797</v>
      </c>
    </row>
    <row r="17" spans="1:6" x14ac:dyDescent="0.25">
      <c r="A17" t="s">
        <v>22</v>
      </c>
      <c r="B17">
        <v>1.5117354656252399E-2</v>
      </c>
      <c r="C17">
        <v>0.96578986887459495</v>
      </c>
      <c r="D17">
        <v>-7.4476000000000001E-2</v>
      </c>
      <c r="E17" t="s">
        <v>5</v>
      </c>
      <c r="F17" t="s">
        <v>22</v>
      </c>
    </row>
    <row r="18" spans="1:6" x14ac:dyDescent="0.25">
      <c r="A18" t="s">
        <v>23</v>
      </c>
      <c r="B18">
        <v>0.46406779091980499</v>
      </c>
      <c r="C18">
        <v>0.34350432462665298</v>
      </c>
      <c r="D18">
        <v>0.48480000000000001</v>
      </c>
      <c r="E18" t="s">
        <v>5</v>
      </c>
      <c r="F18" t="s">
        <v>23</v>
      </c>
    </row>
    <row r="19" spans="1:6" x14ac:dyDescent="0.25">
      <c r="A19" t="s">
        <v>24</v>
      </c>
      <c r="B19">
        <v>1.2479082858271</v>
      </c>
      <c r="C19">
        <v>5.6505629062410002E-2</v>
      </c>
      <c r="D19">
        <v>1.4024000000000001</v>
      </c>
      <c r="E19" t="s">
        <v>5</v>
      </c>
      <c r="F19" t="s">
        <v>24</v>
      </c>
    </row>
    <row r="20" spans="1:6" x14ac:dyDescent="0.25">
      <c r="A20" t="s">
        <v>25</v>
      </c>
      <c r="B20">
        <v>0.75675987763161001</v>
      </c>
      <c r="C20">
        <v>0.175081445019797</v>
      </c>
      <c r="D20">
        <v>0.28017999999999998</v>
      </c>
      <c r="E20" t="s">
        <v>5</v>
      </c>
      <c r="F20" t="s">
        <v>25</v>
      </c>
    </row>
    <row r="21" spans="1:6" x14ac:dyDescent="0.25">
      <c r="A21" t="s">
        <v>26</v>
      </c>
      <c r="B21">
        <v>0.51167719318483695</v>
      </c>
      <c r="C21">
        <v>0.30783840971878501</v>
      </c>
      <c r="D21">
        <v>0.29288999999999998</v>
      </c>
      <c r="E21" t="s">
        <v>5</v>
      </c>
      <c r="F21" t="s">
        <v>26</v>
      </c>
    </row>
    <row r="22" spans="1:6" x14ac:dyDescent="0.25">
      <c r="A22" t="s">
        <v>27</v>
      </c>
      <c r="B22">
        <v>0.104334286695395</v>
      </c>
      <c r="C22">
        <v>0.78644021509912698</v>
      </c>
      <c r="D22">
        <v>-0.16544</v>
      </c>
      <c r="E22" t="s">
        <v>5</v>
      </c>
      <c r="F22" t="s">
        <v>27</v>
      </c>
    </row>
    <row r="23" spans="1:6" x14ac:dyDescent="0.25">
      <c r="A23" t="s">
        <v>28</v>
      </c>
      <c r="B23">
        <v>0.56868346494494104</v>
      </c>
      <c r="C23">
        <v>0.26997063935822102</v>
      </c>
      <c r="D23">
        <v>0.45124999999999998</v>
      </c>
      <c r="E23" t="s">
        <v>5</v>
      </c>
      <c r="F23" t="s">
        <v>28</v>
      </c>
    </row>
    <row r="24" spans="1:6" x14ac:dyDescent="0.25">
      <c r="A24" t="s">
        <v>29</v>
      </c>
      <c r="B24">
        <v>0.16041355075956301</v>
      </c>
      <c r="C24">
        <v>0.69117249825146199</v>
      </c>
      <c r="D24">
        <v>-0.34461999999999998</v>
      </c>
      <c r="E24" t="s">
        <v>5</v>
      </c>
      <c r="F24" t="s">
        <v>29</v>
      </c>
    </row>
    <row r="25" spans="1:6" x14ac:dyDescent="0.25">
      <c r="A25" t="s">
        <v>30</v>
      </c>
      <c r="B25">
        <v>6.3284921727770393E-2</v>
      </c>
      <c r="C25">
        <v>0.86440063703515502</v>
      </c>
      <c r="D25">
        <v>-0.24418999999999999</v>
      </c>
      <c r="E25" t="s">
        <v>5</v>
      </c>
      <c r="F25" t="s">
        <v>30</v>
      </c>
    </row>
    <row r="26" spans="1:6" x14ac:dyDescent="0.25">
      <c r="A26" t="s">
        <v>33</v>
      </c>
      <c r="B26">
        <v>0.31210023823087601</v>
      </c>
      <c r="C26">
        <v>0.48741597807257497</v>
      </c>
      <c r="D26">
        <v>-0.25633</v>
      </c>
      <c r="E26" t="s">
        <v>5</v>
      </c>
      <c r="F26" t="s">
        <v>33</v>
      </c>
    </row>
    <row r="27" spans="1:6" x14ac:dyDescent="0.25">
      <c r="A27" t="s">
        <v>34</v>
      </c>
      <c r="B27">
        <v>0.380688194557466</v>
      </c>
      <c r="C27">
        <v>0.41620932429787499</v>
      </c>
      <c r="D27">
        <v>-0.18804000000000001</v>
      </c>
      <c r="E27" t="s">
        <v>5</v>
      </c>
      <c r="F27" t="s">
        <v>34</v>
      </c>
    </row>
    <row r="28" spans="1:6" x14ac:dyDescent="0.25">
      <c r="A28" t="s">
        <v>35</v>
      </c>
      <c r="B28">
        <v>0.36846501356015798</v>
      </c>
      <c r="C28">
        <v>0.428089904800868</v>
      </c>
      <c r="D28">
        <v>-0.1792</v>
      </c>
      <c r="E28" t="s">
        <v>5</v>
      </c>
      <c r="F28" t="s">
        <v>35</v>
      </c>
    </row>
    <row r="29" spans="1:6" x14ac:dyDescent="0.25">
      <c r="A29" t="s">
        <v>38</v>
      </c>
      <c r="B29">
        <v>6.1428242791594798E-2</v>
      </c>
      <c r="C29">
        <v>0.86810399973102903</v>
      </c>
      <c r="D29">
        <v>-0.17416999999999999</v>
      </c>
      <c r="E29" t="s">
        <v>5</v>
      </c>
      <c r="F29" t="s">
        <v>38</v>
      </c>
    </row>
    <row r="30" spans="1:6" x14ac:dyDescent="0.25">
      <c r="A30" t="s">
        <v>798</v>
      </c>
      <c r="B30">
        <v>1.5292281395265199</v>
      </c>
      <c r="C30">
        <v>2.9564589990945599E-2</v>
      </c>
      <c r="D30">
        <v>0.60009999999999997</v>
      </c>
      <c r="E30" t="s">
        <v>37</v>
      </c>
      <c r="F30" t="s">
        <v>798</v>
      </c>
    </row>
    <row r="31" spans="1:6" x14ac:dyDescent="0.25">
      <c r="A31" t="s">
        <v>799</v>
      </c>
      <c r="B31">
        <v>0.77796375392371897</v>
      </c>
      <c r="C31">
        <v>0.16673863662682201</v>
      </c>
      <c r="D31">
        <v>0.41520000000000001</v>
      </c>
      <c r="E31" t="s">
        <v>5</v>
      </c>
      <c r="F31" t="s">
        <v>799</v>
      </c>
    </row>
    <row r="32" spans="1:6" x14ac:dyDescent="0.25">
      <c r="A32" t="s">
        <v>800</v>
      </c>
      <c r="B32">
        <v>0.220097172520133</v>
      </c>
      <c r="C32">
        <v>0.60242477965621399</v>
      </c>
      <c r="D32">
        <v>8.8840000000000002E-2</v>
      </c>
      <c r="E32" t="s">
        <v>5</v>
      </c>
      <c r="F32" t="s">
        <v>800</v>
      </c>
    </row>
    <row r="33" spans="1:6" x14ac:dyDescent="0.25">
      <c r="A33" t="s">
        <v>801</v>
      </c>
      <c r="B33">
        <v>0.18669210158083799</v>
      </c>
      <c r="C33">
        <v>0.65059077121540099</v>
      </c>
      <c r="D33">
        <v>-0.11246</v>
      </c>
      <c r="E33" t="s">
        <v>5</v>
      </c>
      <c r="F33" t="s">
        <v>801</v>
      </c>
    </row>
    <row r="34" spans="1:6" x14ac:dyDescent="0.25">
      <c r="A34" t="s">
        <v>39</v>
      </c>
      <c r="B34">
        <v>0.55565408815866701</v>
      </c>
      <c r="C34">
        <v>0.27819281675659702</v>
      </c>
      <c r="D34">
        <v>-0.55642999999999998</v>
      </c>
      <c r="E34" t="s">
        <v>5</v>
      </c>
      <c r="F34" t="s">
        <v>39</v>
      </c>
    </row>
    <row r="35" spans="1:6" x14ac:dyDescent="0.25">
      <c r="A35" t="s">
        <v>802</v>
      </c>
      <c r="B35">
        <v>0.11920595543800599</v>
      </c>
      <c r="C35">
        <v>0.75996579295255196</v>
      </c>
      <c r="D35">
        <v>-0.20827000000000001</v>
      </c>
      <c r="E35" t="s">
        <v>5</v>
      </c>
      <c r="F35" t="s">
        <v>802</v>
      </c>
    </row>
    <row r="36" spans="1:6" x14ac:dyDescent="0.25">
      <c r="A36" t="s">
        <v>40</v>
      </c>
      <c r="B36">
        <v>0.123014309279662</v>
      </c>
      <c r="C36">
        <v>0.75333074233186603</v>
      </c>
      <c r="D36">
        <v>-0.13807</v>
      </c>
      <c r="E36" t="s">
        <v>5</v>
      </c>
      <c r="F36" t="s">
        <v>40</v>
      </c>
    </row>
    <row r="37" spans="1:6" x14ac:dyDescent="0.25">
      <c r="A37" t="s">
        <v>41</v>
      </c>
      <c r="B37">
        <v>0.16133309732718101</v>
      </c>
      <c r="C37">
        <v>0.68971060327602396</v>
      </c>
      <c r="D37">
        <v>6.5290000000000001E-2</v>
      </c>
      <c r="E37" t="s">
        <v>5</v>
      </c>
      <c r="F37" t="s">
        <v>41</v>
      </c>
    </row>
    <row r="38" spans="1:6" x14ac:dyDescent="0.25">
      <c r="A38" t="s">
        <v>42</v>
      </c>
      <c r="B38">
        <v>0.432040432273743</v>
      </c>
      <c r="C38">
        <v>0.36979375084138999</v>
      </c>
      <c r="D38">
        <v>0.12368999999999999</v>
      </c>
      <c r="E38" t="s">
        <v>5</v>
      </c>
      <c r="F38" t="s">
        <v>42</v>
      </c>
    </row>
    <row r="39" spans="1:6" x14ac:dyDescent="0.25">
      <c r="A39" t="s">
        <v>43</v>
      </c>
      <c r="B39">
        <v>5.9346533977081797E-2</v>
      </c>
      <c r="C39">
        <v>0.87227508143725396</v>
      </c>
      <c r="D39">
        <v>-3.4462E-2</v>
      </c>
      <c r="E39" t="s">
        <v>5</v>
      </c>
      <c r="F39" t="s">
        <v>43</v>
      </c>
    </row>
    <row r="40" spans="1:6" x14ac:dyDescent="0.25">
      <c r="A40" t="s">
        <v>803</v>
      </c>
      <c r="B40">
        <v>6.9518827320764906E-2</v>
      </c>
      <c r="C40">
        <v>0.85208157155735698</v>
      </c>
      <c r="D40">
        <v>9.7467000000000005E-3</v>
      </c>
      <c r="E40" t="s">
        <v>5</v>
      </c>
      <c r="F40" t="s">
        <v>803</v>
      </c>
    </row>
    <row r="41" spans="1:6" x14ac:dyDescent="0.25">
      <c r="A41" t="s">
        <v>44</v>
      </c>
      <c r="B41">
        <v>0.63478158080514002</v>
      </c>
      <c r="C41">
        <v>0.231856042756443</v>
      </c>
      <c r="D41">
        <v>0.47072000000000003</v>
      </c>
      <c r="E41" t="s">
        <v>5</v>
      </c>
      <c r="F41" t="s">
        <v>44</v>
      </c>
    </row>
    <row r="42" spans="1:6" x14ac:dyDescent="0.25">
      <c r="A42" t="s">
        <v>804</v>
      </c>
      <c r="B42">
        <v>0.67261754176825705</v>
      </c>
      <c r="C42">
        <v>0.21251151051358699</v>
      </c>
      <c r="D42">
        <v>0.20133999999999999</v>
      </c>
      <c r="E42" t="s">
        <v>5</v>
      </c>
      <c r="F42" t="s">
        <v>804</v>
      </c>
    </row>
    <row r="43" spans="1:6" x14ac:dyDescent="0.25">
      <c r="A43" t="s">
        <v>45</v>
      </c>
      <c r="B43">
        <v>0.50824372976972398</v>
      </c>
      <c r="C43">
        <v>0.310281777159855</v>
      </c>
      <c r="D43">
        <v>-0.24071999999999999</v>
      </c>
      <c r="E43" t="s">
        <v>5</v>
      </c>
      <c r="F43" t="s">
        <v>45</v>
      </c>
    </row>
    <row r="44" spans="1:6" x14ac:dyDescent="0.25">
      <c r="A44" t="s">
        <v>46</v>
      </c>
      <c r="B44">
        <v>8.6376964364525299E-2</v>
      </c>
      <c r="C44">
        <v>0.81963979426192002</v>
      </c>
      <c r="D44">
        <v>-0.12753999999999999</v>
      </c>
      <c r="E44" t="s">
        <v>5</v>
      </c>
      <c r="F44" t="s">
        <v>46</v>
      </c>
    </row>
    <row r="45" spans="1:6" x14ac:dyDescent="0.25">
      <c r="A45" t="s">
        <v>47</v>
      </c>
      <c r="B45">
        <v>0.58601739667606401</v>
      </c>
      <c r="C45">
        <v>0.25940754483091499</v>
      </c>
      <c r="D45">
        <v>-0.56647999999999998</v>
      </c>
      <c r="E45" t="s">
        <v>5</v>
      </c>
      <c r="F45" t="s">
        <v>47</v>
      </c>
    </row>
    <row r="46" spans="1:6" x14ac:dyDescent="0.25">
      <c r="A46" t="s">
        <v>805</v>
      </c>
      <c r="B46">
        <v>8.0119556255062202E-2</v>
      </c>
      <c r="C46">
        <v>0.83153482765698095</v>
      </c>
      <c r="D46">
        <v>-0.28754999999999997</v>
      </c>
      <c r="E46" t="s">
        <v>5</v>
      </c>
      <c r="F46" t="s">
        <v>805</v>
      </c>
    </row>
    <row r="47" spans="1:6" x14ac:dyDescent="0.25">
      <c r="A47" t="s">
        <v>48</v>
      </c>
      <c r="B47">
        <v>0.40812038411016899</v>
      </c>
      <c r="C47">
        <v>0.39073257179826199</v>
      </c>
      <c r="D47">
        <v>-0.19250999999999999</v>
      </c>
      <c r="E47" t="s">
        <v>5</v>
      </c>
      <c r="F47" t="s">
        <v>48</v>
      </c>
    </row>
    <row r="48" spans="1:6" x14ac:dyDescent="0.25">
      <c r="A48" t="s">
        <v>806</v>
      </c>
      <c r="B48">
        <v>0.59583419122363301</v>
      </c>
      <c r="C48">
        <v>0.253609669904517</v>
      </c>
      <c r="D48">
        <v>-0.76419000000000004</v>
      </c>
      <c r="E48" t="s">
        <v>5</v>
      </c>
      <c r="F48" t="s">
        <v>806</v>
      </c>
    </row>
    <row r="49" spans="1:6" x14ac:dyDescent="0.25">
      <c r="A49" t="s">
        <v>49</v>
      </c>
      <c r="B49">
        <v>0.87602545823218303</v>
      </c>
      <c r="C49">
        <v>0.133037642936401</v>
      </c>
      <c r="D49">
        <v>0.57506999999999997</v>
      </c>
      <c r="E49" t="s">
        <v>5</v>
      </c>
      <c r="F49" t="s">
        <v>49</v>
      </c>
    </row>
    <row r="50" spans="1:6" x14ac:dyDescent="0.25">
      <c r="A50" t="s">
        <v>807</v>
      </c>
      <c r="B50">
        <v>3.4316221658974501E-2</v>
      </c>
      <c r="C50">
        <v>0.924025121037652</v>
      </c>
      <c r="D50">
        <v>4.0384000000000003E-2</v>
      </c>
      <c r="E50" t="s">
        <v>5</v>
      </c>
      <c r="F50" t="s">
        <v>807</v>
      </c>
    </row>
    <row r="51" spans="1:6" x14ac:dyDescent="0.25">
      <c r="A51" t="s">
        <v>808</v>
      </c>
      <c r="B51">
        <v>0.58834092026421603</v>
      </c>
      <c r="C51">
        <v>0.25802339171747601</v>
      </c>
      <c r="D51">
        <v>0.15697</v>
      </c>
      <c r="E51" t="s">
        <v>5</v>
      </c>
      <c r="F51" t="s">
        <v>808</v>
      </c>
    </row>
    <row r="52" spans="1:6" x14ac:dyDescent="0.25">
      <c r="A52" t="s">
        <v>50</v>
      </c>
      <c r="B52">
        <v>1.3098400706073401</v>
      </c>
      <c r="C52">
        <v>4.89959214139069E-2</v>
      </c>
      <c r="D52">
        <v>0.46801999999999999</v>
      </c>
      <c r="E52" t="s">
        <v>5</v>
      </c>
      <c r="F52" t="s">
        <v>50</v>
      </c>
    </row>
    <row r="53" spans="1:6" x14ac:dyDescent="0.25">
      <c r="A53" t="s">
        <v>809</v>
      </c>
      <c r="B53">
        <v>0.23835357797363799</v>
      </c>
      <c r="C53">
        <v>0.57762558587829504</v>
      </c>
      <c r="D53">
        <v>-0.15512000000000001</v>
      </c>
      <c r="E53" t="s">
        <v>5</v>
      </c>
      <c r="F53" t="s">
        <v>809</v>
      </c>
    </row>
    <row r="54" spans="1:6" x14ac:dyDescent="0.25">
      <c r="A54" t="s">
        <v>51</v>
      </c>
      <c r="B54">
        <v>1.5855371136137899</v>
      </c>
      <c r="C54">
        <v>2.5969458040622201E-2</v>
      </c>
      <c r="D54">
        <v>1.2950999999999999</v>
      </c>
      <c r="E54" t="s">
        <v>320</v>
      </c>
      <c r="F54" t="s">
        <v>51</v>
      </c>
    </row>
    <row r="55" spans="1:6" x14ac:dyDescent="0.25">
      <c r="A55" t="s">
        <v>52</v>
      </c>
      <c r="B55">
        <v>0.12819070853226</v>
      </c>
      <c r="C55">
        <v>0.74440501704014495</v>
      </c>
      <c r="D55">
        <v>0.65520999999999996</v>
      </c>
      <c r="E55" t="s">
        <v>5</v>
      </c>
      <c r="F55" t="s">
        <v>52</v>
      </c>
    </row>
    <row r="56" spans="1:6" x14ac:dyDescent="0.25">
      <c r="A56" t="s">
        <v>810</v>
      </c>
      <c r="B56">
        <v>0.94688269265492797</v>
      </c>
      <c r="C56">
        <v>0.113010112522845</v>
      </c>
      <c r="D56">
        <v>-1.2746</v>
      </c>
      <c r="E56" t="s">
        <v>5</v>
      </c>
      <c r="F56" t="s">
        <v>810</v>
      </c>
    </row>
    <row r="57" spans="1:6" x14ac:dyDescent="0.25">
      <c r="A57" t="s">
        <v>53</v>
      </c>
      <c r="B57">
        <v>0.80805244630835904</v>
      </c>
      <c r="C57">
        <v>0.15557777412920801</v>
      </c>
      <c r="D57">
        <v>-0.68420000000000003</v>
      </c>
      <c r="E57" t="s">
        <v>5</v>
      </c>
      <c r="F57" t="s">
        <v>53</v>
      </c>
    </row>
    <row r="58" spans="1:6" x14ac:dyDescent="0.25">
      <c r="A58" t="s">
        <v>55</v>
      </c>
      <c r="B58">
        <v>0.41327010557879201</v>
      </c>
      <c r="C58">
        <v>0.38612675426932203</v>
      </c>
      <c r="D58">
        <v>-0.39149</v>
      </c>
      <c r="E58" t="s">
        <v>5</v>
      </c>
      <c r="F58" t="s">
        <v>55</v>
      </c>
    </row>
    <row r="59" spans="1:6" x14ac:dyDescent="0.25">
      <c r="A59" t="s">
        <v>811</v>
      </c>
      <c r="B59">
        <v>0.63182804695589101</v>
      </c>
      <c r="C59">
        <v>0.23343821464638201</v>
      </c>
      <c r="D59">
        <v>0.17333999999999999</v>
      </c>
      <c r="E59" t="s">
        <v>5</v>
      </c>
      <c r="F59" t="s">
        <v>811</v>
      </c>
    </row>
    <row r="60" spans="1:6" x14ac:dyDescent="0.25">
      <c r="A60" t="s">
        <v>812</v>
      </c>
      <c r="B60">
        <v>1.1195111862725199E-2</v>
      </c>
      <c r="C60">
        <v>0.97455171062714296</v>
      </c>
      <c r="D60">
        <v>-3.4104000000000002E-2</v>
      </c>
      <c r="E60" t="s">
        <v>5</v>
      </c>
      <c r="F60" t="s">
        <v>812</v>
      </c>
    </row>
    <row r="61" spans="1:6" x14ac:dyDescent="0.25">
      <c r="A61" t="s">
        <v>57</v>
      </c>
      <c r="B61">
        <v>5.6533946180954801E-2</v>
      </c>
      <c r="C61">
        <v>0.87794246094613704</v>
      </c>
      <c r="D61">
        <v>-7.3526999999999995E-2</v>
      </c>
      <c r="E61" t="s">
        <v>5</v>
      </c>
      <c r="F61" t="s">
        <v>57</v>
      </c>
    </row>
    <row r="62" spans="1:6" x14ac:dyDescent="0.25">
      <c r="A62" t="s">
        <v>58</v>
      </c>
      <c r="B62">
        <v>0.59366636504613102</v>
      </c>
      <c r="C62">
        <v>0.25487875375536201</v>
      </c>
      <c r="D62">
        <v>-0.69960999999999995</v>
      </c>
      <c r="E62" t="s">
        <v>5</v>
      </c>
      <c r="F62" t="s">
        <v>58</v>
      </c>
    </row>
    <row r="63" spans="1:6" x14ac:dyDescent="0.25">
      <c r="A63" t="s">
        <v>59</v>
      </c>
      <c r="B63">
        <v>0.157947868175805</v>
      </c>
      <c r="C63">
        <v>0.69510775189844898</v>
      </c>
      <c r="D63">
        <v>-0.10931</v>
      </c>
      <c r="E63" t="s">
        <v>5</v>
      </c>
      <c r="F63" t="s">
        <v>59</v>
      </c>
    </row>
    <row r="64" spans="1:6" x14ac:dyDescent="0.25">
      <c r="A64" t="s">
        <v>60</v>
      </c>
      <c r="B64">
        <v>0.22890634327508799</v>
      </c>
      <c r="C64">
        <v>0.59032837228164303</v>
      </c>
      <c r="D64">
        <v>-0.52358000000000005</v>
      </c>
      <c r="E64" t="s">
        <v>5</v>
      </c>
      <c r="F64" t="s">
        <v>60</v>
      </c>
    </row>
    <row r="65" spans="1:6" x14ac:dyDescent="0.25">
      <c r="A65" t="s">
        <v>62</v>
      </c>
      <c r="B65">
        <v>0.161873783135555</v>
      </c>
      <c r="C65">
        <v>0.68885246505210296</v>
      </c>
      <c r="D65">
        <v>3.2305E-2</v>
      </c>
      <c r="E65" t="s">
        <v>5</v>
      </c>
      <c r="F65" t="s">
        <v>62</v>
      </c>
    </row>
    <row r="66" spans="1:6" x14ac:dyDescent="0.25">
      <c r="A66" t="s">
        <v>813</v>
      </c>
      <c r="B66">
        <v>0.92348584231728403</v>
      </c>
      <c r="C66">
        <v>0.1192653144843</v>
      </c>
      <c r="D66">
        <v>-1.2959000000000001</v>
      </c>
      <c r="E66" t="s">
        <v>5</v>
      </c>
      <c r="F66" t="s">
        <v>813</v>
      </c>
    </row>
    <row r="67" spans="1:6" x14ac:dyDescent="0.25">
      <c r="A67" t="s">
        <v>814</v>
      </c>
      <c r="B67">
        <v>1.21842364429436E-2</v>
      </c>
      <c r="C67">
        <v>0.97233465238168404</v>
      </c>
      <c r="D67">
        <v>-1.6056999999999998E-2</v>
      </c>
      <c r="E67" t="s">
        <v>5</v>
      </c>
      <c r="F67" t="s">
        <v>814</v>
      </c>
    </row>
    <row r="68" spans="1:6" x14ac:dyDescent="0.25">
      <c r="A68" t="s">
        <v>63</v>
      </c>
      <c r="B68">
        <v>1.2893486133541501</v>
      </c>
      <c r="C68">
        <v>5.1363118818655698E-2</v>
      </c>
      <c r="D68">
        <v>-0.59992000000000001</v>
      </c>
      <c r="E68" t="s">
        <v>5</v>
      </c>
      <c r="F68" t="s">
        <v>63</v>
      </c>
    </row>
    <row r="69" spans="1:6" x14ac:dyDescent="0.25">
      <c r="A69" t="s">
        <v>64</v>
      </c>
      <c r="B69">
        <v>1.4005358747473599E-2</v>
      </c>
      <c r="C69">
        <v>0.96826590878155405</v>
      </c>
      <c r="D69">
        <v>6.3442999999999999E-2</v>
      </c>
      <c r="E69" t="s">
        <v>5</v>
      </c>
      <c r="F69" t="s">
        <v>64</v>
      </c>
    </row>
    <row r="70" spans="1:6" x14ac:dyDescent="0.25">
      <c r="A70" t="s">
        <v>65</v>
      </c>
      <c r="B70">
        <v>0.52513056084823395</v>
      </c>
      <c r="C70">
        <v>0.298448526580679</v>
      </c>
      <c r="D70">
        <v>0.43624000000000002</v>
      </c>
      <c r="E70" t="s">
        <v>5</v>
      </c>
      <c r="F70" t="s">
        <v>65</v>
      </c>
    </row>
    <row r="71" spans="1:6" x14ac:dyDescent="0.25">
      <c r="A71" t="s">
        <v>66</v>
      </c>
      <c r="B71">
        <v>0.18022124606286299</v>
      </c>
      <c r="C71">
        <v>0.66035695145331896</v>
      </c>
      <c r="D71">
        <v>-0.13785</v>
      </c>
      <c r="E71" t="s">
        <v>5</v>
      </c>
      <c r="F71" t="s">
        <v>66</v>
      </c>
    </row>
    <row r="72" spans="1:6" x14ac:dyDescent="0.25">
      <c r="A72" t="s">
        <v>815</v>
      </c>
      <c r="B72">
        <v>0.32802022866978903</v>
      </c>
      <c r="C72">
        <v>0.46987222227741798</v>
      </c>
      <c r="D72">
        <v>-0.25211</v>
      </c>
      <c r="E72" t="s">
        <v>5</v>
      </c>
      <c r="F72" t="s">
        <v>815</v>
      </c>
    </row>
    <row r="73" spans="1:6" x14ac:dyDescent="0.25">
      <c r="A73" t="s">
        <v>67</v>
      </c>
      <c r="B73">
        <v>9.8649739726844501E-2</v>
      </c>
      <c r="C73">
        <v>0.79680171518473997</v>
      </c>
      <c r="D73">
        <v>3.9290999999999996E-3</v>
      </c>
      <c r="E73" t="s">
        <v>5</v>
      </c>
      <c r="F73" t="s">
        <v>67</v>
      </c>
    </row>
    <row r="74" spans="1:6" x14ac:dyDescent="0.25">
      <c r="A74" t="s">
        <v>816</v>
      </c>
      <c r="B74">
        <v>0.39744963507723502</v>
      </c>
      <c r="C74">
        <v>0.400451905853278</v>
      </c>
      <c r="D74">
        <v>0.21465000000000001</v>
      </c>
      <c r="E74" t="s">
        <v>5</v>
      </c>
      <c r="F74" t="s">
        <v>816</v>
      </c>
    </row>
    <row r="75" spans="1:6" x14ac:dyDescent="0.25">
      <c r="A75" t="s">
        <v>68</v>
      </c>
      <c r="B75">
        <v>0.12985934810352601</v>
      </c>
      <c r="C75">
        <v>0.74155036311121503</v>
      </c>
      <c r="D75">
        <v>4.3586E-2</v>
      </c>
      <c r="E75" t="s">
        <v>5</v>
      </c>
      <c r="F75" t="s">
        <v>68</v>
      </c>
    </row>
    <row r="76" spans="1:6" x14ac:dyDescent="0.25">
      <c r="A76" t="s">
        <v>817</v>
      </c>
      <c r="B76">
        <v>9.26738954120431E-2</v>
      </c>
      <c r="C76">
        <v>0.807841397391589</v>
      </c>
      <c r="D76">
        <v>4.3154999999999999E-2</v>
      </c>
      <c r="E76" t="s">
        <v>5</v>
      </c>
      <c r="F76" t="s">
        <v>817</v>
      </c>
    </row>
    <row r="77" spans="1:6" x14ac:dyDescent="0.25">
      <c r="A77" t="s">
        <v>71</v>
      </c>
      <c r="B77">
        <v>5.4669463303347002E-2</v>
      </c>
      <c r="C77">
        <v>0.88171968474083096</v>
      </c>
      <c r="D77">
        <v>4.0294999999999997E-2</v>
      </c>
      <c r="E77" t="s">
        <v>5</v>
      </c>
      <c r="F77" t="s">
        <v>71</v>
      </c>
    </row>
    <row r="78" spans="1:6" x14ac:dyDescent="0.25">
      <c r="A78" t="s">
        <v>818</v>
      </c>
      <c r="B78">
        <v>3.90689833104301E-2</v>
      </c>
      <c r="C78">
        <v>0.91396805530674097</v>
      </c>
      <c r="D78">
        <v>2.2017999999999999E-2</v>
      </c>
      <c r="E78" t="s">
        <v>5</v>
      </c>
      <c r="F78" t="s">
        <v>818</v>
      </c>
    </row>
    <row r="79" spans="1:6" x14ac:dyDescent="0.25">
      <c r="A79" t="s">
        <v>73</v>
      </c>
      <c r="B79">
        <v>0.36816808696965297</v>
      </c>
      <c r="C79">
        <v>0.42838268940664698</v>
      </c>
      <c r="D79">
        <v>-0.44893</v>
      </c>
      <c r="E79" t="s">
        <v>5</v>
      </c>
      <c r="F79" t="s">
        <v>73</v>
      </c>
    </row>
    <row r="80" spans="1:6" x14ac:dyDescent="0.25">
      <c r="A80" t="s">
        <v>74</v>
      </c>
      <c r="B80">
        <v>0.13026164169891799</v>
      </c>
      <c r="C80">
        <v>0.74086377176089402</v>
      </c>
      <c r="D80">
        <v>-3.7893999999999997E-2</v>
      </c>
      <c r="E80" t="s">
        <v>5</v>
      </c>
      <c r="F80" t="s">
        <v>74</v>
      </c>
    </row>
    <row r="81" spans="1:6" x14ac:dyDescent="0.25">
      <c r="A81" t="s">
        <v>75</v>
      </c>
      <c r="B81">
        <v>9.4911381113436596E-2</v>
      </c>
      <c r="C81">
        <v>0.80369010045100797</v>
      </c>
      <c r="D81">
        <v>8.1202999999999997E-2</v>
      </c>
      <c r="E81" t="s">
        <v>5</v>
      </c>
      <c r="F81" t="s">
        <v>75</v>
      </c>
    </row>
    <row r="82" spans="1:6" x14ac:dyDescent="0.25">
      <c r="A82" t="s">
        <v>77</v>
      </c>
      <c r="B82">
        <v>0.18513214536459899</v>
      </c>
      <c r="C82">
        <v>0.65293185096189499</v>
      </c>
      <c r="D82">
        <v>-0.60302999999999995</v>
      </c>
      <c r="E82" t="s">
        <v>5</v>
      </c>
      <c r="F82" t="s">
        <v>77</v>
      </c>
    </row>
    <row r="83" spans="1:6" x14ac:dyDescent="0.25">
      <c r="A83" t="s">
        <v>819</v>
      </c>
      <c r="B83">
        <v>0.12029069972862499</v>
      </c>
      <c r="C83">
        <v>0.75806998279005999</v>
      </c>
      <c r="D83">
        <v>-8.0409999999999995E-2</v>
      </c>
      <c r="E83" t="s">
        <v>5</v>
      </c>
      <c r="F83" t="s">
        <v>819</v>
      </c>
    </row>
    <row r="84" spans="1:6" x14ac:dyDescent="0.25">
      <c r="A84" t="s">
        <v>78</v>
      </c>
      <c r="B84">
        <v>0.71515183996560705</v>
      </c>
      <c r="C84">
        <v>0.192685112116396</v>
      </c>
      <c r="D84">
        <v>0.47266999999999998</v>
      </c>
      <c r="E84" t="s">
        <v>5</v>
      </c>
      <c r="F84" t="s">
        <v>78</v>
      </c>
    </row>
    <row r="85" spans="1:6" x14ac:dyDescent="0.25">
      <c r="A85" t="s">
        <v>80</v>
      </c>
      <c r="B85">
        <v>1.3100871269054201E-2</v>
      </c>
      <c r="C85">
        <v>0.97028457823405401</v>
      </c>
      <c r="D85">
        <v>-4.5962999999999997E-2</v>
      </c>
      <c r="E85" t="s">
        <v>5</v>
      </c>
      <c r="F85" t="s">
        <v>80</v>
      </c>
    </row>
    <row r="86" spans="1:6" x14ac:dyDescent="0.25">
      <c r="A86" t="s">
        <v>81</v>
      </c>
      <c r="B86">
        <v>0.154168566680529</v>
      </c>
      <c r="C86">
        <v>0.70118308900466197</v>
      </c>
      <c r="D86">
        <v>4.4595999999999997E-2</v>
      </c>
      <c r="E86" t="s">
        <v>5</v>
      </c>
      <c r="F86" t="s">
        <v>81</v>
      </c>
    </row>
    <row r="87" spans="1:6" x14ac:dyDescent="0.25">
      <c r="A87" t="s">
        <v>83</v>
      </c>
      <c r="B87">
        <v>0.65295086302780303</v>
      </c>
      <c r="C87">
        <v>0.22235614547427399</v>
      </c>
      <c r="D87">
        <v>0.24964</v>
      </c>
      <c r="E87" t="s">
        <v>5</v>
      </c>
      <c r="F87" t="s">
        <v>83</v>
      </c>
    </row>
    <row r="88" spans="1:6" x14ac:dyDescent="0.25">
      <c r="A88" t="s">
        <v>84</v>
      </c>
      <c r="B88">
        <v>0.466538338812168</v>
      </c>
      <c r="C88">
        <v>0.34155579736355601</v>
      </c>
      <c r="D88">
        <v>-9.7307000000000005E-2</v>
      </c>
      <c r="E88" t="s">
        <v>5</v>
      </c>
      <c r="F88" t="s">
        <v>84</v>
      </c>
    </row>
    <row r="89" spans="1:6" x14ac:dyDescent="0.25">
      <c r="A89" t="s">
        <v>820</v>
      </c>
      <c r="B89">
        <v>0.83510076687151102</v>
      </c>
      <c r="C89">
        <v>0.14618379531821901</v>
      </c>
      <c r="D89">
        <v>1.0722</v>
      </c>
      <c r="E89" t="s">
        <v>5</v>
      </c>
      <c r="F89" t="s">
        <v>820</v>
      </c>
    </row>
    <row r="90" spans="1:6" x14ac:dyDescent="0.25">
      <c r="A90" t="s">
        <v>821</v>
      </c>
      <c r="B90">
        <v>0.63054579191627003</v>
      </c>
      <c r="C90">
        <v>0.234128459761243</v>
      </c>
      <c r="D90">
        <v>-0.35644999999999999</v>
      </c>
      <c r="E90" t="s">
        <v>5</v>
      </c>
      <c r="F90" t="s">
        <v>821</v>
      </c>
    </row>
    <row r="91" spans="1:6" x14ac:dyDescent="0.25">
      <c r="A91" t="s">
        <v>822</v>
      </c>
      <c r="B91">
        <v>1.63686220788069</v>
      </c>
      <c r="C91">
        <v>2.3074791851558901E-2</v>
      </c>
      <c r="D91">
        <v>0.69633</v>
      </c>
      <c r="E91" t="s">
        <v>37</v>
      </c>
      <c r="F91" t="s">
        <v>822</v>
      </c>
    </row>
    <row r="92" spans="1:6" x14ac:dyDescent="0.25">
      <c r="A92" t="s">
        <v>823</v>
      </c>
      <c r="B92">
        <v>0.18537482453045701</v>
      </c>
      <c r="C92">
        <v>0.652567101463845</v>
      </c>
      <c r="D92">
        <v>1.5181E-2</v>
      </c>
      <c r="E92" t="s">
        <v>5</v>
      </c>
      <c r="F92" t="s">
        <v>823</v>
      </c>
    </row>
    <row r="93" spans="1:6" x14ac:dyDescent="0.25">
      <c r="A93" t="s">
        <v>90</v>
      </c>
      <c r="B93">
        <v>0.16076791155415601</v>
      </c>
      <c r="C93">
        <v>0.69060876891454503</v>
      </c>
      <c r="D93">
        <v>6.5590999999999997E-2</v>
      </c>
      <c r="E93" t="s">
        <v>5</v>
      </c>
      <c r="F93" t="s">
        <v>90</v>
      </c>
    </row>
    <row r="94" spans="1:6" x14ac:dyDescent="0.25">
      <c r="A94" t="s">
        <v>91</v>
      </c>
      <c r="B94">
        <v>0.66411829632056796</v>
      </c>
      <c r="C94">
        <v>0.21671137300643201</v>
      </c>
      <c r="D94">
        <v>0.18565000000000001</v>
      </c>
      <c r="E94" t="s">
        <v>5</v>
      </c>
      <c r="F94" t="s">
        <v>91</v>
      </c>
    </row>
    <row r="95" spans="1:6" x14ac:dyDescent="0.25">
      <c r="A95" t="s">
        <v>92</v>
      </c>
      <c r="B95">
        <v>3.7153231920313501E-2</v>
      </c>
      <c r="C95">
        <v>0.91800863877442795</v>
      </c>
      <c r="D95">
        <v>1.0134000000000001</v>
      </c>
      <c r="E95" t="s">
        <v>5</v>
      </c>
      <c r="F95" t="s">
        <v>92</v>
      </c>
    </row>
    <row r="96" spans="1:6" x14ac:dyDescent="0.25">
      <c r="A96" t="s">
        <v>93</v>
      </c>
      <c r="B96">
        <v>6.1408706332195202E-2</v>
      </c>
      <c r="C96">
        <v>0.86814305171238704</v>
      </c>
      <c r="D96">
        <v>-6.6456000000000001E-2</v>
      </c>
      <c r="E96" t="s">
        <v>5</v>
      </c>
      <c r="F96" t="s">
        <v>93</v>
      </c>
    </row>
    <row r="97" spans="1:6" x14ac:dyDescent="0.25">
      <c r="A97" t="s">
        <v>95</v>
      </c>
      <c r="B97">
        <v>0.215556451349387</v>
      </c>
      <c r="C97">
        <v>0.60875641200332797</v>
      </c>
      <c r="D97">
        <v>0.16442000000000001</v>
      </c>
      <c r="E97" t="s">
        <v>5</v>
      </c>
      <c r="F97" t="s">
        <v>95</v>
      </c>
    </row>
    <row r="98" spans="1:6" x14ac:dyDescent="0.25">
      <c r="A98" t="s">
        <v>96</v>
      </c>
      <c r="B98">
        <v>5.9749137434317201E-2</v>
      </c>
      <c r="C98">
        <v>0.87146683207894404</v>
      </c>
      <c r="D98">
        <v>-3.5879000000000001E-2</v>
      </c>
      <c r="E98" t="s">
        <v>5</v>
      </c>
      <c r="F98" t="s">
        <v>96</v>
      </c>
    </row>
    <row r="99" spans="1:6" x14ac:dyDescent="0.25">
      <c r="A99" t="s">
        <v>97</v>
      </c>
      <c r="B99">
        <v>0.37389545836661497</v>
      </c>
      <c r="C99">
        <v>0.42277036961313602</v>
      </c>
      <c r="D99">
        <v>-0.27893000000000001</v>
      </c>
      <c r="E99" t="s">
        <v>5</v>
      </c>
      <c r="F99" t="s">
        <v>97</v>
      </c>
    </row>
    <row r="100" spans="1:6" x14ac:dyDescent="0.25">
      <c r="A100" t="s">
        <v>98</v>
      </c>
      <c r="B100">
        <v>2.1763626786388501</v>
      </c>
      <c r="C100">
        <v>6.6625015237656397E-3</v>
      </c>
      <c r="D100">
        <v>0.85728000000000004</v>
      </c>
      <c r="E100" t="s">
        <v>37</v>
      </c>
      <c r="F100" t="s">
        <v>98</v>
      </c>
    </row>
    <row r="101" spans="1:6" x14ac:dyDescent="0.25">
      <c r="A101" t="s">
        <v>99</v>
      </c>
      <c r="B101">
        <v>9.0865137209694708E-3</v>
      </c>
      <c r="C101">
        <v>0.97929488533922104</v>
      </c>
      <c r="D101">
        <v>-1.0723E-2</v>
      </c>
      <c r="E101" t="s">
        <v>5</v>
      </c>
      <c r="F101" t="s">
        <v>99</v>
      </c>
    </row>
    <row r="102" spans="1:6" x14ac:dyDescent="0.25">
      <c r="A102" t="s">
        <v>100</v>
      </c>
      <c r="B102">
        <v>0.35517854375596603</v>
      </c>
      <c r="C102">
        <v>0.441388949669761</v>
      </c>
      <c r="D102">
        <v>-0.28705000000000003</v>
      </c>
      <c r="E102" t="s">
        <v>5</v>
      </c>
      <c r="F102" t="s">
        <v>100</v>
      </c>
    </row>
    <row r="103" spans="1:6" x14ac:dyDescent="0.25">
      <c r="A103" t="s">
        <v>102</v>
      </c>
      <c r="B103">
        <v>0.130743565313788</v>
      </c>
      <c r="C103">
        <v>0.74004211333103698</v>
      </c>
      <c r="D103">
        <v>-5.3406000000000002E-2</v>
      </c>
      <c r="E103" t="s">
        <v>5</v>
      </c>
      <c r="F103" t="s">
        <v>102</v>
      </c>
    </row>
    <row r="104" spans="1:6" x14ac:dyDescent="0.25">
      <c r="A104" t="s">
        <v>824</v>
      </c>
      <c r="B104">
        <v>0.33950746282595301</v>
      </c>
      <c r="C104">
        <v>0.457606871397572</v>
      </c>
      <c r="D104">
        <v>-0.19270999999999999</v>
      </c>
      <c r="E104" t="s">
        <v>5</v>
      </c>
      <c r="F104" t="s">
        <v>824</v>
      </c>
    </row>
    <row r="105" spans="1:6" x14ac:dyDescent="0.25">
      <c r="A105" t="s">
        <v>104</v>
      </c>
      <c r="B105">
        <v>1.52799466218839</v>
      </c>
      <c r="C105">
        <v>2.9648678297954999E-2</v>
      </c>
      <c r="D105">
        <v>0.63824000000000003</v>
      </c>
      <c r="E105" t="s">
        <v>37</v>
      </c>
      <c r="F105" t="s">
        <v>104</v>
      </c>
    </row>
    <row r="106" spans="1:6" x14ac:dyDescent="0.25">
      <c r="A106" t="s">
        <v>825</v>
      </c>
      <c r="B106">
        <v>1.11121550900024</v>
      </c>
      <c r="C106">
        <v>7.7407758365637097E-2</v>
      </c>
      <c r="D106">
        <v>0.65283000000000002</v>
      </c>
      <c r="E106" t="s">
        <v>5</v>
      </c>
      <c r="F106" t="s">
        <v>825</v>
      </c>
    </row>
    <row r="107" spans="1:6" x14ac:dyDescent="0.25">
      <c r="A107" t="s">
        <v>105</v>
      </c>
      <c r="B107">
        <v>4.3437000293657199E-2</v>
      </c>
      <c r="C107">
        <v>0.904821683628662</v>
      </c>
      <c r="D107">
        <v>-0.21592</v>
      </c>
      <c r="E107" t="s">
        <v>5</v>
      </c>
      <c r="F107" t="s">
        <v>105</v>
      </c>
    </row>
    <row r="108" spans="1:6" x14ac:dyDescent="0.25">
      <c r="A108" t="s">
        <v>106</v>
      </c>
      <c r="B108">
        <v>0.44211224737673599</v>
      </c>
      <c r="C108">
        <v>0.36131646502888198</v>
      </c>
      <c r="D108">
        <v>-0.29788999999999999</v>
      </c>
      <c r="E108" t="s">
        <v>5</v>
      </c>
      <c r="F108" t="s">
        <v>106</v>
      </c>
    </row>
    <row r="109" spans="1:6" x14ac:dyDescent="0.25">
      <c r="A109" t="s">
        <v>107</v>
      </c>
      <c r="B109">
        <v>0.26873560984418199</v>
      </c>
      <c r="C109">
        <v>0.53859757060750102</v>
      </c>
      <c r="D109">
        <v>0.15748999999999999</v>
      </c>
      <c r="E109" t="s">
        <v>5</v>
      </c>
      <c r="F109" t="s">
        <v>107</v>
      </c>
    </row>
    <row r="110" spans="1:6" x14ac:dyDescent="0.25">
      <c r="A110" t="s">
        <v>108</v>
      </c>
      <c r="B110">
        <v>1.06089739436851</v>
      </c>
      <c r="C110">
        <v>8.6916575256474796E-2</v>
      </c>
      <c r="D110">
        <v>0.81898000000000004</v>
      </c>
      <c r="E110" t="s">
        <v>5</v>
      </c>
      <c r="F110" t="s">
        <v>108</v>
      </c>
    </row>
    <row r="111" spans="1:6" x14ac:dyDescent="0.25">
      <c r="A111" t="s">
        <v>110</v>
      </c>
      <c r="B111">
        <v>0.18983119124884501</v>
      </c>
      <c r="C111">
        <v>0.64590524136336303</v>
      </c>
      <c r="D111">
        <v>-0.25890000000000002</v>
      </c>
      <c r="E111" t="s">
        <v>5</v>
      </c>
      <c r="F111" t="s">
        <v>110</v>
      </c>
    </row>
    <row r="112" spans="1:6" x14ac:dyDescent="0.25">
      <c r="A112" t="s">
        <v>111</v>
      </c>
      <c r="B112">
        <v>7.9273337491865603E-2</v>
      </c>
      <c r="C112">
        <v>0.833156645078308</v>
      </c>
      <c r="D112">
        <v>-8.3867000000000004E-3</v>
      </c>
      <c r="E112" t="s">
        <v>5</v>
      </c>
      <c r="F112" t="s">
        <v>111</v>
      </c>
    </row>
    <row r="113" spans="1:6" x14ac:dyDescent="0.25">
      <c r="A113" t="s">
        <v>826</v>
      </c>
      <c r="B113">
        <v>0.154738983178837</v>
      </c>
      <c r="C113">
        <v>0.70026273687154195</v>
      </c>
      <c r="D113">
        <v>0.13058</v>
      </c>
      <c r="E113" t="s">
        <v>5</v>
      </c>
      <c r="F113" t="s">
        <v>826</v>
      </c>
    </row>
    <row r="114" spans="1:6" x14ac:dyDescent="0.25">
      <c r="A114" t="s">
        <v>112</v>
      </c>
      <c r="B114">
        <v>0.20889634401208701</v>
      </c>
      <c r="C114">
        <v>0.618163923878016</v>
      </c>
      <c r="D114">
        <v>-8.4465999999999999E-2</v>
      </c>
      <c r="E114" t="s">
        <v>5</v>
      </c>
      <c r="F114" t="s">
        <v>112</v>
      </c>
    </row>
    <row r="115" spans="1:6" x14ac:dyDescent="0.25">
      <c r="A115" t="s">
        <v>113</v>
      </c>
      <c r="B115">
        <v>0.41642765657870701</v>
      </c>
      <c r="C115">
        <v>0.383329588930299</v>
      </c>
      <c r="D115">
        <v>-0.1812</v>
      </c>
      <c r="E115" t="s">
        <v>5</v>
      </c>
      <c r="F115" t="s">
        <v>113</v>
      </c>
    </row>
    <row r="116" spans="1:6" x14ac:dyDescent="0.25">
      <c r="A116" t="s">
        <v>114</v>
      </c>
      <c r="B116">
        <v>0.44016482391525802</v>
      </c>
      <c r="C116">
        <v>0.36294028513580701</v>
      </c>
      <c r="D116">
        <v>0.32962000000000002</v>
      </c>
      <c r="E116" t="s">
        <v>5</v>
      </c>
      <c r="F116" t="s">
        <v>114</v>
      </c>
    </row>
    <row r="117" spans="1:6" x14ac:dyDescent="0.25">
      <c r="A117" t="s">
        <v>827</v>
      </c>
      <c r="B117">
        <v>0.166226922446675</v>
      </c>
      <c r="C117">
        <v>0.68198225967755999</v>
      </c>
      <c r="D117">
        <v>-0.13306000000000001</v>
      </c>
      <c r="E117" t="s">
        <v>5</v>
      </c>
      <c r="F117" t="s">
        <v>827</v>
      </c>
    </row>
    <row r="118" spans="1:6" x14ac:dyDescent="0.25">
      <c r="A118" t="s">
        <v>115</v>
      </c>
      <c r="B118">
        <v>1.1219612478502901</v>
      </c>
      <c r="C118">
        <v>7.5515960764332493E-2</v>
      </c>
      <c r="D118">
        <v>0.73973999999999995</v>
      </c>
      <c r="E118" t="s">
        <v>5</v>
      </c>
      <c r="F118" t="s">
        <v>115</v>
      </c>
    </row>
    <row r="119" spans="1:6" x14ac:dyDescent="0.25">
      <c r="A119" t="s">
        <v>117</v>
      </c>
      <c r="B119">
        <v>0.131625454374908</v>
      </c>
      <c r="C119">
        <v>0.738540890332402</v>
      </c>
      <c r="D119">
        <v>5.1223999999999999E-2</v>
      </c>
      <c r="E119" t="s">
        <v>5</v>
      </c>
      <c r="F119" t="s">
        <v>117</v>
      </c>
    </row>
    <row r="120" spans="1:6" x14ac:dyDescent="0.25">
      <c r="A120" t="s">
        <v>118</v>
      </c>
      <c r="B120">
        <v>0.31022616771113098</v>
      </c>
      <c r="C120">
        <v>0.48952382345961398</v>
      </c>
      <c r="D120">
        <v>0.10291</v>
      </c>
      <c r="E120" t="s">
        <v>5</v>
      </c>
      <c r="F120" t="s">
        <v>118</v>
      </c>
    </row>
    <row r="121" spans="1:6" x14ac:dyDescent="0.25">
      <c r="A121" t="s">
        <v>828</v>
      </c>
      <c r="B121">
        <v>4.6540151943434103E-3</v>
      </c>
      <c r="C121">
        <v>0.98934094861144595</v>
      </c>
      <c r="D121">
        <v>-3.7683000000000001E-2</v>
      </c>
      <c r="E121" t="s">
        <v>5</v>
      </c>
      <c r="F121" t="s">
        <v>828</v>
      </c>
    </row>
    <row r="122" spans="1:6" x14ac:dyDescent="0.25">
      <c r="A122" t="s">
        <v>119</v>
      </c>
      <c r="B122">
        <v>0.16375291520935401</v>
      </c>
      <c r="C122">
        <v>0.685878334806171</v>
      </c>
      <c r="D122">
        <v>-0.24079999999999999</v>
      </c>
      <c r="E122" t="s">
        <v>5</v>
      </c>
      <c r="F122" t="s">
        <v>119</v>
      </c>
    </row>
    <row r="123" spans="1:6" x14ac:dyDescent="0.25">
      <c r="A123" t="s">
        <v>120</v>
      </c>
      <c r="B123">
        <v>0.16293679109565201</v>
      </c>
      <c r="C123">
        <v>0.68716844589887904</v>
      </c>
      <c r="D123">
        <v>-0.29354000000000002</v>
      </c>
      <c r="E123" t="s">
        <v>5</v>
      </c>
      <c r="F123" t="s">
        <v>120</v>
      </c>
    </row>
    <row r="124" spans="1:6" x14ac:dyDescent="0.25">
      <c r="A124" t="s">
        <v>121</v>
      </c>
      <c r="B124">
        <v>0.41196286501666901</v>
      </c>
      <c r="C124">
        <v>0.38729075936730301</v>
      </c>
      <c r="D124">
        <v>0.16119</v>
      </c>
      <c r="E124" t="s">
        <v>5</v>
      </c>
      <c r="F124" t="s">
        <v>121</v>
      </c>
    </row>
    <row r="125" spans="1:6" x14ac:dyDescent="0.25">
      <c r="A125" t="s">
        <v>829</v>
      </c>
      <c r="B125">
        <v>0.48069532642255702</v>
      </c>
      <c r="C125">
        <v>0.33060138875523798</v>
      </c>
      <c r="D125">
        <v>0.13206999999999999</v>
      </c>
      <c r="E125" t="s">
        <v>5</v>
      </c>
      <c r="F125" t="s">
        <v>829</v>
      </c>
    </row>
    <row r="126" spans="1:6" x14ac:dyDescent="0.25">
      <c r="A126" t="s">
        <v>122</v>
      </c>
      <c r="B126">
        <v>0.12287867312742499</v>
      </c>
      <c r="C126">
        <v>0.75356605464898696</v>
      </c>
      <c r="D126">
        <v>0.12374</v>
      </c>
      <c r="E126" t="s">
        <v>5</v>
      </c>
      <c r="F126" t="s">
        <v>122</v>
      </c>
    </row>
    <row r="127" spans="1:6" x14ac:dyDescent="0.25">
      <c r="A127" t="s">
        <v>123</v>
      </c>
      <c r="B127">
        <v>0.13207745632009399</v>
      </c>
      <c r="C127">
        <v>0.73777263681601402</v>
      </c>
      <c r="D127">
        <v>-0.25850000000000001</v>
      </c>
      <c r="E127" t="s">
        <v>5</v>
      </c>
      <c r="F127" t="s">
        <v>123</v>
      </c>
    </row>
    <row r="128" spans="1:6" x14ac:dyDescent="0.25">
      <c r="A128" t="s">
        <v>830</v>
      </c>
      <c r="B128">
        <v>0.52866083975255496</v>
      </c>
      <c r="C128">
        <v>0.29603234148177698</v>
      </c>
      <c r="D128">
        <v>0.14182</v>
      </c>
      <c r="E128" t="s">
        <v>5</v>
      </c>
      <c r="F128" t="s">
        <v>830</v>
      </c>
    </row>
    <row r="129" spans="1:6" x14ac:dyDescent="0.25">
      <c r="A129" t="s">
        <v>126</v>
      </c>
      <c r="B129">
        <v>9.4746646865546402E-2</v>
      </c>
      <c r="C129">
        <v>0.80399500968347903</v>
      </c>
      <c r="D129">
        <v>-1.1513000000000001E-2</v>
      </c>
      <c r="E129" t="s">
        <v>5</v>
      </c>
      <c r="F129" t="s">
        <v>126</v>
      </c>
    </row>
    <row r="130" spans="1:6" x14ac:dyDescent="0.25">
      <c r="A130" t="s">
        <v>127</v>
      </c>
      <c r="B130">
        <v>0.124824571520408</v>
      </c>
      <c r="C130">
        <v>0.75019718203810204</v>
      </c>
      <c r="D130">
        <v>-1.1490999999999999E-2</v>
      </c>
      <c r="E130" t="s">
        <v>5</v>
      </c>
      <c r="F130" t="s">
        <v>127</v>
      </c>
    </row>
    <row r="131" spans="1:6" x14ac:dyDescent="0.25">
      <c r="A131" t="s">
        <v>128</v>
      </c>
      <c r="B131">
        <v>0.31064328264513402</v>
      </c>
      <c r="C131">
        <v>0.48905388961997398</v>
      </c>
      <c r="D131">
        <v>0.15651000000000001</v>
      </c>
      <c r="E131" t="s">
        <v>5</v>
      </c>
      <c r="F131" t="s">
        <v>128</v>
      </c>
    </row>
    <row r="132" spans="1:6" x14ac:dyDescent="0.25">
      <c r="A132" t="s">
        <v>129</v>
      </c>
      <c r="B132">
        <v>0.243881105800412</v>
      </c>
      <c r="C132">
        <v>0.57032038410713104</v>
      </c>
      <c r="D132">
        <v>-0.41924</v>
      </c>
      <c r="E132" t="s">
        <v>5</v>
      </c>
      <c r="F132" t="s">
        <v>129</v>
      </c>
    </row>
    <row r="133" spans="1:6" x14ac:dyDescent="0.25">
      <c r="A133" t="s">
        <v>130</v>
      </c>
      <c r="B133">
        <v>0.73834167199811596</v>
      </c>
      <c r="C133">
        <v>0.18266625625587499</v>
      </c>
      <c r="D133">
        <v>-0.46726000000000001</v>
      </c>
      <c r="E133" t="s">
        <v>5</v>
      </c>
      <c r="F133" t="s">
        <v>130</v>
      </c>
    </row>
    <row r="134" spans="1:6" x14ac:dyDescent="0.25">
      <c r="A134" t="s">
        <v>131</v>
      </c>
      <c r="B134">
        <v>0.129726270183701</v>
      </c>
      <c r="C134">
        <v>0.74177762618951204</v>
      </c>
      <c r="D134">
        <v>-7.3126999999999998E-2</v>
      </c>
      <c r="E134" t="s">
        <v>5</v>
      </c>
      <c r="F134" t="s">
        <v>131</v>
      </c>
    </row>
    <row r="135" spans="1:6" x14ac:dyDescent="0.25">
      <c r="A135" t="s">
        <v>132</v>
      </c>
      <c r="B135">
        <v>0.262724481154678</v>
      </c>
      <c r="C135">
        <v>0.54610420277592597</v>
      </c>
      <c r="D135">
        <v>1.8012E-2</v>
      </c>
      <c r="E135" t="s">
        <v>5</v>
      </c>
      <c r="F135" t="s">
        <v>132</v>
      </c>
    </row>
    <row r="136" spans="1:6" x14ac:dyDescent="0.25">
      <c r="A136" t="s">
        <v>133</v>
      </c>
      <c r="B136">
        <v>1.7000644726102299E-2</v>
      </c>
      <c r="C136">
        <v>0.96161085083599396</v>
      </c>
      <c r="D136">
        <v>1.7587999999999999E-2</v>
      </c>
      <c r="E136" t="s">
        <v>5</v>
      </c>
      <c r="F136" t="s">
        <v>133</v>
      </c>
    </row>
    <row r="137" spans="1:6" x14ac:dyDescent="0.25">
      <c r="A137" t="s">
        <v>134</v>
      </c>
      <c r="B137">
        <v>0.84975332383907698</v>
      </c>
      <c r="C137">
        <v>0.14133400837464499</v>
      </c>
      <c r="D137">
        <v>-0.98594000000000004</v>
      </c>
      <c r="E137" t="s">
        <v>5</v>
      </c>
      <c r="F137" t="s">
        <v>134</v>
      </c>
    </row>
    <row r="138" spans="1:6" x14ac:dyDescent="0.25">
      <c r="A138" t="s">
        <v>135</v>
      </c>
      <c r="B138">
        <v>0.67261762158373395</v>
      </c>
      <c r="C138">
        <v>0.21251147145781599</v>
      </c>
      <c r="D138">
        <v>0.20133999999999999</v>
      </c>
      <c r="E138" t="s">
        <v>5</v>
      </c>
      <c r="F138" t="s">
        <v>135</v>
      </c>
    </row>
    <row r="139" spans="1:6" x14ac:dyDescent="0.25">
      <c r="A139" t="s">
        <v>136</v>
      </c>
      <c r="B139">
        <v>0.75478987371024497</v>
      </c>
      <c r="C139">
        <v>0.17587743623728799</v>
      </c>
      <c r="D139">
        <v>-1.0403</v>
      </c>
      <c r="E139" t="s">
        <v>5</v>
      </c>
      <c r="F139" t="s">
        <v>136</v>
      </c>
    </row>
    <row r="140" spans="1:6" x14ac:dyDescent="0.25">
      <c r="A140" t="s">
        <v>137</v>
      </c>
      <c r="B140">
        <v>0.447546579192245</v>
      </c>
      <c r="C140">
        <v>0.35682347700198702</v>
      </c>
      <c r="D140">
        <v>-0.44983000000000001</v>
      </c>
      <c r="E140" t="s">
        <v>5</v>
      </c>
      <c r="F140" t="s">
        <v>137</v>
      </c>
    </row>
    <row r="141" spans="1:6" x14ac:dyDescent="0.25">
      <c r="A141" t="s">
        <v>831</v>
      </c>
      <c r="B141">
        <v>0.381126941354551</v>
      </c>
      <c r="C141">
        <v>0.41578906038637697</v>
      </c>
      <c r="D141">
        <v>-0.25280000000000002</v>
      </c>
      <c r="E141" t="s">
        <v>5</v>
      </c>
      <c r="F141" t="s">
        <v>831</v>
      </c>
    </row>
    <row r="142" spans="1:6" x14ac:dyDescent="0.25">
      <c r="A142" t="s">
        <v>138</v>
      </c>
      <c r="B142">
        <v>0.39231902878664299</v>
      </c>
      <c r="C142">
        <v>0.40521076194111999</v>
      </c>
      <c r="D142">
        <v>-0.66822000000000004</v>
      </c>
      <c r="E142" t="s">
        <v>5</v>
      </c>
      <c r="F142" t="s">
        <v>138</v>
      </c>
    </row>
    <row r="143" spans="1:6" x14ac:dyDescent="0.25">
      <c r="A143" t="s">
        <v>832</v>
      </c>
      <c r="B143">
        <v>0.329118050655335</v>
      </c>
      <c r="C143">
        <v>0.46868596582254701</v>
      </c>
      <c r="D143">
        <v>-0.57293000000000005</v>
      </c>
      <c r="E143" t="s">
        <v>5</v>
      </c>
      <c r="F143" t="s">
        <v>832</v>
      </c>
    </row>
    <row r="144" spans="1:6" x14ac:dyDescent="0.25">
      <c r="A144" t="s">
        <v>139</v>
      </c>
      <c r="B144">
        <v>0.31718038469432702</v>
      </c>
      <c r="C144">
        <v>0.48174766163953597</v>
      </c>
      <c r="D144">
        <v>0.10405</v>
      </c>
      <c r="E144" t="s">
        <v>5</v>
      </c>
      <c r="F144" t="s">
        <v>139</v>
      </c>
    </row>
    <row r="145" spans="1:6" x14ac:dyDescent="0.25">
      <c r="A145" t="s">
        <v>140</v>
      </c>
      <c r="B145">
        <v>4.2362846071676501E-2</v>
      </c>
      <c r="C145">
        <v>0.907062377446895</v>
      </c>
      <c r="D145">
        <v>0.54659000000000002</v>
      </c>
      <c r="E145" t="s">
        <v>5</v>
      </c>
      <c r="F145" t="s">
        <v>140</v>
      </c>
    </row>
    <row r="146" spans="1:6" x14ac:dyDescent="0.25">
      <c r="A146" t="s">
        <v>141</v>
      </c>
      <c r="B146">
        <v>0.48239196978105697</v>
      </c>
      <c r="C146">
        <v>0.329312359190858</v>
      </c>
      <c r="D146">
        <v>0.34971000000000002</v>
      </c>
      <c r="E146" t="s">
        <v>5</v>
      </c>
      <c r="F146" t="s">
        <v>141</v>
      </c>
    </row>
    <row r="147" spans="1:6" x14ac:dyDescent="0.25">
      <c r="A147" t="s">
        <v>833</v>
      </c>
      <c r="B147">
        <v>8.5409636761578506E-3</v>
      </c>
      <c r="C147">
        <v>0.980525824460037</v>
      </c>
      <c r="D147">
        <v>-6.7074999999999999E-3</v>
      </c>
      <c r="E147" t="s">
        <v>5</v>
      </c>
      <c r="F147" t="s">
        <v>833</v>
      </c>
    </row>
    <row r="148" spans="1:6" x14ac:dyDescent="0.25">
      <c r="A148" t="s">
        <v>144</v>
      </c>
      <c r="B148">
        <v>0.107151267351117</v>
      </c>
      <c r="C148">
        <v>0.78135560638195201</v>
      </c>
      <c r="D148">
        <v>-5.8243000000000003E-2</v>
      </c>
      <c r="E148" t="s">
        <v>5</v>
      </c>
      <c r="F148" t="s">
        <v>144</v>
      </c>
    </row>
    <row r="149" spans="1:6" x14ac:dyDescent="0.25">
      <c r="A149" t="s">
        <v>145</v>
      </c>
      <c r="B149">
        <v>7.6756218358493999E-2</v>
      </c>
      <c r="C149">
        <v>0.83799954271457799</v>
      </c>
      <c r="D149">
        <v>-0.16877</v>
      </c>
      <c r="E149" t="s">
        <v>5</v>
      </c>
      <c r="F149" t="s">
        <v>145</v>
      </c>
    </row>
    <row r="150" spans="1:6" x14ac:dyDescent="0.25">
      <c r="A150" t="s">
        <v>146</v>
      </c>
      <c r="B150">
        <v>0.10782802622167301</v>
      </c>
      <c r="C150">
        <v>0.78013897211935102</v>
      </c>
      <c r="D150">
        <v>3.8280000000000002E-2</v>
      </c>
      <c r="E150" t="s">
        <v>5</v>
      </c>
      <c r="F150" t="s">
        <v>146</v>
      </c>
    </row>
    <row r="151" spans="1:6" x14ac:dyDescent="0.25">
      <c r="A151" t="s">
        <v>147</v>
      </c>
      <c r="B151">
        <v>1.03062708987957E-2</v>
      </c>
      <c r="C151">
        <v>0.97654830174519802</v>
      </c>
      <c r="D151">
        <v>-0.4844</v>
      </c>
      <c r="E151" t="s">
        <v>5</v>
      </c>
      <c r="F151" t="s">
        <v>147</v>
      </c>
    </row>
    <row r="152" spans="1:6" x14ac:dyDescent="0.25">
      <c r="A152" t="s">
        <v>148</v>
      </c>
      <c r="B152">
        <v>0.28864118444755898</v>
      </c>
      <c r="C152">
        <v>0.51446853165989304</v>
      </c>
      <c r="D152">
        <v>-0.14638000000000001</v>
      </c>
      <c r="E152" t="s">
        <v>5</v>
      </c>
      <c r="F152" t="s">
        <v>148</v>
      </c>
    </row>
    <row r="153" spans="1:6" x14ac:dyDescent="0.25">
      <c r="A153" t="s">
        <v>834</v>
      </c>
      <c r="B153">
        <v>0.164435573494943</v>
      </c>
      <c r="C153">
        <v>0.68480106408910102</v>
      </c>
      <c r="D153">
        <v>6.6475999999999993E-2</v>
      </c>
      <c r="E153" t="s">
        <v>5</v>
      </c>
      <c r="F153" t="s">
        <v>834</v>
      </c>
    </row>
    <row r="154" spans="1:6" x14ac:dyDescent="0.25">
      <c r="A154" t="s">
        <v>835</v>
      </c>
      <c r="B154">
        <v>3.7344710184890897E-2</v>
      </c>
      <c r="C154">
        <v>0.91760398256979803</v>
      </c>
      <c r="D154">
        <v>-2.1573999999999999E-2</v>
      </c>
      <c r="E154" t="s">
        <v>5</v>
      </c>
      <c r="F154" t="s">
        <v>835</v>
      </c>
    </row>
    <row r="155" spans="1:6" x14ac:dyDescent="0.25">
      <c r="A155" t="s">
        <v>836</v>
      </c>
      <c r="B155">
        <v>0.19539763936048299</v>
      </c>
      <c r="C155">
        <v>0.63767936057613395</v>
      </c>
      <c r="D155">
        <v>-0.16852</v>
      </c>
      <c r="E155" t="s">
        <v>5</v>
      </c>
      <c r="F155" t="s">
        <v>836</v>
      </c>
    </row>
    <row r="156" spans="1:6" x14ac:dyDescent="0.25">
      <c r="A156" t="s">
        <v>837</v>
      </c>
      <c r="B156">
        <v>0.22814628024623801</v>
      </c>
      <c r="C156">
        <v>0.59136241633255404</v>
      </c>
      <c r="D156">
        <v>0.19771</v>
      </c>
      <c r="E156" t="s">
        <v>5</v>
      </c>
      <c r="F156" t="s">
        <v>837</v>
      </c>
    </row>
    <row r="157" spans="1:6" x14ac:dyDescent="0.25">
      <c r="A157" t="s">
        <v>150</v>
      </c>
      <c r="B157">
        <v>0.13856345186688299</v>
      </c>
      <c r="C157">
        <v>0.72683619827244805</v>
      </c>
      <c r="D157">
        <v>-0.16297</v>
      </c>
      <c r="E157" t="s">
        <v>5</v>
      </c>
      <c r="F157" t="s">
        <v>150</v>
      </c>
    </row>
    <row r="158" spans="1:6" x14ac:dyDescent="0.25">
      <c r="A158" t="s">
        <v>151</v>
      </c>
      <c r="B158">
        <v>0.31875113939265098</v>
      </c>
      <c r="C158">
        <v>0.480008425581058</v>
      </c>
      <c r="D158">
        <v>0.74460999999999999</v>
      </c>
      <c r="E158" t="s">
        <v>5</v>
      </c>
      <c r="F158" t="s">
        <v>151</v>
      </c>
    </row>
    <row r="159" spans="1:6" x14ac:dyDescent="0.25">
      <c r="A159" t="s">
        <v>153</v>
      </c>
      <c r="B159">
        <v>0.121396764865355</v>
      </c>
      <c r="C159">
        <v>0.75614177968753304</v>
      </c>
      <c r="D159">
        <v>-8.1752000000000005E-2</v>
      </c>
      <c r="E159" t="s">
        <v>5</v>
      </c>
      <c r="F159" t="s">
        <v>153</v>
      </c>
    </row>
    <row r="160" spans="1:6" x14ac:dyDescent="0.25">
      <c r="A160" t="s">
        <v>154</v>
      </c>
      <c r="B160">
        <v>0.47933306225199102</v>
      </c>
      <c r="C160">
        <v>0.33164002388255698</v>
      </c>
      <c r="D160">
        <v>-0.27278000000000002</v>
      </c>
      <c r="E160" t="s">
        <v>5</v>
      </c>
      <c r="F160" t="s">
        <v>154</v>
      </c>
    </row>
    <row r="161" spans="1:6" x14ac:dyDescent="0.25">
      <c r="A161" t="s">
        <v>156</v>
      </c>
      <c r="B161">
        <v>0.193934874171414</v>
      </c>
      <c r="C161">
        <v>0.63983077588021897</v>
      </c>
      <c r="D161">
        <v>-0.15185000000000001</v>
      </c>
      <c r="E161" t="s">
        <v>5</v>
      </c>
      <c r="F161" t="s">
        <v>156</v>
      </c>
    </row>
    <row r="162" spans="1:6" x14ac:dyDescent="0.25">
      <c r="A162" t="s">
        <v>157</v>
      </c>
      <c r="B162">
        <v>0.88047878805182</v>
      </c>
      <c r="C162">
        <v>0.131680422691871</v>
      </c>
      <c r="D162">
        <v>-1.2379</v>
      </c>
      <c r="E162" t="s">
        <v>5</v>
      </c>
      <c r="F162" t="s">
        <v>157</v>
      </c>
    </row>
    <row r="163" spans="1:6" x14ac:dyDescent="0.25">
      <c r="A163" t="s">
        <v>838</v>
      </c>
      <c r="B163">
        <v>4.0669327957035296E-3</v>
      </c>
      <c r="C163">
        <v>0.99067925116842404</v>
      </c>
      <c r="D163">
        <v>-0.14262</v>
      </c>
      <c r="E163" t="s">
        <v>5</v>
      </c>
      <c r="F163" t="s">
        <v>838</v>
      </c>
    </row>
    <row r="164" spans="1:6" x14ac:dyDescent="0.25">
      <c r="A164" t="s">
        <v>158</v>
      </c>
      <c r="B164">
        <v>4.4337097227607002E-2</v>
      </c>
      <c r="C164">
        <v>0.90294833761718796</v>
      </c>
      <c r="D164">
        <v>-1.4508999999999999E-2</v>
      </c>
      <c r="E164" t="s">
        <v>5</v>
      </c>
      <c r="F164" t="s">
        <v>158</v>
      </c>
    </row>
    <row r="165" spans="1:6" x14ac:dyDescent="0.25">
      <c r="A165" t="s">
        <v>839</v>
      </c>
      <c r="B165">
        <v>0.67261762157953797</v>
      </c>
      <c r="C165">
        <v>0.21251147145986901</v>
      </c>
      <c r="D165">
        <v>0.20133999999999999</v>
      </c>
      <c r="E165" t="s">
        <v>5</v>
      </c>
      <c r="F165" t="s">
        <v>839</v>
      </c>
    </row>
    <row r="166" spans="1:6" x14ac:dyDescent="0.25">
      <c r="A166" t="s">
        <v>840</v>
      </c>
      <c r="B166">
        <v>0.235171178416482</v>
      </c>
      <c r="C166">
        <v>0.58187382532774601</v>
      </c>
      <c r="D166">
        <v>8.4026000000000003E-2</v>
      </c>
      <c r="E166" t="s">
        <v>5</v>
      </c>
      <c r="F166" t="s">
        <v>840</v>
      </c>
    </row>
    <row r="167" spans="1:6" x14ac:dyDescent="0.25">
      <c r="A167" t="s">
        <v>159</v>
      </c>
      <c r="B167">
        <v>0.60130013583324804</v>
      </c>
      <c r="C167">
        <v>0.25043779085849199</v>
      </c>
      <c r="D167">
        <v>-0.52110999999999996</v>
      </c>
      <c r="E167" t="s">
        <v>5</v>
      </c>
      <c r="F167" t="s">
        <v>159</v>
      </c>
    </row>
    <row r="168" spans="1:6" x14ac:dyDescent="0.25">
      <c r="A168" t="s">
        <v>160</v>
      </c>
      <c r="B168">
        <v>0.356446077315975</v>
      </c>
      <c r="C168">
        <v>0.44010258827141302</v>
      </c>
      <c r="D168">
        <v>-0.18465000000000001</v>
      </c>
      <c r="E168" t="s">
        <v>5</v>
      </c>
      <c r="F168" t="s">
        <v>160</v>
      </c>
    </row>
    <row r="169" spans="1:6" x14ac:dyDescent="0.25">
      <c r="A169" t="s">
        <v>841</v>
      </c>
      <c r="B169">
        <v>0.40555212552609998</v>
      </c>
      <c r="C169">
        <v>0.393050066847561</v>
      </c>
      <c r="D169">
        <v>0.83953</v>
      </c>
      <c r="E169" t="s">
        <v>5</v>
      </c>
      <c r="F169" t="s">
        <v>841</v>
      </c>
    </row>
    <row r="170" spans="1:6" x14ac:dyDescent="0.25">
      <c r="A170" t="s">
        <v>842</v>
      </c>
      <c r="B170">
        <v>0.65172394864428096</v>
      </c>
      <c r="C170">
        <v>0.22298520636442501</v>
      </c>
      <c r="D170">
        <v>-3.4329000000000001</v>
      </c>
      <c r="E170" t="s">
        <v>5</v>
      </c>
      <c r="F170" t="s">
        <v>842</v>
      </c>
    </row>
    <row r="171" spans="1:6" x14ac:dyDescent="0.25">
      <c r="A171" t="s">
        <v>161</v>
      </c>
      <c r="B171">
        <v>0.319826771213787</v>
      </c>
      <c r="C171">
        <v>0.47882104351224702</v>
      </c>
      <c r="D171">
        <v>-0.26383000000000001</v>
      </c>
      <c r="E171" t="s">
        <v>5</v>
      </c>
      <c r="F171" t="s">
        <v>161</v>
      </c>
    </row>
    <row r="172" spans="1:6" x14ac:dyDescent="0.25">
      <c r="A172" t="s">
        <v>843</v>
      </c>
      <c r="B172">
        <v>0.43352074311806499</v>
      </c>
      <c r="C172">
        <v>0.36853543914968201</v>
      </c>
      <c r="D172">
        <v>0.38107000000000002</v>
      </c>
      <c r="E172" t="s">
        <v>5</v>
      </c>
      <c r="F172" t="s">
        <v>843</v>
      </c>
    </row>
    <row r="173" spans="1:6" x14ac:dyDescent="0.25">
      <c r="A173" t="s">
        <v>165</v>
      </c>
      <c r="B173">
        <v>0.30589646195338699</v>
      </c>
      <c r="C173">
        <v>0.49442854725527602</v>
      </c>
      <c r="D173">
        <v>-0.61377000000000004</v>
      </c>
      <c r="E173" t="s">
        <v>5</v>
      </c>
      <c r="F173" t="s">
        <v>165</v>
      </c>
    </row>
    <row r="174" spans="1:6" x14ac:dyDescent="0.25">
      <c r="A174" t="s">
        <v>844</v>
      </c>
      <c r="B174">
        <v>9.7518783329507294E-2</v>
      </c>
      <c r="C174">
        <v>0.79887938921525004</v>
      </c>
      <c r="D174">
        <v>3.3654999999999997E-2</v>
      </c>
      <c r="E174" t="s">
        <v>5</v>
      </c>
      <c r="F174" t="s">
        <v>844</v>
      </c>
    </row>
    <row r="175" spans="1:6" x14ac:dyDescent="0.25">
      <c r="A175" t="s">
        <v>845</v>
      </c>
      <c r="B175">
        <v>3.6439418108307198E-2</v>
      </c>
      <c r="C175">
        <v>0.91951873408770202</v>
      </c>
      <c r="D175">
        <v>-2.0060999999999999E-2</v>
      </c>
      <c r="E175" t="s">
        <v>5</v>
      </c>
      <c r="F175" t="s">
        <v>845</v>
      </c>
    </row>
    <row r="176" spans="1:6" x14ac:dyDescent="0.25">
      <c r="A176" t="s">
        <v>846</v>
      </c>
      <c r="B176">
        <v>1.0551817176704501</v>
      </c>
      <c r="C176">
        <v>8.8068030130126401E-2</v>
      </c>
      <c r="D176">
        <v>0.33007999999999998</v>
      </c>
      <c r="E176" t="s">
        <v>5</v>
      </c>
      <c r="F176" t="s">
        <v>846</v>
      </c>
    </row>
    <row r="177" spans="1:6" x14ac:dyDescent="0.25">
      <c r="A177" t="s">
        <v>847</v>
      </c>
      <c r="B177">
        <v>9.0551942526577306E-2</v>
      </c>
      <c r="C177">
        <v>0.811798150375872</v>
      </c>
      <c r="D177">
        <v>-0.36292999999999997</v>
      </c>
      <c r="E177" t="s">
        <v>5</v>
      </c>
      <c r="F177" t="s">
        <v>847</v>
      </c>
    </row>
    <row r="178" spans="1:6" x14ac:dyDescent="0.25">
      <c r="A178" t="s">
        <v>167</v>
      </c>
      <c r="B178">
        <v>0.86023302819005998</v>
      </c>
      <c r="C178">
        <v>0.137964379430629</v>
      </c>
      <c r="D178">
        <v>-0.74958999999999998</v>
      </c>
      <c r="E178" t="s">
        <v>5</v>
      </c>
      <c r="F178" t="s">
        <v>167</v>
      </c>
    </row>
    <row r="179" spans="1:6" x14ac:dyDescent="0.25">
      <c r="A179" t="s">
        <v>168</v>
      </c>
      <c r="B179">
        <v>0.191799265973216</v>
      </c>
      <c r="C179">
        <v>0.64298484085402796</v>
      </c>
      <c r="D179">
        <v>-0.32839000000000002</v>
      </c>
      <c r="E179" t="s">
        <v>5</v>
      </c>
      <c r="F179" t="s">
        <v>168</v>
      </c>
    </row>
    <row r="180" spans="1:6" x14ac:dyDescent="0.25">
      <c r="A180" t="s">
        <v>169</v>
      </c>
      <c r="B180">
        <v>0.107459711327364</v>
      </c>
      <c r="C180">
        <v>0.78080087018914102</v>
      </c>
      <c r="D180">
        <v>0.14099</v>
      </c>
      <c r="E180" t="s">
        <v>5</v>
      </c>
      <c r="F180" t="s">
        <v>169</v>
      </c>
    </row>
    <row r="181" spans="1:6" x14ac:dyDescent="0.25">
      <c r="A181" t="s">
        <v>848</v>
      </c>
      <c r="B181">
        <v>0.199645278554274</v>
      </c>
      <c r="C181">
        <v>0.63147290601429995</v>
      </c>
      <c r="D181">
        <v>7.6092000000000007E-2</v>
      </c>
      <c r="E181" t="s">
        <v>5</v>
      </c>
      <c r="F181" t="s">
        <v>848</v>
      </c>
    </row>
    <row r="182" spans="1:6" x14ac:dyDescent="0.25">
      <c r="A182" t="s">
        <v>171</v>
      </c>
      <c r="B182">
        <v>2.38915878309449E-3</v>
      </c>
      <c r="C182">
        <v>0.99451386271988795</v>
      </c>
      <c r="D182">
        <v>-3.8334E-2</v>
      </c>
      <c r="E182" t="s">
        <v>5</v>
      </c>
      <c r="F182" t="s">
        <v>171</v>
      </c>
    </row>
    <row r="183" spans="1:6" x14ac:dyDescent="0.25">
      <c r="A183" t="s">
        <v>849</v>
      </c>
      <c r="B183">
        <v>0.34075677157940099</v>
      </c>
      <c r="C183">
        <v>0.456292392845767</v>
      </c>
      <c r="D183">
        <v>-0.50143000000000004</v>
      </c>
      <c r="E183" t="s">
        <v>5</v>
      </c>
      <c r="F183" t="s">
        <v>849</v>
      </c>
    </row>
    <row r="184" spans="1:6" x14ac:dyDescent="0.25">
      <c r="A184" t="s">
        <v>172</v>
      </c>
      <c r="B184">
        <v>0.76582657904681595</v>
      </c>
      <c r="C184">
        <v>0.17146418556109599</v>
      </c>
      <c r="D184">
        <v>-0.70060999999999996</v>
      </c>
      <c r="E184" t="s">
        <v>5</v>
      </c>
      <c r="F184" t="s">
        <v>172</v>
      </c>
    </row>
    <row r="185" spans="1:6" x14ac:dyDescent="0.25">
      <c r="A185" t="s">
        <v>173</v>
      </c>
      <c r="B185">
        <v>0.3631899754763</v>
      </c>
      <c r="C185">
        <v>0.43332128715651202</v>
      </c>
      <c r="D185">
        <v>-0.54834000000000005</v>
      </c>
      <c r="E185" t="s">
        <v>5</v>
      </c>
      <c r="F185" t="s">
        <v>173</v>
      </c>
    </row>
    <row r="186" spans="1:6" x14ac:dyDescent="0.25">
      <c r="A186" t="s">
        <v>174</v>
      </c>
      <c r="B186">
        <v>6.0888405755357396E-4</v>
      </c>
      <c r="C186">
        <v>0.99859897499888395</v>
      </c>
      <c r="D186">
        <v>-0.17538999999999999</v>
      </c>
      <c r="E186" t="s">
        <v>5</v>
      </c>
      <c r="F186" t="s">
        <v>174</v>
      </c>
    </row>
    <row r="187" spans="1:6" x14ac:dyDescent="0.25">
      <c r="A187" t="s">
        <v>175</v>
      </c>
      <c r="B187">
        <v>0.364460932402282</v>
      </c>
      <c r="C187">
        <v>0.43205503201478002</v>
      </c>
      <c r="D187">
        <v>-0.13009999999999999</v>
      </c>
      <c r="E187" t="s">
        <v>5</v>
      </c>
      <c r="F187" t="s">
        <v>175</v>
      </c>
    </row>
    <row r="188" spans="1:6" x14ac:dyDescent="0.25">
      <c r="A188" t="s">
        <v>176</v>
      </c>
      <c r="B188">
        <v>0.30821488338497299</v>
      </c>
      <c r="C188">
        <v>0.49179614099770702</v>
      </c>
      <c r="D188">
        <v>-0.32306000000000001</v>
      </c>
      <c r="E188" t="s">
        <v>5</v>
      </c>
      <c r="F188" t="s">
        <v>176</v>
      </c>
    </row>
    <row r="189" spans="1:6" x14ac:dyDescent="0.25">
      <c r="A189" t="s">
        <v>178</v>
      </c>
      <c r="B189">
        <v>6.0526325940912097E-2</v>
      </c>
      <c r="C189">
        <v>0.86990869958579498</v>
      </c>
      <c r="D189">
        <v>2.0029000000000002E-2</v>
      </c>
      <c r="E189" t="s">
        <v>5</v>
      </c>
      <c r="F189" t="s">
        <v>178</v>
      </c>
    </row>
    <row r="190" spans="1:6" x14ac:dyDescent="0.25">
      <c r="A190" t="s">
        <v>179</v>
      </c>
      <c r="B190">
        <v>0.12946643685454701</v>
      </c>
      <c r="C190">
        <v>0.74222155588756999</v>
      </c>
      <c r="D190">
        <v>-0.29965000000000003</v>
      </c>
      <c r="E190" t="s">
        <v>5</v>
      </c>
      <c r="F190" t="s">
        <v>179</v>
      </c>
    </row>
    <row r="191" spans="1:6" x14ac:dyDescent="0.25">
      <c r="A191" t="s">
        <v>850</v>
      </c>
      <c r="B191">
        <v>0.56099692817816105</v>
      </c>
      <c r="C191">
        <v>0.274791358938693</v>
      </c>
      <c r="D191">
        <v>-0.29471000000000003</v>
      </c>
      <c r="E191" t="s">
        <v>5</v>
      </c>
      <c r="F191" t="s">
        <v>850</v>
      </c>
    </row>
    <row r="192" spans="1:6" x14ac:dyDescent="0.25">
      <c r="A192" t="s">
        <v>181</v>
      </c>
      <c r="B192">
        <v>0.46917717351298499</v>
      </c>
      <c r="C192">
        <v>0.339486748310457</v>
      </c>
      <c r="D192">
        <v>-0.47733999999999999</v>
      </c>
      <c r="E192" t="s">
        <v>5</v>
      </c>
      <c r="F192" t="s">
        <v>181</v>
      </c>
    </row>
    <row r="193" spans="1:6" x14ac:dyDescent="0.25">
      <c r="A193" t="s">
        <v>182</v>
      </c>
      <c r="B193">
        <v>4.5327725868574899E-2</v>
      </c>
      <c r="C193">
        <v>0.90089105360331501</v>
      </c>
      <c r="D193">
        <v>3.0863999999999999E-2</v>
      </c>
      <c r="E193" t="s">
        <v>5</v>
      </c>
      <c r="F193" t="s">
        <v>182</v>
      </c>
    </row>
    <row r="194" spans="1:6" x14ac:dyDescent="0.25">
      <c r="A194" t="s">
        <v>183</v>
      </c>
      <c r="B194">
        <v>0.25842650819663798</v>
      </c>
      <c r="C194">
        <v>0.55153552595078204</v>
      </c>
      <c r="D194">
        <v>-0.24579000000000001</v>
      </c>
      <c r="E194" t="s">
        <v>5</v>
      </c>
      <c r="F194" t="s">
        <v>183</v>
      </c>
    </row>
    <row r="195" spans="1:6" x14ac:dyDescent="0.25">
      <c r="A195" t="s">
        <v>851</v>
      </c>
      <c r="B195">
        <v>5.2860435607708896E-3</v>
      </c>
      <c r="C195">
        <v>0.98790220877671397</v>
      </c>
      <c r="D195">
        <v>-1.1422E-2</v>
      </c>
      <c r="E195" t="s">
        <v>5</v>
      </c>
      <c r="F195" t="s">
        <v>851</v>
      </c>
    </row>
    <row r="196" spans="1:6" x14ac:dyDescent="0.25">
      <c r="A196" t="s">
        <v>184</v>
      </c>
      <c r="B196">
        <v>0.68978103695628301</v>
      </c>
      <c r="C196">
        <v>0.20427676097776601</v>
      </c>
      <c r="D196">
        <v>0.68322000000000005</v>
      </c>
      <c r="E196" t="s">
        <v>5</v>
      </c>
      <c r="F196" t="s">
        <v>184</v>
      </c>
    </row>
    <row r="197" spans="1:6" x14ac:dyDescent="0.25">
      <c r="A197" t="s">
        <v>185</v>
      </c>
      <c r="B197">
        <v>0.25578449321427998</v>
      </c>
      <c r="C197">
        <v>0.55490099912944801</v>
      </c>
      <c r="D197">
        <v>-9.3677999999999997E-2</v>
      </c>
      <c r="E197" t="s">
        <v>5</v>
      </c>
      <c r="F197" t="s">
        <v>185</v>
      </c>
    </row>
    <row r="198" spans="1:6" x14ac:dyDescent="0.25">
      <c r="A198" t="s">
        <v>852</v>
      </c>
      <c r="B198">
        <v>0.216647543065807</v>
      </c>
      <c r="C198">
        <v>0.60722893365008401</v>
      </c>
      <c r="D198">
        <v>8.0272999999999997E-2</v>
      </c>
      <c r="E198" t="s">
        <v>5</v>
      </c>
      <c r="F198" t="s">
        <v>852</v>
      </c>
    </row>
    <row r="199" spans="1:6" x14ac:dyDescent="0.25">
      <c r="A199" t="s">
        <v>186</v>
      </c>
      <c r="B199">
        <v>0.52451870915995702</v>
      </c>
      <c r="C199">
        <v>0.29886928929913698</v>
      </c>
      <c r="D199">
        <v>0.30354999999999999</v>
      </c>
      <c r="E199" t="s">
        <v>5</v>
      </c>
      <c r="F199" t="s">
        <v>186</v>
      </c>
    </row>
    <row r="200" spans="1:6" x14ac:dyDescent="0.25">
      <c r="A200" t="s">
        <v>853</v>
      </c>
      <c r="B200">
        <v>0.68833437120332897</v>
      </c>
      <c r="C200">
        <v>0.20495835596207199</v>
      </c>
      <c r="D200">
        <v>-1.7718</v>
      </c>
      <c r="E200" t="s">
        <v>5</v>
      </c>
      <c r="F200" t="s">
        <v>853</v>
      </c>
    </row>
    <row r="201" spans="1:6" x14ac:dyDescent="0.25">
      <c r="A201" t="s">
        <v>187</v>
      </c>
      <c r="B201">
        <v>0.15322168063592401</v>
      </c>
      <c r="C201">
        <v>0.70271353626029898</v>
      </c>
      <c r="D201">
        <v>-0.23374</v>
      </c>
      <c r="E201" t="s">
        <v>5</v>
      </c>
      <c r="F201" t="s">
        <v>187</v>
      </c>
    </row>
    <row r="202" spans="1:6" x14ac:dyDescent="0.25">
      <c r="A202" t="s">
        <v>188</v>
      </c>
      <c r="B202">
        <v>9.1219551397322601E-2</v>
      </c>
      <c r="C202">
        <v>0.81055119163701805</v>
      </c>
      <c r="D202">
        <v>-0.27081</v>
      </c>
      <c r="E202" t="s">
        <v>5</v>
      </c>
      <c r="F202" t="s">
        <v>188</v>
      </c>
    </row>
    <row r="203" spans="1:6" x14ac:dyDescent="0.25">
      <c r="A203" t="s">
        <v>191</v>
      </c>
      <c r="B203">
        <v>0.49438862519583598</v>
      </c>
      <c r="C203">
        <v>0.32034015014987499</v>
      </c>
      <c r="D203">
        <v>0.26962999999999998</v>
      </c>
      <c r="E203" t="s">
        <v>5</v>
      </c>
      <c r="F203" t="s">
        <v>191</v>
      </c>
    </row>
    <row r="204" spans="1:6" x14ac:dyDescent="0.25">
      <c r="A204" t="s">
        <v>192</v>
      </c>
      <c r="B204">
        <v>0.371124722147191</v>
      </c>
      <c r="C204">
        <v>0.42547620590155399</v>
      </c>
      <c r="D204">
        <v>0.22362000000000001</v>
      </c>
      <c r="E204" t="s">
        <v>5</v>
      </c>
      <c r="F204" t="s">
        <v>192</v>
      </c>
    </row>
    <row r="205" spans="1:6" x14ac:dyDescent="0.25">
      <c r="A205" t="s">
        <v>193</v>
      </c>
      <c r="B205">
        <v>0.12450669980314601</v>
      </c>
      <c r="C205">
        <v>0.75074647236473502</v>
      </c>
      <c r="D205">
        <v>-8.1540999999999992E-3</v>
      </c>
      <c r="E205" t="s">
        <v>5</v>
      </c>
      <c r="F205" t="s">
        <v>193</v>
      </c>
    </row>
    <row r="206" spans="1:6" x14ac:dyDescent="0.25">
      <c r="A206" t="s">
        <v>854</v>
      </c>
      <c r="B206">
        <v>6.5601275915894999E-2</v>
      </c>
      <c r="C206">
        <v>0.85980254063935002</v>
      </c>
      <c r="D206">
        <v>1.3493E-2</v>
      </c>
      <c r="E206" t="s">
        <v>5</v>
      </c>
      <c r="F206" t="s">
        <v>854</v>
      </c>
    </row>
    <row r="207" spans="1:6" x14ac:dyDescent="0.25">
      <c r="A207" t="s">
        <v>196</v>
      </c>
      <c r="B207">
        <v>0.74463466593627103</v>
      </c>
      <c r="C207">
        <v>0.18003847849666099</v>
      </c>
      <c r="D207">
        <v>0.61255999999999999</v>
      </c>
      <c r="E207" t="s">
        <v>5</v>
      </c>
      <c r="F207" t="s">
        <v>196</v>
      </c>
    </row>
    <row r="208" spans="1:6" x14ac:dyDescent="0.25">
      <c r="A208" t="s">
        <v>197</v>
      </c>
      <c r="B208">
        <v>3.3937879757759797E-2</v>
      </c>
      <c r="C208">
        <v>0.92483044958379801</v>
      </c>
      <c r="D208">
        <v>-0.30145</v>
      </c>
      <c r="E208" t="s">
        <v>5</v>
      </c>
      <c r="F208" t="s">
        <v>197</v>
      </c>
    </row>
    <row r="209" spans="1:6" x14ac:dyDescent="0.25">
      <c r="A209" t="s">
        <v>198</v>
      </c>
      <c r="B209">
        <v>0.44979516530874902</v>
      </c>
      <c r="C209">
        <v>0.35498077619344998</v>
      </c>
      <c r="D209">
        <v>6.5672999999999995E-2</v>
      </c>
      <c r="E209" t="s">
        <v>5</v>
      </c>
      <c r="F209" t="s">
        <v>198</v>
      </c>
    </row>
    <row r="210" spans="1:6" x14ac:dyDescent="0.25">
      <c r="A210" t="s">
        <v>855</v>
      </c>
      <c r="B210">
        <v>3.0181398326949601E-2</v>
      </c>
      <c r="C210">
        <v>0.93286457579323601</v>
      </c>
      <c r="D210">
        <v>-9.6560999999999994E-2</v>
      </c>
      <c r="E210" t="s">
        <v>5</v>
      </c>
      <c r="F210" t="s">
        <v>855</v>
      </c>
    </row>
    <row r="211" spans="1:6" x14ac:dyDescent="0.25">
      <c r="A211" t="s">
        <v>856</v>
      </c>
      <c r="B211">
        <v>7.9524446272253399E-2</v>
      </c>
      <c r="C211">
        <v>0.83267505370196204</v>
      </c>
      <c r="D211">
        <v>4.5385000000000002E-2</v>
      </c>
      <c r="E211" t="s">
        <v>5</v>
      </c>
      <c r="F211" t="s">
        <v>856</v>
      </c>
    </row>
    <row r="212" spans="1:6" x14ac:dyDescent="0.25">
      <c r="A212" t="s">
        <v>203</v>
      </c>
      <c r="B212">
        <v>0.13586366245736001</v>
      </c>
      <c r="C212">
        <v>0.73136864512474697</v>
      </c>
      <c r="D212">
        <v>-0.26161000000000001</v>
      </c>
      <c r="E212" t="s">
        <v>5</v>
      </c>
      <c r="F212" t="s">
        <v>203</v>
      </c>
    </row>
    <row r="213" spans="1:6" x14ac:dyDescent="0.25">
      <c r="A213" t="s">
        <v>204</v>
      </c>
      <c r="B213">
        <v>0.53815847712661802</v>
      </c>
      <c r="C213">
        <v>0.28962865194214599</v>
      </c>
      <c r="D213">
        <v>0.1633</v>
      </c>
      <c r="E213" t="s">
        <v>5</v>
      </c>
      <c r="F213" t="s">
        <v>204</v>
      </c>
    </row>
    <row r="214" spans="1:6" x14ac:dyDescent="0.25">
      <c r="A214" t="s">
        <v>205</v>
      </c>
      <c r="B214">
        <v>0.42295959480719603</v>
      </c>
      <c r="C214">
        <v>0.37760732051491203</v>
      </c>
      <c r="D214">
        <v>0.32896999999999998</v>
      </c>
      <c r="E214" t="s">
        <v>5</v>
      </c>
      <c r="F214" t="s">
        <v>205</v>
      </c>
    </row>
    <row r="215" spans="1:6" x14ac:dyDescent="0.25">
      <c r="A215" t="s">
        <v>857</v>
      </c>
      <c r="B215">
        <v>0.64198626480960297</v>
      </c>
      <c r="C215">
        <v>0.22804141922532101</v>
      </c>
      <c r="D215">
        <v>0.52668999999999999</v>
      </c>
      <c r="E215" t="s">
        <v>5</v>
      </c>
      <c r="F215" t="s">
        <v>857</v>
      </c>
    </row>
    <row r="216" spans="1:6" x14ac:dyDescent="0.25">
      <c r="A216" t="s">
        <v>207</v>
      </c>
      <c r="B216">
        <v>0.48279755527663298</v>
      </c>
      <c r="C216">
        <v>0.32900495954880898</v>
      </c>
      <c r="D216">
        <v>0.19608</v>
      </c>
      <c r="E216" t="s">
        <v>5</v>
      </c>
      <c r="F216" t="s">
        <v>207</v>
      </c>
    </row>
    <row r="217" spans="1:6" x14ac:dyDescent="0.25">
      <c r="A217" t="s">
        <v>209</v>
      </c>
      <c r="B217">
        <v>0.36470187062031401</v>
      </c>
      <c r="C217">
        <v>0.431815402677453</v>
      </c>
      <c r="D217">
        <v>-0.19370999999999999</v>
      </c>
      <c r="E217" t="s">
        <v>5</v>
      </c>
      <c r="F217" t="s">
        <v>209</v>
      </c>
    </row>
    <row r="218" spans="1:6" x14ac:dyDescent="0.25">
      <c r="A218" t="s">
        <v>858</v>
      </c>
      <c r="B218">
        <v>0.19939707339757701</v>
      </c>
      <c r="C218">
        <v>0.63183390444897802</v>
      </c>
      <c r="D218">
        <v>0.12426</v>
      </c>
      <c r="E218" t="s">
        <v>5</v>
      </c>
      <c r="F218" t="s">
        <v>858</v>
      </c>
    </row>
    <row r="219" spans="1:6" x14ac:dyDescent="0.25">
      <c r="A219" t="s">
        <v>212</v>
      </c>
      <c r="B219">
        <v>0.106918260451128</v>
      </c>
      <c r="C219">
        <v>0.781774930374183</v>
      </c>
      <c r="D219">
        <v>-0.19963</v>
      </c>
      <c r="E219" t="s">
        <v>5</v>
      </c>
      <c r="F219" t="s">
        <v>212</v>
      </c>
    </row>
    <row r="220" spans="1:6" x14ac:dyDescent="0.25">
      <c r="A220" t="s">
        <v>213</v>
      </c>
      <c r="B220">
        <v>7.4891418447312402E-3</v>
      </c>
      <c r="C220">
        <v>0.98290344707424204</v>
      </c>
      <c r="D220">
        <v>-3.1377000000000002E-2</v>
      </c>
      <c r="E220" t="s">
        <v>5</v>
      </c>
      <c r="F220" t="s">
        <v>213</v>
      </c>
    </row>
    <row r="221" spans="1:6" x14ac:dyDescent="0.25">
      <c r="A221" t="s">
        <v>859</v>
      </c>
      <c r="B221">
        <v>0.59471776810700305</v>
      </c>
      <c r="C221">
        <v>0.25426245262369401</v>
      </c>
      <c r="D221">
        <v>0.15817000000000001</v>
      </c>
      <c r="E221" t="s">
        <v>5</v>
      </c>
      <c r="F221" t="s">
        <v>859</v>
      </c>
    </row>
    <row r="222" spans="1:6" x14ac:dyDescent="0.25">
      <c r="A222" t="s">
        <v>216</v>
      </c>
      <c r="B222">
        <v>0.49465613908116801</v>
      </c>
      <c r="C222">
        <v>0.32014288987113898</v>
      </c>
      <c r="D222">
        <v>0.39351000000000003</v>
      </c>
      <c r="E222" t="s">
        <v>5</v>
      </c>
      <c r="F222" t="s">
        <v>216</v>
      </c>
    </row>
    <row r="223" spans="1:6" x14ac:dyDescent="0.25">
      <c r="A223" t="s">
        <v>217</v>
      </c>
      <c r="B223">
        <v>5.0470430060494398E-2</v>
      </c>
      <c r="C223">
        <v>0.89028605312191</v>
      </c>
      <c r="D223">
        <v>-7.5455999999999995E-2</v>
      </c>
      <c r="E223" t="s">
        <v>5</v>
      </c>
      <c r="F223" t="s">
        <v>217</v>
      </c>
    </row>
    <row r="224" spans="1:6" x14ac:dyDescent="0.25">
      <c r="A224" t="s">
        <v>860</v>
      </c>
      <c r="B224">
        <v>0.18033724470342299</v>
      </c>
      <c r="C224">
        <v>0.66018059581703603</v>
      </c>
      <c r="D224">
        <v>-0.13793</v>
      </c>
      <c r="E224" t="s">
        <v>5</v>
      </c>
      <c r="F224" t="s">
        <v>860</v>
      </c>
    </row>
    <row r="225" spans="1:6" x14ac:dyDescent="0.25">
      <c r="A225" t="s">
        <v>861</v>
      </c>
      <c r="B225">
        <v>0.42694605217926301</v>
      </c>
      <c r="C225">
        <v>0.37415706296922602</v>
      </c>
      <c r="D225">
        <v>-0.45254</v>
      </c>
      <c r="E225" t="s">
        <v>5</v>
      </c>
      <c r="F225" t="s">
        <v>861</v>
      </c>
    </row>
    <row r="226" spans="1:6" x14ac:dyDescent="0.25">
      <c r="A226" t="s">
        <v>218</v>
      </c>
      <c r="B226">
        <v>0.21098282483367201</v>
      </c>
      <c r="C226">
        <v>0.61520120176417703</v>
      </c>
      <c r="D226">
        <v>0.11728</v>
      </c>
      <c r="E226" t="s">
        <v>5</v>
      </c>
      <c r="F226" t="s">
        <v>218</v>
      </c>
    </row>
    <row r="227" spans="1:6" x14ac:dyDescent="0.25">
      <c r="A227" t="s">
        <v>862</v>
      </c>
      <c r="B227">
        <v>3.72236096700038E-2</v>
      </c>
      <c r="C227">
        <v>0.91785988683230002</v>
      </c>
      <c r="D227">
        <v>-0.35016999999999998</v>
      </c>
      <c r="E227" t="s">
        <v>5</v>
      </c>
      <c r="F227" t="s">
        <v>862</v>
      </c>
    </row>
    <row r="228" spans="1:6" x14ac:dyDescent="0.25">
      <c r="A228" t="s">
        <v>220</v>
      </c>
      <c r="B228">
        <v>7.4078252439755105E-2</v>
      </c>
      <c r="C228">
        <v>0.84318281694985897</v>
      </c>
      <c r="D228">
        <v>-9.8519999999999996E-2</v>
      </c>
      <c r="E228" t="s">
        <v>5</v>
      </c>
      <c r="F228" t="s">
        <v>220</v>
      </c>
    </row>
    <row r="229" spans="1:6" x14ac:dyDescent="0.25">
      <c r="A229" t="s">
        <v>863</v>
      </c>
      <c r="B229">
        <v>0.18022126128486099</v>
      </c>
      <c r="C229">
        <v>0.66035692830784598</v>
      </c>
      <c r="D229">
        <v>-0.13785</v>
      </c>
      <c r="E229" t="s">
        <v>5</v>
      </c>
      <c r="F229" t="s">
        <v>863</v>
      </c>
    </row>
    <row r="230" spans="1:6" x14ac:dyDescent="0.25">
      <c r="A230" t="s">
        <v>864</v>
      </c>
      <c r="B230">
        <v>0.49838538523977899</v>
      </c>
      <c r="C230">
        <v>0.31740562192448202</v>
      </c>
      <c r="D230">
        <v>0.35000999999999999</v>
      </c>
      <c r="E230" t="s">
        <v>5</v>
      </c>
      <c r="F230" t="s">
        <v>864</v>
      </c>
    </row>
    <row r="231" spans="1:6" x14ac:dyDescent="0.25">
      <c r="A231" t="s">
        <v>221</v>
      </c>
      <c r="B231">
        <v>6.0372841921096897E-2</v>
      </c>
      <c r="C231">
        <v>0.87021618836487502</v>
      </c>
      <c r="D231">
        <v>6.4082999999999996E-3</v>
      </c>
      <c r="E231" t="s">
        <v>5</v>
      </c>
      <c r="F231" t="s">
        <v>221</v>
      </c>
    </row>
    <row r="232" spans="1:6" x14ac:dyDescent="0.25">
      <c r="A232" t="s">
        <v>222</v>
      </c>
      <c r="B232">
        <v>3.4438770119940301E-2</v>
      </c>
      <c r="C232">
        <v>0.92376441802145703</v>
      </c>
      <c r="D232">
        <v>5.5323999999999998E-2</v>
      </c>
      <c r="E232" t="s">
        <v>5</v>
      </c>
      <c r="F232" t="s">
        <v>222</v>
      </c>
    </row>
    <row r="233" spans="1:6" x14ac:dyDescent="0.25">
      <c r="A233" t="s">
        <v>223</v>
      </c>
      <c r="B233">
        <v>7.9255663433774298E-2</v>
      </c>
      <c r="C233">
        <v>0.83319055192997504</v>
      </c>
      <c r="D233">
        <v>8.8277000000000008E-3</v>
      </c>
      <c r="E233" t="s">
        <v>5</v>
      </c>
      <c r="F233" t="s">
        <v>223</v>
      </c>
    </row>
    <row r="234" spans="1:6" x14ac:dyDescent="0.25">
      <c r="A234" t="s">
        <v>225</v>
      </c>
      <c r="B234">
        <v>0.42475421976275302</v>
      </c>
      <c r="C234">
        <v>0.37605016211432302</v>
      </c>
      <c r="D234">
        <v>0.15515999999999999</v>
      </c>
      <c r="E234" t="s">
        <v>5</v>
      </c>
      <c r="F234" t="s">
        <v>225</v>
      </c>
    </row>
    <row r="235" spans="1:6" x14ac:dyDescent="0.25">
      <c r="A235" t="s">
        <v>226</v>
      </c>
      <c r="B235">
        <v>0.189635037586733</v>
      </c>
      <c r="C235">
        <v>0.646197037137895</v>
      </c>
      <c r="D235">
        <v>0.13062000000000001</v>
      </c>
      <c r="E235" t="s">
        <v>5</v>
      </c>
      <c r="F235" t="s">
        <v>226</v>
      </c>
    </row>
    <row r="236" spans="1:6" x14ac:dyDescent="0.25">
      <c r="A236" t="s">
        <v>227</v>
      </c>
      <c r="B236">
        <v>1.8352606100497999</v>
      </c>
      <c r="C236">
        <v>1.46130001904045E-2</v>
      </c>
      <c r="D236">
        <v>1.1191</v>
      </c>
      <c r="E236" t="s">
        <v>320</v>
      </c>
      <c r="F236" t="s">
        <v>227</v>
      </c>
    </row>
    <row r="237" spans="1:6" x14ac:dyDescent="0.25">
      <c r="A237" t="s">
        <v>228</v>
      </c>
      <c r="B237">
        <v>3.6708009327166197E-2</v>
      </c>
      <c r="C237">
        <v>0.91895022973792795</v>
      </c>
      <c r="D237">
        <v>-0.1404</v>
      </c>
      <c r="E237" t="s">
        <v>5</v>
      </c>
      <c r="F237" t="s">
        <v>228</v>
      </c>
    </row>
    <row r="238" spans="1:6" x14ac:dyDescent="0.25">
      <c r="A238" t="s">
        <v>229</v>
      </c>
      <c r="B238">
        <v>0.52600561426014103</v>
      </c>
      <c r="C238">
        <v>0.29784779254677601</v>
      </c>
      <c r="D238">
        <v>-0.16224</v>
      </c>
      <c r="E238" t="s">
        <v>5</v>
      </c>
      <c r="F238" t="s">
        <v>229</v>
      </c>
    </row>
    <row r="239" spans="1:6" x14ac:dyDescent="0.25">
      <c r="A239" t="s">
        <v>230</v>
      </c>
      <c r="B239">
        <v>0.181511945349356</v>
      </c>
      <c r="C239">
        <v>0.65839732035531096</v>
      </c>
      <c r="D239">
        <v>-0.28072000000000003</v>
      </c>
      <c r="E239" t="s">
        <v>5</v>
      </c>
      <c r="F239" t="s">
        <v>230</v>
      </c>
    </row>
    <row r="240" spans="1:6" x14ac:dyDescent="0.25">
      <c r="A240" t="s">
        <v>865</v>
      </c>
      <c r="B240">
        <v>6.1359896764285E-2</v>
      </c>
      <c r="C240">
        <v>0.86824062621596498</v>
      </c>
      <c r="D240">
        <v>1.3286999999999999E-4</v>
      </c>
      <c r="E240" t="s">
        <v>5</v>
      </c>
      <c r="F240" t="s">
        <v>865</v>
      </c>
    </row>
    <row r="241" spans="1:6" x14ac:dyDescent="0.25">
      <c r="A241" t="s">
        <v>231</v>
      </c>
      <c r="B241">
        <v>0.69193291935065104</v>
      </c>
      <c r="C241">
        <v>0.203267095081586</v>
      </c>
      <c r="D241">
        <v>0.69135999999999997</v>
      </c>
      <c r="E241" t="s">
        <v>5</v>
      </c>
      <c r="F241" t="s">
        <v>231</v>
      </c>
    </row>
    <row r="242" spans="1:6" x14ac:dyDescent="0.25">
      <c r="A242" t="s">
        <v>866</v>
      </c>
      <c r="B242">
        <v>1.72118555166229</v>
      </c>
      <c r="C242">
        <v>1.9002662205837899E-2</v>
      </c>
      <c r="D242">
        <v>0.93376999999999999</v>
      </c>
      <c r="E242" t="s">
        <v>37</v>
      </c>
      <c r="F242" t="s">
        <v>866</v>
      </c>
    </row>
    <row r="243" spans="1:6" x14ac:dyDescent="0.25">
      <c r="A243" t="s">
        <v>867</v>
      </c>
      <c r="B243">
        <v>9.2460845217164106E-2</v>
      </c>
      <c r="C243">
        <v>0.80823779429987597</v>
      </c>
      <c r="D243">
        <v>4.2895000000000003E-2</v>
      </c>
      <c r="E243" t="s">
        <v>5</v>
      </c>
      <c r="F243" t="s">
        <v>867</v>
      </c>
    </row>
    <row r="244" spans="1:6" x14ac:dyDescent="0.25">
      <c r="A244" t="s">
        <v>868</v>
      </c>
      <c r="B244">
        <v>0.36804493645262598</v>
      </c>
      <c r="C244">
        <v>0.428504180773435</v>
      </c>
      <c r="D244">
        <v>-0.51642999999999994</v>
      </c>
      <c r="E244" t="s">
        <v>5</v>
      </c>
      <c r="F244" t="s">
        <v>868</v>
      </c>
    </row>
    <row r="245" spans="1:6" x14ac:dyDescent="0.25">
      <c r="A245" t="s">
        <v>234</v>
      </c>
      <c r="B245">
        <v>9.9817162019710595E-2</v>
      </c>
      <c r="C245">
        <v>0.79466271732098104</v>
      </c>
      <c r="D245">
        <v>-0.11507000000000001</v>
      </c>
      <c r="E245" t="s">
        <v>5</v>
      </c>
      <c r="F245" t="s">
        <v>234</v>
      </c>
    </row>
    <row r="246" spans="1:6" x14ac:dyDescent="0.25">
      <c r="A246" t="s">
        <v>869</v>
      </c>
      <c r="B246">
        <v>0.54997080293661205</v>
      </c>
      <c r="C246">
        <v>0.281857241391888</v>
      </c>
      <c r="D246">
        <v>0.15559999999999999</v>
      </c>
      <c r="E246" t="s">
        <v>5</v>
      </c>
      <c r="F246" t="s">
        <v>869</v>
      </c>
    </row>
    <row r="247" spans="1:6" x14ac:dyDescent="0.25">
      <c r="A247" t="s">
        <v>870</v>
      </c>
      <c r="B247">
        <v>0.143880615360822</v>
      </c>
      <c r="C247">
        <v>0.71799163522901599</v>
      </c>
      <c r="D247">
        <v>-0.10136000000000001</v>
      </c>
      <c r="E247" t="s">
        <v>5</v>
      </c>
      <c r="F247" t="s">
        <v>870</v>
      </c>
    </row>
    <row r="248" spans="1:6" x14ac:dyDescent="0.25">
      <c r="A248" t="s">
        <v>235</v>
      </c>
      <c r="B248">
        <v>0.20131531011947401</v>
      </c>
      <c r="C248">
        <v>0.62904930937419901</v>
      </c>
      <c r="D248">
        <v>0.32031999999999999</v>
      </c>
      <c r="E248" t="s">
        <v>5</v>
      </c>
      <c r="F248" t="s">
        <v>235</v>
      </c>
    </row>
    <row r="249" spans="1:6" x14ac:dyDescent="0.25">
      <c r="A249" t="s">
        <v>237</v>
      </c>
      <c r="B249">
        <v>0.28352868602742398</v>
      </c>
      <c r="C249">
        <v>0.52056062358569</v>
      </c>
      <c r="D249">
        <v>-0.21143000000000001</v>
      </c>
      <c r="E249" t="s">
        <v>5</v>
      </c>
      <c r="F249" t="s">
        <v>237</v>
      </c>
    </row>
    <row r="250" spans="1:6" x14ac:dyDescent="0.25">
      <c r="A250" t="s">
        <v>238</v>
      </c>
      <c r="B250">
        <v>0.83142274072848299</v>
      </c>
      <c r="C250">
        <v>0.147427078459169</v>
      </c>
      <c r="D250">
        <v>0.29419000000000001</v>
      </c>
      <c r="E250" t="s">
        <v>5</v>
      </c>
      <c r="F250" t="s">
        <v>238</v>
      </c>
    </row>
    <row r="251" spans="1:6" x14ac:dyDescent="0.25">
      <c r="A251" t="s">
        <v>239</v>
      </c>
      <c r="B251">
        <v>2.2144846862366201</v>
      </c>
      <c r="C251">
        <v>6.1026057481187602E-3</v>
      </c>
      <c r="D251">
        <v>-0.94945000000000002</v>
      </c>
      <c r="E251" t="s">
        <v>37</v>
      </c>
      <c r="F251" t="s">
        <v>239</v>
      </c>
    </row>
    <row r="252" spans="1:6" x14ac:dyDescent="0.25">
      <c r="A252" t="s">
        <v>241</v>
      </c>
      <c r="B252">
        <v>0.65515091578687501</v>
      </c>
      <c r="C252">
        <v>0.22123258006744001</v>
      </c>
      <c r="D252">
        <v>-0.69794</v>
      </c>
      <c r="E252" t="s">
        <v>5</v>
      </c>
      <c r="F252" t="s">
        <v>241</v>
      </c>
    </row>
    <row r="253" spans="1:6" x14ac:dyDescent="0.25">
      <c r="A253" t="s">
        <v>242</v>
      </c>
      <c r="B253">
        <v>0.23487733621161999</v>
      </c>
      <c r="C253">
        <v>0.58226765244253098</v>
      </c>
      <c r="D253">
        <v>-0.39668999999999999</v>
      </c>
      <c r="E253" t="s">
        <v>5</v>
      </c>
      <c r="F253" t="s">
        <v>242</v>
      </c>
    </row>
    <row r="254" spans="1:6" x14ac:dyDescent="0.25">
      <c r="A254" t="s">
        <v>871</v>
      </c>
      <c r="B254">
        <v>0.14569087680662501</v>
      </c>
      <c r="C254">
        <v>0.71500507306309002</v>
      </c>
      <c r="D254">
        <v>0.51297999999999999</v>
      </c>
      <c r="E254" t="s">
        <v>5</v>
      </c>
      <c r="F254" t="s">
        <v>871</v>
      </c>
    </row>
    <row r="255" spans="1:6" x14ac:dyDescent="0.25">
      <c r="A255" t="s">
        <v>872</v>
      </c>
      <c r="B255">
        <v>3.6439145390062599E-2</v>
      </c>
      <c r="C255">
        <v>0.91951931150607602</v>
      </c>
      <c r="D255">
        <v>-2.0060999999999999E-2</v>
      </c>
      <c r="E255" t="s">
        <v>5</v>
      </c>
      <c r="F255" t="s">
        <v>872</v>
      </c>
    </row>
    <row r="256" spans="1:6" x14ac:dyDescent="0.25">
      <c r="A256" t="s">
        <v>244</v>
      </c>
      <c r="B256">
        <v>5.9319574195107E-2</v>
      </c>
      <c r="C256">
        <v>0.87232923150576003</v>
      </c>
      <c r="D256">
        <v>-3.4921000000000001E-2</v>
      </c>
      <c r="E256" t="s">
        <v>5</v>
      </c>
      <c r="F256" t="s">
        <v>244</v>
      </c>
    </row>
    <row r="257" spans="1:6" x14ac:dyDescent="0.25">
      <c r="A257" t="s">
        <v>873</v>
      </c>
      <c r="B257">
        <v>0.20431262555440499</v>
      </c>
      <c r="C257">
        <v>0.62472282606204499</v>
      </c>
      <c r="D257">
        <v>7.7313999999999994E-2</v>
      </c>
      <c r="E257" t="s">
        <v>5</v>
      </c>
      <c r="F257" t="s">
        <v>873</v>
      </c>
    </row>
    <row r="258" spans="1:6" x14ac:dyDescent="0.25">
      <c r="A258" t="s">
        <v>247</v>
      </c>
      <c r="B258">
        <v>0.54910967687171197</v>
      </c>
      <c r="C258">
        <v>0.282416666886812</v>
      </c>
      <c r="D258">
        <v>0.27944999999999998</v>
      </c>
      <c r="E258" t="s">
        <v>5</v>
      </c>
      <c r="F258" t="s">
        <v>247</v>
      </c>
    </row>
    <row r="259" spans="1:6" x14ac:dyDescent="0.25">
      <c r="A259" t="s">
        <v>248</v>
      </c>
      <c r="B259">
        <v>0.40326411840476201</v>
      </c>
      <c r="C259">
        <v>0.39512624894000797</v>
      </c>
      <c r="D259">
        <v>0.22725000000000001</v>
      </c>
      <c r="E259" t="s">
        <v>5</v>
      </c>
      <c r="F259" t="s">
        <v>248</v>
      </c>
    </row>
    <row r="260" spans="1:6" x14ac:dyDescent="0.25">
      <c r="A260" t="s">
        <v>249</v>
      </c>
      <c r="B260">
        <v>0.533788260654394</v>
      </c>
      <c r="C260">
        <v>0.29255783896760501</v>
      </c>
      <c r="D260">
        <v>-0.25641999999999998</v>
      </c>
      <c r="E260" t="s">
        <v>5</v>
      </c>
      <c r="F260" t="s">
        <v>249</v>
      </c>
    </row>
    <row r="261" spans="1:6" x14ac:dyDescent="0.25">
      <c r="A261" t="s">
        <v>250</v>
      </c>
      <c r="B261">
        <v>2.92556205839881E-2</v>
      </c>
      <c r="C261">
        <v>0.93485526745322201</v>
      </c>
      <c r="D261">
        <v>-1.7812000000000001E-2</v>
      </c>
      <c r="E261" t="s">
        <v>5</v>
      </c>
      <c r="F261" t="s">
        <v>250</v>
      </c>
    </row>
    <row r="262" spans="1:6" x14ac:dyDescent="0.25">
      <c r="A262" t="s">
        <v>251</v>
      </c>
      <c r="B262">
        <v>0.91176831361166699</v>
      </c>
      <c r="C262">
        <v>0.12252696788982601</v>
      </c>
      <c r="D262">
        <v>-5.65</v>
      </c>
      <c r="E262" t="s">
        <v>5</v>
      </c>
      <c r="F262" t="s">
        <v>251</v>
      </c>
    </row>
    <row r="263" spans="1:6" x14ac:dyDescent="0.25">
      <c r="A263" t="s">
        <v>874</v>
      </c>
      <c r="B263">
        <v>7.7365164602366199E-2</v>
      </c>
      <c r="C263">
        <v>0.836825364579872</v>
      </c>
      <c r="D263">
        <v>2.8749E-2</v>
      </c>
      <c r="E263" t="s">
        <v>5</v>
      </c>
      <c r="F263" t="s">
        <v>874</v>
      </c>
    </row>
    <row r="264" spans="1:6" x14ac:dyDescent="0.25">
      <c r="A264" t="s">
        <v>875</v>
      </c>
      <c r="B264">
        <v>0.62964245997512702</v>
      </c>
      <c r="C264">
        <v>0.23461595346157699</v>
      </c>
      <c r="D264">
        <v>0.22975999999999999</v>
      </c>
      <c r="E264" t="s">
        <v>5</v>
      </c>
      <c r="F264" t="s">
        <v>875</v>
      </c>
    </row>
    <row r="265" spans="1:6" x14ac:dyDescent="0.25">
      <c r="A265" t="s">
        <v>253</v>
      </c>
      <c r="B265">
        <v>0.67261762157759797</v>
      </c>
      <c r="C265">
        <v>0.212511471460818</v>
      </c>
      <c r="D265">
        <v>0.20133999999999999</v>
      </c>
      <c r="E265" t="s">
        <v>5</v>
      </c>
      <c r="F265" t="s">
        <v>253</v>
      </c>
    </row>
    <row r="266" spans="1:6" x14ac:dyDescent="0.25">
      <c r="A266" t="s">
        <v>255</v>
      </c>
      <c r="B266">
        <v>1.12524149206698</v>
      </c>
      <c r="C266">
        <v>7.4947734204439995E-2</v>
      </c>
      <c r="D266">
        <v>-0.38191999999999998</v>
      </c>
      <c r="E266" t="s">
        <v>5</v>
      </c>
      <c r="F266" t="s">
        <v>255</v>
      </c>
    </row>
    <row r="267" spans="1:6" x14ac:dyDescent="0.25">
      <c r="A267" t="s">
        <v>876</v>
      </c>
      <c r="B267">
        <v>0.41435973103512902</v>
      </c>
      <c r="C267">
        <v>0.38515919378067498</v>
      </c>
      <c r="D267">
        <v>0.12082</v>
      </c>
      <c r="E267" t="s">
        <v>5</v>
      </c>
      <c r="F267" t="s">
        <v>876</v>
      </c>
    </row>
    <row r="268" spans="1:6" x14ac:dyDescent="0.25">
      <c r="A268" t="s">
        <v>259</v>
      </c>
      <c r="B268">
        <v>2.54541151025095E-2</v>
      </c>
      <c r="C268">
        <v>0.94307424565051901</v>
      </c>
      <c r="D268">
        <v>-0.24487</v>
      </c>
      <c r="E268" t="s">
        <v>5</v>
      </c>
      <c r="F268" t="s">
        <v>259</v>
      </c>
    </row>
    <row r="269" spans="1:6" x14ac:dyDescent="0.25">
      <c r="A269" t="s">
        <v>260</v>
      </c>
      <c r="B269">
        <v>0.13946840534204</v>
      </c>
      <c r="C269">
        <v>0.72532324299426298</v>
      </c>
      <c r="D269">
        <v>1.8593999999999999E-2</v>
      </c>
      <c r="E269" t="s">
        <v>5</v>
      </c>
      <c r="F269" t="s">
        <v>260</v>
      </c>
    </row>
    <row r="270" spans="1:6" x14ac:dyDescent="0.25">
      <c r="A270" t="s">
        <v>261</v>
      </c>
      <c r="B270">
        <v>0.22774495175888201</v>
      </c>
      <c r="C270">
        <v>0.59190914277157303</v>
      </c>
      <c r="D270">
        <v>0.38532</v>
      </c>
      <c r="E270" t="s">
        <v>5</v>
      </c>
      <c r="F270" t="s">
        <v>261</v>
      </c>
    </row>
    <row r="271" spans="1:6" x14ac:dyDescent="0.25">
      <c r="A271" t="s">
        <v>262</v>
      </c>
      <c r="B271">
        <v>1.4445228903246801</v>
      </c>
      <c r="C271">
        <v>3.5931645779235799E-2</v>
      </c>
      <c r="D271">
        <v>-0.55867999999999995</v>
      </c>
      <c r="E271" t="s">
        <v>37</v>
      </c>
      <c r="F271" t="s">
        <v>262</v>
      </c>
    </row>
    <row r="272" spans="1:6" x14ac:dyDescent="0.25">
      <c r="A272" t="s">
        <v>266</v>
      </c>
      <c r="B272">
        <v>0.24793025702657001</v>
      </c>
      <c r="C272">
        <v>0.56502770483506803</v>
      </c>
      <c r="D272">
        <v>-0.16975000000000001</v>
      </c>
      <c r="E272" t="s">
        <v>5</v>
      </c>
      <c r="F272" t="s">
        <v>266</v>
      </c>
    </row>
    <row r="273" spans="1:6" x14ac:dyDescent="0.25">
      <c r="A273" t="s">
        <v>268</v>
      </c>
      <c r="B273">
        <v>0.65353028298722105</v>
      </c>
      <c r="C273">
        <v>0.22205968377112101</v>
      </c>
      <c r="D273">
        <v>-1.0857000000000001</v>
      </c>
      <c r="E273" t="s">
        <v>5</v>
      </c>
      <c r="F273" t="s">
        <v>268</v>
      </c>
    </row>
    <row r="274" spans="1:6" x14ac:dyDescent="0.25">
      <c r="A274" t="s">
        <v>271</v>
      </c>
      <c r="B274">
        <v>0.29310072745673099</v>
      </c>
      <c r="C274">
        <v>0.50921275384327602</v>
      </c>
      <c r="D274">
        <v>0.36405999999999999</v>
      </c>
      <c r="E274" t="s">
        <v>5</v>
      </c>
      <c r="F274" t="s">
        <v>271</v>
      </c>
    </row>
    <row r="275" spans="1:6" x14ac:dyDescent="0.25">
      <c r="A275" t="s">
        <v>272</v>
      </c>
      <c r="B275">
        <v>0.84476142853429304</v>
      </c>
      <c r="C275">
        <v>0.14296791100362299</v>
      </c>
      <c r="D275">
        <v>-0.25536999999999999</v>
      </c>
      <c r="E275" t="s">
        <v>5</v>
      </c>
      <c r="F275" t="s">
        <v>272</v>
      </c>
    </row>
    <row r="276" spans="1:6" x14ac:dyDescent="0.25">
      <c r="A276" t="s">
        <v>273</v>
      </c>
      <c r="B276">
        <v>0.24345015843649701</v>
      </c>
      <c r="C276">
        <v>0.57088658989291297</v>
      </c>
      <c r="D276">
        <v>0.14655000000000001</v>
      </c>
      <c r="E276" t="s">
        <v>5</v>
      </c>
      <c r="F276" t="s">
        <v>273</v>
      </c>
    </row>
    <row r="277" spans="1:6" x14ac:dyDescent="0.25">
      <c r="A277" t="s">
        <v>877</v>
      </c>
      <c r="B277">
        <v>0.419268647260229</v>
      </c>
      <c r="C277">
        <v>0.38083017537767799</v>
      </c>
      <c r="D277">
        <v>0.12386</v>
      </c>
      <c r="E277" t="s">
        <v>5</v>
      </c>
      <c r="F277" t="s">
        <v>877</v>
      </c>
    </row>
    <row r="278" spans="1:6" x14ac:dyDescent="0.25">
      <c r="A278" t="s">
        <v>274</v>
      </c>
      <c r="B278">
        <v>0.53086391900799701</v>
      </c>
      <c r="C278">
        <v>0.29453443777298399</v>
      </c>
      <c r="D278">
        <v>0.53659000000000001</v>
      </c>
      <c r="E278" t="s">
        <v>5</v>
      </c>
      <c r="F278" t="s">
        <v>274</v>
      </c>
    </row>
    <row r="279" spans="1:6" x14ac:dyDescent="0.25">
      <c r="A279" t="s">
        <v>275</v>
      </c>
      <c r="B279">
        <v>0.171542853696526</v>
      </c>
      <c r="C279">
        <v>0.67368541676543503</v>
      </c>
      <c r="D279">
        <v>-0.1865</v>
      </c>
      <c r="E279" t="s">
        <v>5</v>
      </c>
      <c r="F279" t="s">
        <v>275</v>
      </c>
    </row>
    <row r="280" spans="1:6" x14ac:dyDescent="0.25">
      <c r="A280" t="s">
        <v>276</v>
      </c>
      <c r="B280">
        <v>0.117959351984689</v>
      </c>
      <c r="C280">
        <v>0.76215034054020803</v>
      </c>
      <c r="D280">
        <v>-7.8476000000000004E-2</v>
      </c>
      <c r="E280" t="s">
        <v>5</v>
      </c>
      <c r="F280" t="s">
        <v>276</v>
      </c>
    </row>
    <row r="281" spans="1:6" x14ac:dyDescent="0.25">
      <c r="A281" t="s">
        <v>278</v>
      </c>
      <c r="B281">
        <v>0.35230673596627499</v>
      </c>
      <c r="C281">
        <v>0.44431734165308401</v>
      </c>
      <c r="D281">
        <v>-0.43412000000000001</v>
      </c>
      <c r="E281" t="s">
        <v>5</v>
      </c>
      <c r="F281" t="s">
        <v>278</v>
      </c>
    </row>
    <row r="282" spans="1:6" x14ac:dyDescent="0.25">
      <c r="A282" t="s">
        <v>279</v>
      </c>
      <c r="B282">
        <v>0.11847403186248801</v>
      </c>
      <c r="C282">
        <v>0.76124765557023399</v>
      </c>
      <c r="D282">
        <v>0.12626999999999999</v>
      </c>
      <c r="E282" t="s">
        <v>5</v>
      </c>
      <c r="F282" t="s">
        <v>279</v>
      </c>
    </row>
    <row r="283" spans="1:6" x14ac:dyDescent="0.25">
      <c r="A283" t="s">
        <v>280</v>
      </c>
      <c r="B283">
        <v>0.115031474371416</v>
      </c>
      <c r="C283">
        <v>0.76730587883401102</v>
      </c>
      <c r="D283">
        <v>-0.28028999999999998</v>
      </c>
      <c r="E283" t="s">
        <v>5</v>
      </c>
      <c r="F283" t="s">
        <v>280</v>
      </c>
    </row>
    <row r="284" spans="1:6" x14ac:dyDescent="0.25">
      <c r="A284" t="s">
        <v>282</v>
      </c>
      <c r="B284">
        <v>0.33379575732388</v>
      </c>
      <c r="C284">
        <v>0.46366492365800199</v>
      </c>
      <c r="D284">
        <v>0.14752000000000001</v>
      </c>
      <c r="E284" t="s">
        <v>5</v>
      </c>
      <c r="F284" t="s">
        <v>282</v>
      </c>
    </row>
    <row r="285" spans="1:6" x14ac:dyDescent="0.25">
      <c r="A285" t="s">
        <v>283</v>
      </c>
      <c r="B285">
        <v>0.12855370123208701</v>
      </c>
      <c r="C285">
        <v>0.74378308721041597</v>
      </c>
      <c r="D285">
        <v>8.6467000000000002E-2</v>
      </c>
      <c r="E285" t="s">
        <v>5</v>
      </c>
      <c r="F285" t="s">
        <v>283</v>
      </c>
    </row>
    <row r="286" spans="1:6" x14ac:dyDescent="0.25">
      <c r="A286" t="s">
        <v>284</v>
      </c>
      <c r="B286">
        <v>0.124514885781668</v>
      </c>
      <c r="C286">
        <v>0.75073232174381699</v>
      </c>
      <c r="D286">
        <v>-6.2373999999999999E-2</v>
      </c>
      <c r="E286" t="s">
        <v>5</v>
      </c>
      <c r="F286" t="s">
        <v>284</v>
      </c>
    </row>
    <row r="287" spans="1:6" x14ac:dyDescent="0.25">
      <c r="A287" t="s">
        <v>878</v>
      </c>
      <c r="B287">
        <v>3.6422884758097997E-2</v>
      </c>
      <c r="C287">
        <v>0.91955374032257597</v>
      </c>
      <c r="D287">
        <v>-2.0021000000000001E-2</v>
      </c>
      <c r="E287" t="s">
        <v>5</v>
      </c>
      <c r="F287" t="s">
        <v>878</v>
      </c>
    </row>
    <row r="288" spans="1:6" x14ac:dyDescent="0.25">
      <c r="A288" t="s">
        <v>879</v>
      </c>
      <c r="B288">
        <v>0.13804046172518</v>
      </c>
      <c r="C288">
        <v>0.72771200295065697</v>
      </c>
      <c r="D288">
        <v>-0.40762999999999999</v>
      </c>
      <c r="E288" t="s">
        <v>5</v>
      </c>
      <c r="F288" t="s">
        <v>879</v>
      </c>
    </row>
    <row r="289" spans="1:6" x14ac:dyDescent="0.25">
      <c r="A289" t="s">
        <v>286</v>
      </c>
      <c r="B289">
        <v>9.9724837921610604E-2</v>
      </c>
      <c r="C289">
        <v>0.79483166793066695</v>
      </c>
      <c r="D289">
        <v>4.6816000000000003E-2</v>
      </c>
      <c r="E289" t="s">
        <v>5</v>
      </c>
      <c r="F289" t="s">
        <v>286</v>
      </c>
    </row>
    <row r="290" spans="1:6" x14ac:dyDescent="0.25">
      <c r="A290" t="s">
        <v>287</v>
      </c>
      <c r="B290">
        <v>2.5166653616363398E-2</v>
      </c>
      <c r="C290">
        <v>0.943698677402797</v>
      </c>
      <c r="D290">
        <v>7.2554000000000004E-3</v>
      </c>
      <c r="E290" t="s">
        <v>5</v>
      </c>
      <c r="F290" t="s">
        <v>287</v>
      </c>
    </row>
    <row r="291" spans="1:6" x14ac:dyDescent="0.25">
      <c r="A291" t="s">
        <v>288</v>
      </c>
      <c r="B291">
        <v>0.16235448665237201</v>
      </c>
      <c r="C291">
        <v>0.68809042310959601</v>
      </c>
      <c r="D291">
        <v>-0.17632999999999999</v>
      </c>
      <c r="E291" t="s">
        <v>5</v>
      </c>
      <c r="F291" t="s">
        <v>288</v>
      </c>
    </row>
    <row r="292" spans="1:6" x14ac:dyDescent="0.25">
      <c r="A292" t="s">
        <v>880</v>
      </c>
      <c r="B292">
        <v>0.70216082267186797</v>
      </c>
      <c r="C292">
        <v>0.19853595869031601</v>
      </c>
      <c r="D292">
        <v>-0.44752999999999998</v>
      </c>
      <c r="E292" t="s">
        <v>5</v>
      </c>
      <c r="F292" t="s">
        <v>880</v>
      </c>
    </row>
    <row r="293" spans="1:6" x14ac:dyDescent="0.25">
      <c r="A293" t="s">
        <v>291</v>
      </c>
      <c r="B293">
        <v>0.69173337850483896</v>
      </c>
      <c r="C293">
        <v>0.203360509594228</v>
      </c>
      <c r="D293">
        <v>-0.46743000000000001</v>
      </c>
      <c r="E293" t="s">
        <v>5</v>
      </c>
      <c r="F293" t="s">
        <v>291</v>
      </c>
    </row>
    <row r="294" spans="1:6" x14ac:dyDescent="0.25">
      <c r="A294" t="s">
        <v>292</v>
      </c>
      <c r="B294">
        <v>0.18594393545318499</v>
      </c>
      <c r="C294">
        <v>0.65171252040904404</v>
      </c>
      <c r="D294">
        <v>-0.20351</v>
      </c>
      <c r="E294" t="s">
        <v>5</v>
      </c>
      <c r="F294" t="s">
        <v>292</v>
      </c>
    </row>
    <row r="295" spans="1:6" x14ac:dyDescent="0.25">
      <c r="A295" t="s">
        <v>294</v>
      </c>
      <c r="B295">
        <v>0.30547555873225102</v>
      </c>
      <c r="C295">
        <v>0.49490796261576198</v>
      </c>
      <c r="D295">
        <v>-0.50783</v>
      </c>
      <c r="E295" t="s">
        <v>5</v>
      </c>
      <c r="F295" t="s">
        <v>294</v>
      </c>
    </row>
    <row r="296" spans="1:6" x14ac:dyDescent="0.25">
      <c r="A296" t="s">
        <v>295</v>
      </c>
      <c r="B296">
        <v>0.60664272514570095</v>
      </c>
      <c r="C296">
        <v>0.24737583597198601</v>
      </c>
      <c r="D296">
        <v>-0.38482</v>
      </c>
      <c r="E296" t="s">
        <v>5</v>
      </c>
      <c r="F296" t="s">
        <v>295</v>
      </c>
    </row>
    <row r="297" spans="1:6" x14ac:dyDescent="0.25">
      <c r="A297" t="s">
        <v>881</v>
      </c>
      <c r="B297">
        <v>5.3145316665175302E-2</v>
      </c>
      <c r="C297">
        <v>0.88481949616200295</v>
      </c>
      <c r="D297">
        <v>-3.4208000000000002E-2</v>
      </c>
      <c r="E297" t="s">
        <v>5</v>
      </c>
      <c r="F297" t="s">
        <v>881</v>
      </c>
    </row>
    <row r="298" spans="1:6" x14ac:dyDescent="0.25">
      <c r="A298" t="s">
        <v>296</v>
      </c>
      <c r="B298">
        <v>1.5596704653814499</v>
      </c>
      <c r="C298">
        <v>2.7563193541991701E-2</v>
      </c>
      <c r="D298">
        <v>-0.70986000000000005</v>
      </c>
      <c r="E298" t="s">
        <v>37</v>
      </c>
      <c r="F298" t="s">
        <v>296</v>
      </c>
    </row>
    <row r="299" spans="1:6" x14ac:dyDescent="0.25">
      <c r="A299" t="s">
        <v>299</v>
      </c>
      <c r="B299">
        <v>0.366226320885988</v>
      </c>
      <c r="C299">
        <v>0.43030231157929499</v>
      </c>
      <c r="D299">
        <v>-0.51615</v>
      </c>
      <c r="E299" t="s">
        <v>5</v>
      </c>
      <c r="F299" t="s">
        <v>299</v>
      </c>
    </row>
    <row r="300" spans="1:6" x14ac:dyDescent="0.25">
      <c r="A300" t="s">
        <v>882</v>
      </c>
      <c r="B300">
        <v>0.71121393138671296</v>
      </c>
      <c r="C300">
        <v>0.194440204252356</v>
      </c>
      <c r="D300">
        <v>-1.9864999999999999</v>
      </c>
      <c r="E300" t="s">
        <v>5</v>
      </c>
      <c r="F300" t="s">
        <v>882</v>
      </c>
    </row>
    <row r="301" spans="1:6" x14ac:dyDescent="0.25">
      <c r="A301" t="s">
        <v>883</v>
      </c>
      <c r="B301">
        <v>0.59471776810116095</v>
      </c>
      <c r="C301">
        <v>0.254262452627114</v>
      </c>
      <c r="D301">
        <v>0.15817000000000001</v>
      </c>
      <c r="E301" t="s">
        <v>5</v>
      </c>
      <c r="F301" t="s">
        <v>883</v>
      </c>
    </row>
    <row r="302" spans="1:6" x14ac:dyDescent="0.25">
      <c r="A302" t="s">
        <v>884</v>
      </c>
      <c r="B302">
        <v>0.89241602326793401</v>
      </c>
      <c r="C302">
        <v>0.12811027891986099</v>
      </c>
      <c r="D302">
        <v>0.40044999999999997</v>
      </c>
      <c r="E302" t="s">
        <v>5</v>
      </c>
      <c r="F302" t="s">
        <v>884</v>
      </c>
    </row>
    <row r="303" spans="1:6" x14ac:dyDescent="0.25">
      <c r="A303" t="s">
        <v>302</v>
      </c>
      <c r="B303">
        <v>0.40296532749943598</v>
      </c>
      <c r="C303">
        <v>0.39539818596904502</v>
      </c>
      <c r="D303">
        <v>0.1303</v>
      </c>
      <c r="E303" t="s">
        <v>5</v>
      </c>
      <c r="F303" t="s">
        <v>302</v>
      </c>
    </row>
    <row r="304" spans="1:6" x14ac:dyDescent="0.25">
      <c r="A304" t="s">
        <v>885</v>
      </c>
      <c r="B304">
        <v>0.15664739264438299</v>
      </c>
      <c r="C304">
        <v>0.69719234072622605</v>
      </c>
      <c r="D304">
        <v>0.11329</v>
      </c>
      <c r="E304" t="s">
        <v>5</v>
      </c>
      <c r="F304" t="s">
        <v>885</v>
      </c>
    </row>
    <row r="305" spans="1:6" x14ac:dyDescent="0.25">
      <c r="A305" t="s">
        <v>305</v>
      </c>
      <c r="B305">
        <v>9.4391055325842105E-2</v>
      </c>
      <c r="C305">
        <v>0.80465357411226401</v>
      </c>
      <c r="D305">
        <v>-0.2621</v>
      </c>
      <c r="E305" t="s">
        <v>5</v>
      </c>
      <c r="F305" t="s">
        <v>305</v>
      </c>
    </row>
    <row r="306" spans="1:6" x14ac:dyDescent="0.25">
      <c r="A306" t="s">
        <v>306</v>
      </c>
      <c r="B306">
        <v>0.40126796974601697</v>
      </c>
      <c r="C306">
        <v>0.396946548684742</v>
      </c>
      <c r="D306">
        <v>0.11879000000000001</v>
      </c>
      <c r="E306" t="s">
        <v>5</v>
      </c>
      <c r="F306" t="s">
        <v>306</v>
      </c>
    </row>
    <row r="307" spans="1:6" x14ac:dyDescent="0.25">
      <c r="A307" t="s">
        <v>307</v>
      </c>
      <c r="B307">
        <v>0.40380485016484102</v>
      </c>
      <c r="C307">
        <v>0.39463459093879399</v>
      </c>
      <c r="D307">
        <v>-0.63932</v>
      </c>
      <c r="E307" t="s">
        <v>5</v>
      </c>
      <c r="F307" t="s">
        <v>307</v>
      </c>
    </row>
    <row r="308" spans="1:6" x14ac:dyDescent="0.25">
      <c r="A308" t="s">
        <v>308</v>
      </c>
      <c r="B308">
        <v>0.10587518910598701</v>
      </c>
      <c r="C308">
        <v>0.78365482316797996</v>
      </c>
      <c r="D308">
        <v>-0.26395999999999997</v>
      </c>
      <c r="E308" t="s">
        <v>5</v>
      </c>
      <c r="F308" t="s">
        <v>308</v>
      </c>
    </row>
    <row r="309" spans="1:6" x14ac:dyDescent="0.25">
      <c r="A309" t="s">
        <v>309</v>
      </c>
      <c r="B309">
        <v>0.16417481605460699</v>
      </c>
      <c r="C309">
        <v>0.68521235319830098</v>
      </c>
      <c r="D309">
        <v>-0.16777</v>
      </c>
      <c r="E309" t="s">
        <v>5</v>
      </c>
      <c r="F309" t="s">
        <v>309</v>
      </c>
    </row>
    <row r="310" spans="1:6" x14ac:dyDescent="0.25">
      <c r="A310" t="s">
        <v>310</v>
      </c>
      <c r="B310">
        <v>4.91127972027737E-2</v>
      </c>
      <c r="C310">
        <v>0.89307349995302998</v>
      </c>
      <c r="D310">
        <v>0.24010999999999999</v>
      </c>
      <c r="E310" t="s">
        <v>5</v>
      </c>
      <c r="F310" t="s">
        <v>310</v>
      </c>
    </row>
    <row r="311" spans="1:6" x14ac:dyDescent="0.25">
      <c r="A311" t="s">
        <v>313</v>
      </c>
      <c r="B311">
        <v>1.15696016789691E-2</v>
      </c>
      <c r="C311">
        <v>0.97371172209389201</v>
      </c>
      <c r="D311">
        <v>6.6206000000000001E-2</v>
      </c>
      <c r="E311" t="s">
        <v>5</v>
      </c>
      <c r="F311" t="s">
        <v>313</v>
      </c>
    </row>
    <row r="312" spans="1:6" x14ac:dyDescent="0.25">
      <c r="A312" t="s">
        <v>886</v>
      </c>
      <c r="B312">
        <v>1.45726610440895E-2</v>
      </c>
      <c r="C312">
        <v>0.96700192572775001</v>
      </c>
      <c r="D312">
        <v>0.15384999999999999</v>
      </c>
      <c r="E312" t="s">
        <v>5</v>
      </c>
      <c r="F312" t="s">
        <v>886</v>
      </c>
    </row>
    <row r="313" spans="1:6" x14ac:dyDescent="0.25">
      <c r="A313" t="s">
        <v>314</v>
      </c>
      <c r="B313">
        <v>0.65547913491494603</v>
      </c>
      <c r="C313">
        <v>0.22106544616215701</v>
      </c>
      <c r="D313">
        <v>-0.80015999999999998</v>
      </c>
      <c r="E313" t="s">
        <v>5</v>
      </c>
      <c r="F313" t="s">
        <v>314</v>
      </c>
    </row>
    <row r="314" spans="1:6" x14ac:dyDescent="0.25">
      <c r="A314" t="s">
        <v>315</v>
      </c>
      <c r="B314">
        <v>0.20586281519805699</v>
      </c>
      <c r="C314">
        <v>0.62249688823388605</v>
      </c>
      <c r="D314">
        <v>-0.16744000000000001</v>
      </c>
      <c r="E314" t="s">
        <v>5</v>
      </c>
      <c r="F314" t="s">
        <v>315</v>
      </c>
    </row>
    <row r="315" spans="1:6" x14ac:dyDescent="0.25">
      <c r="A315" t="s">
        <v>316</v>
      </c>
      <c r="B315">
        <v>7.2872188330861495E-2</v>
      </c>
      <c r="C315">
        <v>0.84552764500364896</v>
      </c>
      <c r="D315">
        <v>-0.26695000000000002</v>
      </c>
      <c r="E315" t="s">
        <v>5</v>
      </c>
      <c r="F315" t="s">
        <v>316</v>
      </c>
    </row>
    <row r="316" spans="1:6" x14ac:dyDescent="0.25">
      <c r="A316" t="s">
        <v>317</v>
      </c>
      <c r="B316">
        <v>0.69627709990981301</v>
      </c>
      <c r="C316">
        <v>0.20124398107240599</v>
      </c>
      <c r="D316">
        <v>-0.50563000000000002</v>
      </c>
      <c r="E316" t="s">
        <v>5</v>
      </c>
      <c r="F316" t="s">
        <v>317</v>
      </c>
    </row>
    <row r="317" spans="1:6" x14ac:dyDescent="0.25">
      <c r="A317" t="s">
        <v>887</v>
      </c>
      <c r="B317">
        <v>0.20917570164994601</v>
      </c>
      <c r="C317">
        <v>0.61776642104963597</v>
      </c>
      <c r="D317">
        <v>0.17687</v>
      </c>
      <c r="E317" t="s">
        <v>5</v>
      </c>
      <c r="F317" t="s">
        <v>887</v>
      </c>
    </row>
    <row r="318" spans="1:6" x14ac:dyDescent="0.25">
      <c r="A318" t="s">
        <v>888</v>
      </c>
      <c r="B318">
        <v>0.61402950254146205</v>
      </c>
      <c r="C318">
        <v>0.24320387899301399</v>
      </c>
      <c r="D318">
        <v>0.26024999999999998</v>
      </c>
      <c r="E318" t="s">
        <v>5</v>
      </c>
      <c r="F318" t="s">
        <v>888</v>
      </c>
    </row>
    <row r="319" spans="1:6" x14ac:dyDescent="0.25">
      <c r="A319" t="s">
        <v>318</v>
      </c>
      <c r="B319">
        <v>0.319610574366605</v>
      </c>
      <c r="C319">
        <v>0.47905946553968098</v>
      </c>
      <c r="D319">
        <v>-0.23202999999999999</v>
      </c>
      <c r="E319" t="s">
        <v>5</v>
      </c>
      <c r="F319" t="s">
        <v>318</v>
      </c>
    </row>
    <row r="320" spans="1:6" x14ac:dyDescent="0.25">
      <c r="A320" t="s">
        <v>319</v>
      </c>
      <c r="B320">
        <v>1.0269405960297799</v>
      </c>
      <c r="C320">
        <v>9.3985185724410503E-2</v>
      </c>
      <c r="D320">
        <v>0.95543</v>
      </c>
      <c r="E320" t="s">
        <v>5</v>
      </c>
      <c r="F320" t="s">
        <v>319</v>
      </c>
    </row>
    <row r="321" spans="1:6" x14ac:dyDescent="0.25">
      <c r="A321" t="s">
        <v>321</v>
      </c>
      <c r="B321">
        <v>4.4402498801540201E-2</v>
      </c>
      <c r="C321">
        <v>0.90281237043690898</v>
      </c>
      <c r="D321">
        <v>-0.18365999999999999</v>
      </c>
      <c r="E321" t="s">
        <v>5</v>
      </c>
      <c r="F321" t="s">
        <v>321</v>
      </c>
    </row>
    <row r="322" spans="1:6" x14ac:dyDescent="0.25">
      <c r="A322" t="s">
        <v>322</v>
      </c>
      <c r="B322">
        <v>7.5153268929870801E-2</v>
      </c>
      <c r="C322">
        <v>0.84109825327771204</v>
      </c>
      <c r="D322">
        <v>9.1193999999999997E-2</v>
      </c>
      <c r="E322" t="s">
        <v>5</v>
      </c>
      <c r="F322" t="s">
        <v>322</v>
      </c>
    </row>
    <row r="323" spans="1:6" x14ac:dyDescent="0.25">
      <c r="A323" t="s">
        <v>324</v>
      </c>
      <c r="B323">
        <v>0.41598865017622899</v>
      </c>
      <c r="C323">
        <v>0.38371727340353401</v>
      </c>
      <c r="D323">
        <v>0.32306000000000001</v>
      </c>
      <c r="E323" t="s">
        <v>5</v>
      </c>
      <c r="F323" t="s">
        <v>324</v>
      </c>
    </row>
    <row r="324" spans="1:6" x14ac:dyDescent="0.25">
      <c r="A324" t="s">
        <v>326</v>
      </c>
      <c r="B324">
        <v>0.76328821398072599</v>
      </c>
      <c r="C324">
        <v>0.17246929416948001</v>
      </c>
      <c r="D324">
        <v>-1.2927999999999999</v>
      </c>
      <c r="E324" t="s">
        <v>5</v>
      </c>
      <c r="F324" t="s">
        <v>326</v>
      </c>
    </row>
    <row r="325" spans="1:6" x14ac:dyDescent="0.25">
      <c r="A325" t="s">
        <v>327</v>
      </c>
      <c r="B325">
        <v>1.1004566018636801E-2</v>
      </c>
      <c r="C325">
        <v>0.97497938707493204</v>
      </c>
      <c r="D325">
        <v>2.1788999999999999E-2</v>
      </c>
      <c r="E325" t="s">
        <v>5</v>
      </c>
      <c r="F325" t="s">
        <v>327</v>
      </c>
    </row>
    <row r="326" spans="1:6" x14ac:dyDescent="0.25">
      <c r="A326" t="s">
        <v>328</v>
      </c>
      <c r="B326">
        <v>0.30908308011871</v>
      </c>
      <c r="C326">
        <v>0.490813974927653</v>
      </c>
      <c r="D326">
        <v>0.29532999999999998</v>
      </c>
      <c r="E326" t="s">
        <v>5</v>
      </c>
      <c r="F326" t="s">
        <v>328</v>
      </c>
    </row>
    <row r="327" spans="1:6" x14ac:dyDescent="0.25">
      <c r="A327" t="s">
        <v>329</v>
      </c>
      <c r="B327">
        <v>2.9256907960543099E-2</v>
      </c>
      <c r="C327">
        <v>0.93485249627140898</v>
      </c>
      <c r="D327">
        <v>-1.7807E-2</v>
      </c>
      <c r="E327" t="s">
        <v>5</v>
      </c>
      <c r="F327" t="s">
        <v>329</v>
      </c>
    </row>
    <row r="328" spans="1:6" x14ac:dyDescent="0.25">
      <c r="A328" t="s">
        <v>889</v>
      </c>
      <c r="B328">
        <v>0.39835818171700799</v>
      </c>
      <c r="C328">
        <v>0.39961503375984497</v>
      </c>
      <c r="D328">
        <v>0.19067999999999999</v>
      </c>
      <c r="E328" t="s">
        <v>5</v>
      </c>
      <c r="F328" t="s">
        <v>889</v>
      </c>
    </row>
    <row r="329" spans="1:6" x14ac:dyDescent="0.25">
      <c r="A329" t="s">
        <v>330</v>
      </c>
      <c r="B329">
        <v>0.221879944153552</v>
      </c>
      <c r="C329">
        <v>0.59995690470194696</v>
      </c>
      <c r="D329">
        <v>-0.40172000000000002</v>
      </c>
      <c r="E329" t="s">
        <v>5</v>
      </c>
      <c r="F329" t="s">
        <v>330</v>
      </c>
    </row>
    <row r="330" spans="1:6" x14ac:dyDescent="0.25">
      <c r="A330" t="s">
        <v>890</v>
      </c>
      <c r="B330">
        <v>0.23654405396585801</v>
      </c>
      <c r="C330">
        <v>0.58003733170861205</v>
      </c>
      <c r="D330">
        <v>-0.2389</v>
      </c>
      <c r="E330" t="s">
        <v>5</v>
      </c>
      <c r="F330" t="s">
        <v>890</v>
      </c>
    </row>
    <row r="331" spans="1:6" x14ac:dyDescent="0.25">
      <c r="A331" t="s">
        <v>332</v>
      </c>
      <c r="B331">
        <v>0.313996403525793</v>
      </c>
      <c r="C331">
        <v>0.48529251894401398</v>
      </c>
      <c r="D331">
        <v>-0.30159999999999998</v>
      </c>
      <c r="E331" t="s">
        <v>5</v>
      </c>
      <c r="F331" t="s">
        <v>332</v>
      </c>
    </row>
    <row r="332" spans="1:6" x14ac:dyDescent="0.25">
      <c r="A332" t="s">
        <v>891</v>
      </c>
      <c r="B332">
        <v>0.18708236421820801</v>
      </c>
      <c r="C332">
        <v>0.65000640453454395</v>
      </c>
      <c r="D332">
        <v>-0.25479000000000002</v>
      </c>
      <c r="E332" t="s">
        <v>5</v>
      </c>
      <c r="F332" t="s">
        <v>891</v>
      </c>
    </row>
    <row r="333" spans="1:6" x14ac:dyDescent="0.25">
      <c r="A333" t="s">
        <v>892</v>
      </c>
      <c r="B333">
        <v>4.4391634459182497E-2</v>
      </c>
      <c r="C333">
        <v>0.902834955539349</v>
      </c>
      <c r="D333">
        <v>0.22009999999999999</v>
      </c>
      <c r="E333" t="s">
        <v>5</v>
      </c>
      <c r="F333" t="s">
        <v>892</v>
      </c>
    </row>
    <row r="334" spans="1:6" x14ac:dyDescent="0.25">
      <c r="A334" t="s">
        <v>335</v>
      </c>
      <c r="B334">
        <v>3.12031749389549E-2</v>
      </c>
      <c r="C334">
        <v>0.930672379394898</v>
      </c>
      <c r="D334">
        <v>-1.2404999999999999E-2</v>
      </c>
      <c r="E334" t="s">
        <v>5</v>
      </c>
      <c r="F334" t="s">
        <v>335</v>
      </c>
    </row>
    <row r="335" spans="1:6" x14ac:dyDescent="0.25">
      <c r="A335" t="s">
        <v>336</v>
      </c>
      <c r="B335">
        <v>0.19155358223189201</v>
      </c>
      <c r="C335">
        <v>0.64334868524766498</v>
      </c>
      <c r="D335">
        <v>0.21310000000000001</v>
      </c>
      <c r="E335" t="s">
        <v>5</v>
      </c>
      <c r="F335" t="s">
        <v>336</v>
      </c>
    </row>
    <row r="336" spans="1:6" x14ac:dyDescent="0.25">
      <c r="A336" t="s">
        <v>337</v>
      </c>
      <c r="B336">
        <v>0.89590761387360296</v>
      </c>
      <c r="C336">
        <v>0.12708444192718399</v>
      </c>
      <c r="D336">
        <v>0.68347999999999998</v>
      </c>
      <c r="E336" t="s">
        <v>5</v>
      </c>
      <c r="F336" t="s">
        <v>337</v>
      </c>
    </row>
    <row r="337" spans="1:6" x14ac:dyDescent="0.25">
      <c r="A337" t="s">
        <v>338</v>
      </c>
      <c r="B337">
        <v>0.33482346722742401</v>
      </c>
      <c r="C337">
        <v>0.46256900904119902</v>
      </c>
      <c r="D337">
        <v>0.18326000000000001</v>
      </c>
      <c r="E337" t="s">
        <v>5</v>
      </c>
      <c r="F337" t="s">
        <v>338</v>
      </c>
    </row>
    <row r="338" spans="1:6" x14ac:dyDescent="0.25">
      <c r="A338" t="s">
        <v>342</v>
      </c>
      <c r="B338">
        <v>2.1274917773207801E-2</v>
      </c>
      <c r="C338">
        <v>0.952193214363657</v>
      </c>
      <c r="D338">
        <v>-4.9674999999999997E-2</v>
      </c>
      <c r="E338" t="s">
        <v>5</v>
      </c>
      <c r="F338" t="s">
        <v>342</v>
      </c>
    </row>
    <row r="339" spans="1:6" x14ac:dyDescent="0.25">
      <c r="A339" t="s">
        <v>343</v>
      </c>
      <c r="B339">
        <v>0.30433264221499401</v>
      </c>
      <c r="C339">
        <v>0.49621210864278498</v>
      </c>
      <c r="D339">
        <v>0.11700000000000001</v>
      </c>
      <c r="E339" t="s">
        <v>5</v>
      </c>
      <c r="F339" t="s">
        <v>343</v>
      </c>
    </row>
    <row r="340" spans="1:6" x14ac:dyDescent="0.25">
      <c r="A340" t="s">
        <v>893</v>
      </c>
      <c r="B340">
        <v>0.18119916191593399</v>
      </c>
      <c r="C340">
        <v>0.65887167579697004</v>
      </c>
      <c r="D340">
        <v>0.24129999999999999</v>
      </c>
      <c r="E340" t="s">
        <v>5</v>
      </c>
      <c r="F340" t="s">
        <v>893</v>
      </c>
    </row>
    <row r="341" spans="1:6" x14ac:dyDescent="0.25">
      <c r="A341" t="s">
        <v>894</v>
      </c>
      <c r="B341">
        <v>0.51213381261004698</v>
      </c>
      <c r="C341">
        <v>0.30751491694125199</v>
      </c>
      <c r="D341">
        <v>-0.48954999999999999</v>
      </c>
      <c r="E341" t="s">
        <v>5</v>
      </c>
      <c r="F341" t="s">
        <v>894</v>
      </c>
    </row>
    <row r="342" spans="1:6" x14ac:dyDescent="0.25">
      <c r="A342" t="s">
        <v>347</v>
      </c>
      <c r="B342">
        <v>0.160767838971586</v>
      </c>
      <c r="C342">
        <v>0.69060888433430201</v>
      </c>
      <c r="D342">
        <v>6.5590999999999997E-2</v>
      </c>
      <c r="E342" t="s">
        <v>5</v>
      </c>
      <c r="F342" t="s">
        <v>347</v>
      </c>
    </row>
    <row r="343" spans="1:6" x14ac:dyDescent="0.25">
      <c r="A343" t="s">
        <v>895</v>
      </c>
      <c r="B343">
        <v>0.31442707282620902</v>
      </c>
      <c r="C343">
        <v>0.48481151583533899</v>
      </c>
      <c r="D343">
        <v>0.22803000000000001</v>
      </c>
      <c r="E343" t="s">
        <v>5</v>
      </c>
      <c r="F343" t="s">
        <v>895</v>
      </c>
    </row>
    <row r="344" spans="1:6" x14ac:dyDescent="0.25">
      <c r="A344" t="s">
        <v>348</v>
      </c>
      <c r="B344">
        <v>0.106008846124531</v>
      </c>
      <c r="C344">
        <v>0.78341368528600297</v>
      </c>
      <c r="D344">
        <v>-8.2693000000000003E-2</v>
      </c>
      <c r="E344" t="s">
        <v>5</v>
      </c>
      <c r="F344" t="s">
        <v>348</v>
      </c>
    </row>
    <row r="345" spans="1:6" x14ac:dyDescent="0.25">
      <c r="A345" t="s">
        <v>896</v>
      </c>
      <c r="B345">
        <v>0.19804120960510099</v>
      </c>
      <c r="C345">
        <v>0.63380956708679204</v>
      </c>
      <c r="D345">
        <v>-0.38096999999999998</v>
      </c>
      <c r="E345" t="s">
        <v>5</v>
      </c>
      <c r="F345" t="s">
        <v>896</v>
      </c>
    </row>
    <row r="346" spans="1:6" x14ac:dyDescent="0.25">
      <c r="A346" t="s">
        <v>349</v>
      </c>
      <c r="B346">
        <v>0.672617621575337</v>
      </c>
      <c r="C346">
        <v>0.21251147146192501</v>
      </c>
      <c r="D346">
        <v>0.20133999999999999</v>
      </c>
      <c r="E346" t="s">
        <v>5</v>
      </c>
      <c r="F346" t="s">
        <v>349</v>
      </c>
    </row>
    <row r="347" spans="1:6" x14ac:dyDescent="0.25">
      <c r="A347" t="s">
        <v>897</v>
      </c>
      <c r="B347">
        <v>0.661889323533284</v>
      </c>
      <c r="C347">
        <v>0.217826481494972</v>
      </c>
      <c r="D347">
        <v>0.19127</v>
      </c>
      <c r="E347" t="s">
        <v>5</v>
      </c>
      <c r="F347" t="s">
        <v>897</v>
      </c>
    </row>
    <row r="348" spans="1:6" x14ac:dyDescent="0.25">
      <c r="A348" t="s">
        <v>350</v>
      </c>
      <c r="B348">
        <v>0.13806425836997699</v>
      </c>
      <c r="C348">
        <v>0.72767212993742603</v>
      </c>
      <c r="D348">
        <v>-0.11853</v>
      </c>
      <c r="E348" t="s">
        <v>5</v>
      </c>
      <c r="F348" t="s">
        <v>350</v>
      </c>
    </row>
    <row r="349" spans="1:6" x14ac:dyDescent="0.25">
      <c r="A349" t="s">
        <v>898</v>
      </c>
      <c r="B349">
        <v>5.0782303600839497E-2</v>
      </c>
      <c r="C349">
        <v>0.88964695452873299</v>
      </c>
      <c r="D349">
        <v>1.7094000000000002E-2</v>
      </c>
      <c r="E349" t="s">
        <v>5</v>
      </c>
      <c r="F349" t="s">
        <v>898</v>
      </c>
    </row>
    <row r="350" spans="1:6" x14ac:dyDescent="0.25">
      <c r="A350" t="s">
        <v>351</v>
      </c>
      <c r="B350">
        <v>0.25169224375107802</v>
      </c>
      <c r="C350">
        <v>0.56015440587376297</v>
      </c>
      <c r="D350">
        <v>0.42047000000000001</v>
      </c>
      <c r="E350" t="s">
        <v>5</v>
      </c>
      <c r="F350" t="s">
        <v>351</v>
      </c>
    </row>
    <row r="351" spans="1:6" x14ac:dyDescent="0.25">
      <c r="A351" t="s">
        <v>353</v>
      </c>
      <c r="B351">
        <v>0.68737239488717705</v>
      </c>
      <c r="C351">
        <v>0.205412848517912</v>
      </c>
      <c r="D351">
        <v>0.48296</v>
      </c>
      <c r="E351" t="s">
        <v>5</v>
      </c>
      <c r="F351" t="s">
        <v>353</v>
      </c>
    </row>
    <row r="352" spans="1:6" x14ac:dyDescent="0.25">
      <c r="A352" t="s">
        <v>899</v>
      </c>
      <c r="B352">
        <v>0.45651784187632</v>
      </c>
      <c r="C352">
        <v>0.34952814983493402</v>
      </c>
      <c r="D352">
        <v>-0.43806</v>
      </c>
      <c r="E352" t="s">
        <v>5</v>
      </c>
      <c r="F352" t="s">
        <v>899</v>
      </c>
    </row>
    <row r="353" spans="1:6" x14ac:dyDescent="0.25">
      <c r="A353" t="s">
        <v>354</v>
      </c>
      <c r="B353">
        <v>9.5810668263644899E-2</v>
      </c>
      <c r="C353">
        <v>0.80202763308284997</v>
      </c>
      <c r="D353">
        <v>-7.1758000000000002E-2</v>
      </c>
      <c r="E353" t="s">
        <v>5</v>
      </c>
      <c r="F353" t="s">
        <v>354</v>
      </c>
    </row>
    <row r="354" spans="1:6" x14ac:dyDescent="0.25">
      <c r="A354" t="s">
        <v>356</v>
      </c>
      <c r="B354">
        <v>5.6998730979625503E-2</v>
      </c>
      <c r="C354">
        <v>0.87700338376780496</v>
      </c>
      <c r="D354">
        <v>-3.3341999999999997E-2</v>
      </c>
      <c r="E354" t="s">
        <v>5</v>
      </c>
      <c r="F354" t="s">
        <v>356</v>
      </c>
    </row>
    <row r="355" spans="1:6" x14ac:dyDescent="0.25">
      <c r="A355" t="s">
        <v>357</v>
      </c>
      <c r="B355">
        <v>7.2412162119373902E-2</v>
      </c>
      <c r="C355">
        <v>0.84642374424883404</v>
      </c>
      <c r="D355">
        <v>-4.8814000000000003E-2</v>
      </c>
      <c r="E355" t="s">
        <v>5</v>
      </c>
      <c r="F355" t="s">
        <v>357</v>
      </c>
    </row>
    <row r="356" spans="1:6" x14ac:dyDescent="0.25">
      <c r="A356" t="s">
        <v>358</v>
      </c>
      <c r="B356">
        <v>0.690624263545497</v>
      </c>
      <c r="C356">
        <v>0.20388052181326899</v>
      </c>
      <c r="D356">
        <v>-1.1377999999999999</v>
      </c>
      <c r="E356" t="s">
        <v>5</v>
      </c>
      <c r="F356" t="s">
        <v>358</v>
      </c>
    </row>
    <row r="357" spans="1:6" x14ac:dyDescent="0.25">
      <c r="A357" t="s">
        <v>364</v>
      </c>
      <c r="B357">
        <v>0.37913864186940599</v>
      </c>
      <c r="C357">
        <v>0.41769700198258602</v>
      </c>
      <c r="D357">
        <v>0.18848999999999999</v>
      </c>
      <c r="E357" t="s">
        <v>5</v>
      </c>
      <c r="F357" t="s">
        <v>364</v>
      </c>
    </row>
    <row r="358" spans="1:6" x14ac:dyDescent="0.25">
      <c r="A358" t="s">
        <v>900</v>
      </c>
      <c r="B358">
        <v>0.15272278550554999</v>
      </c>
      <c r="C358">
        <v>0.70352124121019599</v>
      </c>
      <c r="D358">
        <v>-0.35110000000000002</v>
      </c>
      <c r="E358" t="s">
        <v>5</v>
      </c>
      <c r="F358" t="s">
        <v>900</v>
      </c>
    </row>
    <row r="359" spans="1:6" x14ac:dyDescent="0.25">
      <c r="A359" t="s">
        <v>365</v>
      </c>
      <c r="B359">
        <v>1.54906620871571E-2</v>
      </c>
      <c r="C359">
        <v>0.96496005951580599</v>
      </c>
      <c r="D359">
        <v>-0.24492</v>
      </c>
      <c r="E359" t="s">
        <v>5</v>
      </c>
      <c r="F359" t="s">
        <v>365</v>
      </c>
    </row>
    <row r="360" spans="1:6" x14ac:dyDescent="0.25">
      <c r="A360" t="s">
        <v>366</v>
      </c>
      <c r="B360">
        <v>0.81571370667353205</v>
      </c>
      <c r="C360">
        <v>0.15285733842943899</v>
      </c>
      <c r="D360">
        <v>0.82848999999999995</v>
      </c>
      <c r="E360" t="s">
        <v>5</v>
      </c>
      <c r="F360" t="s">
        <v>366</v>
      </c>
    </row>
    <row r="361" spans="1:6" x14ac:dyDescent="0.25">
      <c r="A361" t="s">
        <v>901</v>
      </c>
      <c r="B361">
        <v>6.57632097861751E-2</v>
      </c>
      <c r="C361">
        <v>0.85948200882328596</v>
      </c>
      <c r="D361">
        <v>0.10542</v>
      </c>
      <c r="E361" t="s">
        <v>5</v>
      </c>
      <c r="F361" t="s">
        <v>901</v>
      </c>
    </row>
    <row r="362" spans="1:6" x14ac:dyDescent="0.25">
      <c r="A362" t="s">
        <v>902</v>
      </c>
      <c r="B362">
        <v>0.46610397793525399</v>
      </c>
      <c r="C362">
        <v>0.34189757626511103</v>
      </c>
      <c r="D362">
        <v>0.12952</v>
      </c>
      <c r="E362" t="s">
        <v>5</v>
      </c>
      <c r="F362" t="s">
        <v>902</v>
      </c>
    </row>
    <row r="363" spans="1:6" x14ac:dyDescent="0.25">
      <c r="A363" t="s">
        <v>903</v>
      </c>
      <c r="B363">
        <v>0.443367748215441</v>
      </c>
      <c r="C363">
        <v>0.36027344451694598</v>
      </c>
      <c r="D363">
        <v>0.16738</v>
      </c>
      <c r="E363" t="s">
        <v>5</v>
      </c>
      <c r="F363" t="s">
        <v>903</v>
      </c>
    </row>
    <row r="364" spans="1:6" x14ac:dyDescent="0.25">
      <c r="A364" t="s">
        <v>370</v>
      </c>
      <c r="B364">
        <v>0.98402752374705105</v>
      </c>
      <c r="C364">
        <v>0.103746266373968</v>
      </c>
      <c r="D364">
        <v>-0.86077999999999999</v>
      </c>
      <c r="E364" t="s">
        <v>5</v>
      </c>
      <c r="F364" t="s">
        <v>370</v>
      </c>
    </row>
    <row r="365" spans="1:6" x14ac:dyDescent="0.25">
      <c r="A365" t="s">
        <v>371</v>
      </c>
      <c r="B365">
        <v>1.2488864028518999E-3</v>
      </c>
      <c r="C365">
        <v>0.99712846355639095</v>
      </c>
      <c r="D365">
        <v>-0.38739000000000001</v>
      </c>
      <c r="E365" t="s">
        <v>5</v>
      </c>
      <c r="F365" t="s">
        <v>371</v>
      </c>
    </row>
    <row r="366" spans="1:6" x14ac:dyDescent="0.25">
      <c r="A366" t="s">
        <v>373</v>
      </c>
      <c r="B366">
        <v>0.61058271462272795</v>
      </c>
      <c r="C366">
        <v>0.245141751859799</v>
      </c>
      <c r="D366">
        <v>-0.54669999999999996</v>
      </c>
      <c r="E366" t="s">
        <v>5</v>
      </c>
      <c r="F366" t="s">
        <v>373</v>
      </c>
    </row>
    <row r="367" spans="1:6" x14ac:dyDescent="0.25">
      <c r="A367" t="s">
        <v>904</v>
      </c>
      <c r="B367">
        <v>0.51641915643131497</v>
      </c>
      <c r="C367">
        <v>0.304495475314917</v>
      </c>
      <c r="D367">
        <v>-0.58440999999999999</v>
      </c>
      <c r="E367" t="s">
        <v>5</v>
      </c>
      <c r="F367" t="s">
        <v>904</v>
      </c>
    </row>
    <row r="368" spans="1:6" x14ac:dyDescent="0.25">
      <c r="A368" t="s">
        <v>375</v>
      </c>
      <c r="B368">
        <v>0.37373855678479001</v>
      </c>
      <c r="C368">
        <v>0.42292313536627801</v>
      </c>
      <c r="D368">
        <v>0.15654000000000001</v>
      </c>
      <c r="E368" t="s">
        <v>5</v>
      </c>
      <c r="F368" t="s">
        <v>375</v>
      </c>
    </row>
    <row r="369" spans="1:6" x14ac:dyDescent="0.25">
      <c r="A369" t="s">
        <v>905</v>
      </c>
      <c r="B369">
        <v>0.89365689050169705</v>
      </c>
      <c r="C369">
        <v>0.127744764347342</v>
      </c>
      <c r="D369">
        <v>1.0802</v>
      </c>
      <c r="E369" t="s">
        <v>5</v>
      </c>
      <c r="F369" t="s">
        <v>905</v>
      </c>
    </row>
    <row r="370" spans="1:6" x14ac:dyDescent="0.25">
      <c r="A370" t="s">
        <v>376</v>
      </c>
      <c r="B370">
        <v>1.6405679097832401E-2</v>
      </c>
      <c r="C370">
        <v>0.96292912104449402</v>
      </c>
      <c r="D370">
        <v>1.0012999999999999E-2</v>
      </c>
      <c r="E370" t="s">
        <v>5</v>
      </c>
      <c r="F370" t="s">
        <v>376</v>
      </c>
    </row>
    <row r="371" spans="1:6" x14ac:dyDescent="0.25">
      <c r="A371" t="s">
        <v>906</v>
      </c>
      <c r="B371">
        <v>8.6556458339058104E-2</v>
      </c>
      <c r="C371">
        <v>0.81930110700654002</v>
      </c>
      <c r="D371">
        <v>0.15262000000000001</v>
      </c>
      <c r="E371" t="s">
        <v>5</v>
      </c>
      <c r="F371" t="s">
        <v>906</v>
      </c>
    </row>
    <row r="372" spans="1:6" x14ac:dyDescent="0.25">
      <c r="A372" t="s">
        <v>907</v>
      </c>
      <c r="B372">
        <v>0.20048774692590801</v>
      </c>
      <c r="C372">
        <v>0.63024912742864903</v>
      </c>
      <c r="D372">
        <v>-2.6488999999999999E-2</v>
      </c>
      <c r="E372" t="s">
        <v>5</v>
      </c>
      <c r="F372" t="s">
        <v>907</v>
      </c>
    </row>
    <row r="373" spans="1:6" x14ac:dyDescent="0.25">
      <c r="A373" t="s">
        <v>377</v>
      </c>
      <c r="B373">
        <v>0.359720290616801</v>
      </c>
      <c r="C373">
        <v>0.43679706284861203</v>
      </c>
      <c r="D373">
        <v>-0.48679</v>
      </c>
      <c r="E373" t="s">
        <v>5</v>
      </c>
      <c r="F373" t="s">
        <v>377</v>
      </c>
    </row>
    <row r="374" spans="1:6" x14ac:dyDescent="0.25">
      <c r="A374" t="s">
        <v>378</v>
      </c>
      <c r="B374">
        <v>0.42800269928856499</v>
      </c>
      <c r="C374">
        <v>0.37324783792569199</v>
      </c>
      <c r="D374">
        <v>0.18725</v>
      </c>
      <c r="E374" t="s">
        <v>5</v>
      </c>
      <c r="F374" t="s">
        <v>378</v>
      </c>
    </row>
    <row r="375" spans="1:6" x14ac:dyDescent="0.25">
      <c r="A375" t="s">
        <v>379</v>
      </c>
      <c r="B375">
        <v>0.204611363092675</v>
      </c>
      <c r="C375">
        <v>0.62429324660888197</v>
      </c>
      <c r="D375">
        <v>-9.1386999999999996E-2</v>
      </c>
      <c r="E375" t="s">
        <v>5</v>
      </c>
      <c r="F375" t="s">
        <v>379</v>
      </c>
    </row>
    <row r="376" spans="1:6" x14ac:dyDescent="0.25">
      <c r="A376" t="s">
        <v>382</v>
      </c>
      <c r="B376">
        <v>0.60387271159558797</v>
      </c>
      <c r="C376">
        <v>0.24895868903143201</v>
      </c>
      <c r="D376">
        <v>0.50034999999999996</v>
      </c>
      <c r="E376" t="s">
        <v>5</v>
      </c>
      <c r="F376" t="s">
        <v>382</v>
      </c>
    </row>
    <row r="377" spans="1:6" x14ac:dyDescent="0.25">
      <c r="A377" t="s">
        <v>908</v>
      </c>
      <c r="B377">
        <v>0.17543798569742799</v>
      </c>
      <c r="C377">
        <v>0.66767023293264804</v>
      </c>
      <c r="D377">
        <v>-0.24812000000000001</v>
      </c>
      <c r="E377" t="s">
        <v>5</v>
      </c>
      <c r="F377" t="s">
        <v>908</v>
      </c>
    </row>
    <row r="378" spans="1:6" x14ac:dyDescent="0.25">
      <c r="A378" t="s">
        <v>384</v>
      </c>
      <c r="B378">
        <v>0.60436472597709401</v>
      </c>
      <c r="C378">
        <v>0.248676802198363</v>
      </c>
      <c r="D378">
        <v>0.30773</v>
      </c>
      <c r="E378" t="s">
        <v>5</v>
      </c>
      <c r="F378" t="s">
        <v>384</v>
      </c>
    </row>
    <row r="379" spans="1:6" x14ac:dyDescent="0.25">
      <c r="A379" t="s">
        <v>385</v>
      </c>
      <c r="B379">
        <v>0.65132443378222205</v>
      </c>
      <c r="C379">
        <v>0.22319042861812799</v>
      </c>
      <c r="D379">
        <v>0.50094000000000005</v>
      </c>
      <c r="E379" t="s">
        <v>5</v>
      </c>
      <c r="F379" t="s">
        <v>385</v>
      </c>
    </row>
    <row r="380" spans="1:6" x14ac:dyDescent="0.25">
      <c r="A380" t="s">
        <v>387</v>
      </c>
      <c r="B380">
        <v>0.485124297572673</v>
      </c>
      <c r="C380">
        <v>0.32724702149927398</v>
      </c>
      <c r="D380">
        <v>0.35221999999999998</v>
      </c>
      <c r="E380" t="s">
        <v>5</v>
      </c>
      <c r="F380" t="s">
        <v>387</v>
      </c>
    </row>
    <row r="381" spans="1:6" x14ac:dyDescent="0.25">
      <c r="A381" t="s">
        <v>909</v>
      </c>
      <c r="B381">
        <v>0.21829313216584201</v>
      </c>
      <c r="C381">
        <v>0.60493243067208102</v>
      </c>
      <c r="D381">
        <v>-0.15629999999999999</v>
      </c>
      <c r="E381" t="s">
        <v>5</v>
      </c>
      <c r="F381" t="s">
        <v>909</v>
      </c>
    </row>
    <row r="382" spans="1:6" x14ac:dyDescent="0.25">
      <c r="A382" t="s">
        <v>390</v>
      </c>
      <c r="B382">
        <v>0.18858583410090499</v>
      </c>
      <c r="C382">
        <v>0.64776005911048995</v>
      </c>
      <c r="D382">
        <v>-0.14724000000000001</v>
      </c>
      <c r="E382" t="s">
        <v>5</v>
      </c>
      <c r="F382" t="s">
        <v>390</v>
      </c>
    </row>
    <row r="383" spans="1:6" x14ac:dyDescent="0.25">
      <c r="A383" t="s">
        <v>392</v>
      </c>
      <c r="B383">
        <v>8.4389908350220394E-2</v>
      </c>
      <c r="C383">
        <v>0.82339853820279396</v>
      </c>
      <c r="D383">
        <v>0.27524999999999999</v>
      </c>
      <c r="E383" t="s">
        <v>5</v>
      </c>
      <c r="F383" t="s">
        <v>392</v>
      </c>
    </row>
    <row r="384" spans="1:6" x14ac:dyDescent="0.25">
      <c r="A384" t="s">
        <v>910</v>
      </c>
      <c r="B384">
        <v>0.71265193559824902</v>
      </c>
      <c r="C384">
        <v>0.193797452733493</v>
      </c>
      <c r="D384">
        <v>0.29002</v>
      </c>
      <c r="E384" t="s">
        <v>5</v>
      </c>
      <c r="F384" t="s">
        <v>910</v>
      </c>
    </row>
    <row r="385" spans="1:6" x14ac:dyDescent="0.25">
      <c r="A385" t="s">
        <v>393</v>
      </c>
      <c r="B385">
        <v>0.61351544648673595</v>
      </c>
      <c r="C385">
        <v>0.243491919600588</v>
      </c>
      <c r="D385">
        <v>0.43595</v>
      </c>
      <c r="E385" t="s">
        <v>5</v>
      </c>
      <c r="F385" t="s">
        <v>393</v>
      </c>
    </row>
    <row r="386" spans="1:6" x14ac:dyDescent="0.25">
      <c r="A386" t="s">
        <v>394</v>
      </c>
      <c r="B386">
        <v>0.18150261816722399</v>
      </c>
      <c r="C386">
        <v>0.65841146066314904</v>
      </c>
      <c r="D386">
        <v>-0.23688999999999999</v>
      </c>
      <c r="E386" t="s">
        <v>5</v>
      </c>
      <c r="F386" t="s">
        <v>394</v>
      </c>
    </row>
    <row r="387" spans="1:6" x14ac:dyDescent="0.25">
      <c r="A387" t="s">
        <v>398</v>
      </c>
      <c r="B387">
        <v>0.182908712291113</v>
      </c>
      <c r="C387">
        <v>0.65628320103660898</v>
      </c>
      <c r="D387">
        <v>0.1145</v>
      </c>
      <c r="E387" t="s">
        <v>5</v>
      </c>
      <c r="F387" t="s">
        <v>398</v>
      </c>
    </row>
    <row r="388" spans="1:6" x14ac:dyDescent="0.25">
      <c r="A388" t="s">
        <v>399</v>
      </c>
      <c r="B388">
        <v>9.5337763680513499E-2</v>
      </c>
      <c r="C388">
        <v>0.80290143907216704</v>
      </c>
      <c r="D388">
        <v>4.3686999999999997E-2</v>
      </c>
      <c r="E388" t="s">
        <v>5</v>
      </c>
      <c r="F388" t="s">
        <v>399</v>
      </c>
    </row>
    <row r="389" spans="1:6" x14ac:dyDescent="0.25">
      <c r="A389" t="s">
        <v>911</v>
      </c>
      <c r="B389">
        <v>0.29095531012161802</v>
      </c>
      <c r="C389">
        <v>0.511734491460487</v>
      </c>
      <c r="D389">
        <v>0.25783</v>
      </c>
      <c r="E389" t="s">
        <v>5</v>
      </c>
      <c r="F389" t="s">
        <v>911</v>
      </c>
    </row>
    <row r="390" spans="1:6" x14ac:dyDescent="0.25">
      <c r="A390" t="s">
        <v>400</v>
      </c>
      <c r="B390">
        <v>1.0506134077234499</v>
      </c>
      <c r="C390">
        <v>8.8999300295990805E-2</v>
      </c>
      <c r="D390">
        <v>-1.6164000000000001</v>
      </c>
      <c r="E390" t="s">
        <v>5</v>
      </c>
      <c r="F390" t="s">
        <v>400</v>
      </c>
    </row>
    <row r="391" spans="1:6" x14ac:dyDescent="0.25">
      <c r="A391" t="s">
        <v>401</v>
      </c>
      <c r="B391">
        <v>0.136320605377</v>
      </c>
      <c r="C391">
        <v>0.73059954031535601</v>
      </c>
      <c r="D391">
        <v>3.9287999999999997E-2</v>
      </c>
      <c r="E391" t="s">
        <v>5</v>
      </c>
      <c r="F391" t="s">
        <v>401</v>
      </c>
    </row>
    <row r="392" spans="1:6" x14ac:dyDescent="0.25">
      <c r="A392" t="s">
        <v>912</v>
      </c>
      <c r="B392">
        <v>0.561974266469354</v>
      </c>
      <c r="C392">
        <v>0.27417366250009401</v>
      </c>
      <c r="D392">
        <v>0.30707000000000001</v>
      </c>
      <c r="E392" t="s">
        <v>5</v>
      </c>
      <c r="F392" t="s">
        <v>912</v>
      </c>
    </row>
    <row r="393" spans="1:6" x14ac:dyDescent="0.25">
      <c r="A393" t="s">
        <v>402</v>
      </c>
      <c r="B393">
        <v>0.13787637214082399</v>
      </c>
      <c r="C393">
        <v>0.72798700649378101</v>
      </c>
      <c r="D393">
        <v>3.5513999999999997E-2</v>
      </c>
      <c r="E393" t="s">
        <v>5</v>
      </c>
      <c r="F393" t="s">
        <v>402</v>
      </c>
    </row>
    <row r="394" spans="1:6" x14ac:dyDescent="0.25">
      <c r="A394" t="s">
        <v>403</v>
      </c>
      <c r="B394">
        <v>0.71674008048293703</v>
      </c>
      <c r="C394">
        <v>0.19198173822845899</v>
      </c>
      <c r="D394">
        <v>-0.52270000000000005</v>
      </c>
      <c r="E394" t="s">
        <v>5</v>
      </c>
      <c r="F394" t="s">
        <v>403</v>
      </c>
    </row>
    <row r="395" spans="1:6" x14ac:dyDescent="0.25">
      <c r="A395" t="s">
        <v>404</v>
      </c>
      <c r="B395">
        <v>2.3747781936356401E-2</v>
      </c>
      <c r="C395">
        <v>0.94678685156155495</v>
      </c>
      <c r="D395">
        <v>-0.31942999999999999</v>
      </c>
      <c r="E395" t="s">
        <v>5</v>
      </c>
      <c r="F395" t="s">
        <v>404</v>
      </c>
    </row>
    <row r="396" spans="1:6" x14ac:dyDescent="0.25">
      <c r="A396" t="s">
        <v>405</v>
      </c>
      <c r="B396">
        <v>1.4505700804102499</v>
      </c>
      <c r="C396">
        <v>3.5434794591841297E-2</v>
      </c>
      <c r="D396">
        <v>0.78705999999999998</v>
      </c>
      <c r="E396" t="s">
        <v>37</v>
      </c>
      <c r="F396" t="s">
        <v>405</v>
      </c>
    </row>
    <row r="397" spans="1:6" x14ac:dyDescent="0.25">
      <c r="A397" t="s">
        <v>406</v>
      </c>
      <c r="B397">
        <v>0.50364361584971695</v>
      </c>
      <c r="C397">
        <v>0.31358579689742899</v>
      </c>
      <c r="D397">
        <v>0.15493000000000001</v>
      </c>
      <c r="E397" t="s">
        <v>5</v>
      </c>
      <c r="F397" t="s">
        <v>406</v>
      </c>
    </row>
    <row r="398" spans="1:6" x14ac:dyDescent="0.25">
      <c r="A398" t="s">
        <v>913</v>
      </c>
      <c r="B398">
        <v>0.15479718562261099</v>
      </c>
      <c r="C398">
        <v>0.70016889669317794</v>
      </c>
      <c r="D398">
        <v>4.1133000000000003E-2</v>
      </c>
      <c r="E398" t="s">
        <v>5</v>
      </c>
      <c r="F398" t="s">
        <v>913</v>
      </c>
    </row>
    <row r="399" spans="1:6" x14ac:dyDescent="0.25">
      <c r="A399" t="s">
        <v>407</v>
      </c>
      <c r="B399">
        <v>3.8092099217749899E-2</v>
      </c>
      <c r="C399">
        <v>0.91602621124635197</v>
      </c>
      <c r="D399">
        <v>-5.3671999999999997E-2</v>
      </c>
      <c r="E399" t="s">
        <v>5</v>
      </c>
      <c r="F399" t="s">
        <v>407</v>
      </c>
    </row>
    <row r="400" spans="1:6" x14ac:dyDescent="0.25">
      <c r="A400" t="s">
        <v>408</v>
      </c>
      <c r="B400">
        <v>0.66003753832906897</v>
      </c>
      <c r="C400">
        <v>0.218757253251494</v>
      </c>
      <c r="D400">
        <v>0.20735999999999999</v>
      </c>
      <c r="E400" t="s">
        <v>5</v>
      </c>
      <c r="F400" t="s">
        <v>408</v>
      </c>
    </row>
    <row r="401" spans="1:6" x14ac:dyDescent="0.25">
      <c r="A401" t="s">
        <v>409</v>
      </c>
      <c r="B401">
        <v>0.184874582399811</v>
      </c>
      <c r="C401">
        <v>0.65331919399301097</v>
      </c>
      <c r="D401">
        <v>-0.1246</v>
      </c>
      <c r="E401" t="s">
        <v>5</v>
      </c>
      <c r="F401" t="s">
        <v>409</v>
      </c>
    </row>
    <row r="402" spans="1:6" x14ac:dyDescent="0.25">
      <c r="A402" t="s">
        <v>914</v>
      </c>
      <c r="B402">
        <v>1.0602374045482499E-2</v>
      </c>
      <c r="C402">
        <v>0.97588271540970095</v>
      </c>
      <c r="D402">
        <v>7.8394999999999992E-3</v>
      </c>
      <c r="E402" t="s">
        <v>5</v>
      </c>
      <c r="F402" t="s">
        <v>914</v>
      </c>
    </row>
    <row r="403" spans="1:6" x14ac:dyDescent="0.25">
      <c r="A403" t="s">
        <v>413</v>
      </c>
      <c r="B403">
        <v>0.33575686949973399</v>
      </c>
      <c r="C403">
        <v>0.46157590566638002</v>
      </c>
      <c r="D403">
        <v>-0.44990999999999998</v>
      </c>
      <c r="E403" t="s">
        <v>5</v>
      </c>
      <c r="F403" t="s">
        <v>413</v>
      </c>
    </row>
    <row r="404" spans="1:6" x14ac:dyDescent="0.25">
      <c r="A404" t="s">
        <v>915</v>
      </c>
      <c r="B404">
        <v>1.1715159450488499</v>
      </c>
      <c r="C404">
        <v>6.7372715923716603E-2</v>
      </c>
      <c r="D404">
        <v>-0.74944</v>
      </c>
      <c r="E404" t="s">
        <v>5</v>
      </c>
      <c r="F404" t="s">
        <v>915</v>
      </c>
    </row>
    <row r="405" spans="1:6" x14ac:dyDescent="0.25">
      <c r="A405" t="s">
        <v>916</v>
      </c>
      <c r="B405">
        <v>0.17325665936069501</v>
      </c>
      <c r="C405">
        <v>0.67103216911806896</v>
      </c>
      <c r="D405">
        <v>-0.24481</v>
      </c>
      <c r="E405" t="s">
        <v>5</v>
      </c>
      <c r="F405" t="s">
        <v>916</v>
      </c>
    </row>
    <row r="406" spans="1:6" x14ac:dyDescent="0.25">
      <c r="A406" t="s">
        <v>416</v>
      </c>
      <c r="B406">
        <v>0.179072688446893</v>
      </c>
      <c r="C406">
        <v>0.66210567691684796</v>
      </c>
      <c r="D406">
        <v>-0.14513999999999999</v>
      </c>
      <c r="E406" t="s">
        <v>5</v>
      </c>
      <c r="F406" t="s">
        <v>416</v>
      </c>
    </row>
    <row r="407" spans="1:6" x14ac:dyDescent="0.25">
      <c r="A407" t="s">
        <v>417</v>
      </c>
      <c r="B407">
        <v>0.57917895969767097</v>
      </c>
      <c r="C407">
        <v>0.26352452567261597</v>
      </c>
      <c r="D407">
        <v>-0.57060999999999995</v>
      </c>
      <c r="E407" t="s">
        <v>5</v>
      </c>
      <c r="F407" t="s">
        <v>417</v>
      </c>
    </row>
    <row r="408" spans="1:6" x14ac:dyDescent="0.25">
      <c r="A408" t="s">
        <v>418</v>
      </c>
      <c r="B408">
        <v>5.5971062243893803E-2</v>
      </c>
      <c r="C408">
        <v>0.87908108949928199</v>
      </c>
      <c r="D408">
        <v>-0.50846000000000002</v>
      </c>
      <c r="E408" t="s">
        <v>5</v>
      </c>
      <c r="F408" t="s">
        <v>418</v>
      </c>
    </row>
    <row r="409" spans="1:6" x14ac:dyDescent="0.25">
      <c r="A409" t="s">
        <v>917</v>
      </c>
      <c r="B409">
        <v>0.21705238514940001</v>
      </c>
      <c r="C409">
        <v>0.60666314869912696</v>
      </c>
      <c r="D409">
        <v>-0.50048999999999999</v>
      </c>
      <c r="E409" t="s">
        <v>5</v>
      </c>
      <c r="F409" t="s">
        <v>917</v>
      </c>
    </row>
    <row r="410" spans="1:6" x14ac:dyDescent="0.25">
      <c r="A410" t="s">
        <v>420</v>
      </c>
      <c r="B410">
        <v>0.47748901325314103</v>
      </c>
      <c r="C410">
        <v>0.33305118770432202</v>
      </c>
      <c r="D410">
        <v>0.13158</v>
      </c>
      <c r="E410" t="s">
        <v>5</v>
      </c>
      <c r="F410" t="s">
        <v>420</v>
      </c>
    </row>
    <row r="411" spans="1:6" x14ac:dyDescent="0.25">
      <c r="A411" t="s">
        <v>918</v>
      </c>
      <c r="B411">
        <v>0.49612774491308398</v>
      </c>
      <c r="C411">
        <v>0.31905992229347802</v>
      </c>
      <c r="D411">
        <v>-0.65400000000000003</v>
      </c>
      <c r="E411" t="s">
        <v>5</v>
      </c>
      <c r="F411" t="s">
        <v>918</v>
      </c>
    </row>
    <row r="412" spans="1:6" x14ac:dyDescent="0.25">
      <c r="A412" t="s">
        <v>422</v>
      </c>
      <c r="B412">
        <v>0.34506500544304602</v>
      </c>
      <c r="C412">
        <v>0.45178831538376601</v>
      </c>
      <c r="D412">
        <v>-0.38203999999999999</v>
      </c>
      <c r="E412" t="s">
        <v>5</v>
      </c>
      <c r="F412" t="s">
        <v>422</v>
      </c>
    </row>
    <row r="413" spans="1:6" x14ac:dyDescent="0.25">
      <c r="A413" t="s">
        <v>919</v>
      </c>
      <c r="B413">
        <v>0.61791282345260801</v>
      </c>
      <c r="C413">
        <v>0.24103892209762401</v>
      </c>
      <c r="D413">
        <v>0.51909000000000005</v>
      </c>
      <c r="E413" t="s">
        <v>5</v>
      </c>
      <c r="F413" t="s">
        <v>919</v>
      </c>
    </row>
    <row r="414" spans="1:6" x14ac:dyDescent="0.25">
      <c r="A414" t="s">
        <v>424</v>
      </c>
      <c r="B414">
        <v>0.58225423637544005</v>
      </c>
      <c r="C414">
        <v>0.26166507700910802</v>
      </c>
      <c r="D414">
        <v>0.15970999999999999</v>
      </c>
      <c r="E414" t="s">
        <v>5</v>
      </c>
      <c r="F414" t="s">
        <v>424</v>
      </c>
    </row>
    <row r="415" spans="1:6" x14ac:dyDescent="0.25">
      <c r="A415" t="s">
        <v>425</v>
      </c>
      <c r="B415">
        <v>0.631757145255048</v>
      </c>
      <c r="C415">
        <v>0.23347632822661801</v>
      </c>
      <c r="D415">
        <v>0.23888000000000001</v>
      </c>
      <c r="E415" t="s">
        <v>5</v>
      </c>
      <c r="F415" t="s">
        <v>425</v>
      </c>
    </row>
    <row r="416" spans="1:6" x14ac:dyDescent="0.25">
      <c r="A416" t="s">
        <v>426</v>
      </c>
      <c r="B416">
        <v>0.17468607575666301</v>
      </c>
      <c r="C416">
        <v>0.668827196114957</v>
      </c>
      <c r="D416">
        <v>-0.28210000000000002</v>
      </c>
      <c r="E416" t="s">
        <v>5</v>
      </c>
      <c r="F416" t="s">
        <v>426</v>
      </c>
    </row>
    <row r="417" spans="1:6" x14ac:dyDescent="0.25">
      <c r="A417" t="s">
        <v>427</v>
      </c>
      <c r="B417">
        <v>0.46988700649195803</v>
      </c>
      <c r="C417">
        <v>0.33893232712141802</v>
      </c>
      <c r="D417">
        <v>0.11638</v>
      </c>
      <c r="E417" t="s">
        <v>5</v>
      </c>
      <c r="F417" t="s">
        <v>427</v>
      </c>
    </row>
    <row r="418" spans="1:6" x14ac:dyDescent="0.25">
      <c r="A418" t="s">
        <v>920</v>
      </c>
      <c r="B418">
        <v>0.23967199468841499</v>
      </c>
      <c r="C418">
        <v>0.57587470834723797</v>
      </c>
      <c r="D418">
        <v>-0.24242</v>
      </c>
      <c r="E418" t="s">
        <v>5</v>
      </c>
      <c r="F418" t="s">
        <v>920</v>
      </c>
    </row>
    <row r="419" spans="1:6" x14ac:dyDescent="0.25">
      <c r="A419" t="s">
        <v>428</v>
      </c>
      <c r="B419">
        <v>0.60110080021051704</v>
      </c>
      <c r="C419">
        <v>0.25055276499106899</v>
      </c>
      <c r="D419">
        <v>-0.28536</v>
      </c>
      <c r="E419" t="s">
        <v>5</v>
      </c>
      <c r="F419" t="s">
        <v>428</v>
      </c>
    </row>
    <row r="420" spans="1:6" x14ac:dyDescent="0.25">
      <c r="A420" t="s">
        <v>921</v>
      </c>
      <c r="B420">
        <v>0.80688475768734702</v>
      </c>
      <c r="C420">
        <v>0.15599663931534599</v>
      </c>
      <c r="D420">
        <v>0.31064999999999998</v>
      </c>
      <c r="E420" t="s">
        <v>5</v>
      </c>
      <c r="F420" t="s">
        <v>921</v>
      </c>
    </row>
    <row r="421" spans="1:6" x14ac:dyDescent="0.25">
      <c r="A421" t="s">
        <v>922</v>
      </c>
      <c r="B421">
        <v>0.44070283400560101</v>
      </c>
      <c r="C421">
        <v>0.36249094800440201</v>
      </c>
      <c r="D421">
        <v>0.41819000000000001</v>
      </c>
      <c r="E421" t="s">
        <v>5</v>
      </c>
      <c r="F421" t="s">
        <v>922</v>
      </c>
    </row>
    <row r="422" spans="1:6" x14ac:dyDescent="0.25">
      <c r="A422" t="s">
        <v>429</v>
      </c>
      <c r="B422">
        <v>0.217092816605507</v>
      </c>
      <c r="C422">
        <v>0.60660667288888104</v>
      </c>
      <c r="D422">
        <v>0.18618999999999999</v>
      </c>
      <c r="E422" t="s">
        <v>5</v>
      </c>
      <c r="F422" t="s">
        <v>429</v>
      </c>
    </row>
    <row r="423" spans="1:6" x14ac:dyDescent="0.25">
      <c r="A423" t="s">
        <v>430</v>
      </c>
      <c r="B423">
        <v>0.40546040975210401</v>
      </c>
      <c r="C423">
        <v>0.39313308125215002</v>
      </c>
      <c r="D423">
        <v>0.17974000000000001</v>
      </c>
      <c r="E423" t="s">
        <v>5</v>
      </c>
      <c r="F423" t="s">
        <v>430</v>
      </c>
    </row>
    <row r="424" spans="1:6" x14ac:dyDescent="0.25">
      <c r="A424" t="s">
        <v>432</v>
      </c>
      <c r="B424">
        <v>0.67133801253888303</v>
      </c>
      <c r="C424">
        <v>0.21313854045575001</v>
      </c>
      <c r="D424">
        <v>0.33389000000000002</v>
      </c>
      <c r="E424" t="s">
        <v>5</v>
      </c>
      <c r="F424" t="s">
        <v>432</v>
      </c>
    </row>
    <row r="425" spans="1:6" x14ac:dyDescent="0.25">
      <c r="A425" t="s">
        <v>433</v>
      </c>
      <c r="B425">
        <v>0.47355368964120298</v>
      </c>
      <c r="C425">
        <v>0.33608281825127101</v>
      </c>
      <c r="D425">
        <v>-1.4470000000000001</v>
      </c>
      <c r="E425" t="s">
        <v>5</v>
      </c>
      <c r="F425" t="s">
        <v>433</v>
      </c>
    </row>
    <row r="426" spans="1:6" x14ac:dyDescent="0.25">
      <c r="A426" t="s">
        <v>434</v>
      </c>
      <c r="B426">
        <v>0.233101007016731</v>
      </c>
      <c r="C426">
        <v>0.58465409108934896</v>
      </c>
      <c r="D426">
        <v>0.23430999999999999</v>
      </c>
      <c r="E426" t="s">
        <v>5</v>
      </c>
      <c r="F426" t="s">
        <v>434</v>
      </c>
    </row>
    <row r="427" spans="1:6" x14ac:dyDescent="0.25">
      <c r="A427" t="s">
        <v>435</v>
      </c>
      <c r="B427">
        <v>0.120428563190769</v>
      </c>
      <c r="C427">
        <v>0.75782937746231704</v>
      </c>
      <c r="D427">
        <v>-8.0534999999999995E-2</v>
      </c>
      <c r="E427" t="s">
        <v>5</v>
      </c>
      <c r="F427" t="s">
        <v>435</v>
      </c>
    </row>
    <row r="428" spans="1:6" x14ac:dyDescent="0.25">
      <c r="A428" t="s">
        <v>436</v>
      </c>
      <c r="B428">
        <v>0.44867845363739001</v>
      </c>
      <c r="C428">
        <v>0.35589472117835003</v>
      </c>
      <c r="D428">
        <v>-0.26632</v>
      </c>
      <c r="E428" t="s">
        <v>5</v>
      </c>
      <c r="F428" t="s">
        <v>436</v>
      </c>
    </row>
    <row r="429" spans="1:6" x14ac:dyDescent="0.25">
      <c r="A429" t="s">
        <v>437</v>
      </c>
      <c r="B429">
        <v>0.47787504809466502</v>
      </c>
      <c r="C429">
        <v>0.33275527734049498</v>
      </c>
      <c r="D429">
        <v>-0.49015999999999998</v>
      </c>
      <c r="E429" t="s">
        <v>5</v>
      </c>
      <c r="F429" t="s">
        <v>437</v>
      </c>
    </row>
    <row r="430" spans="1:6" x14ac:dyDescent="0.25">
      <c r="A430" t="s">
        <v>438</v>
      </c>
      <c r="B430">
        <v>0.48610627038242399</v>
      </c>
      <c r="C430">
        <v>0.32650792701738401</v>
      </c>
      <c r="D430">
        <v>-0.57411999999999996</v>
      </c>
      <c r="E430" t="s">
        <v>5</v>
      </c>
      <c r="F430" t="s">
        <v>438</v>
      </c>
    </row>
    <row r="431" spans="1:6" x14ac:dyDescent="0.25">
      <c r="A431" t="s">
        <v>441</v>
      </c>
      <c r="B431">
        <v>1.19574186110738</v>
      </c>
      <c r="C431">
        <v>6.37174136249056E-2</v>
      </c>
      <c r="D431">
        <v>0.56588000000000005</v>
      </c>
      <c r="E431" t="s">
        <v>5</v>
      </c>
      <c r="F431" t="s">
        <v>441</v>
      </c>
    </row>
    <row r="432" spans="1:6" x14ac:dyDescent="0.25">
      <c r="A432" t="s">
        <v>442</v>
      </c>
      <c r="B432">
        <v>0.26873564940226702</v>
      </c>
      <c r="C432">
        <v>0.53859752154888196</v>
      </c>
      <c r="D432">
        <v>0.15748999999999999</v>
      </c>
      <c r="E432" t="s">
        <v>5</v>
      </c>
      <c r="F432" t="s">
        <v>442</v>
      </c>
    </row>
    <row r="433" spans="1:6" x14ac:dyDescent="0.25">
      <c r="A433" t="s">
        <v>443</v>
      </c>
      <c r="B433">
        <v>0.47796474135476003</v>
      </c>
      <c r="C433">
        <v>0.33268656169912503</v>
      </c>
      <c r="D433">
        <v>0.23918</v>
      </c>
      <c r="E433" t="s">
        <v>5</v>
      </c>
      <c r="F433" t="s">
        <v>443</v>
      </c>
    </row>
    <row r="434" spans="1:6" x14ac:dyDescent="0.25">
      <c r="A434" t="s">
        <v>444</v>
      </c>
      <c r="B434">
        <v>1.24328371183109E-2</v>
      </c>
      <c r="C434">
        <v>0.97177822375900902</v>
      </c>
      <c r="D434">
        <v>-2.6025E-2</v>
      </c>
      <c r="E434" t="s">
        <v>5</v>
      </c>
      <c r="F434" t="s">
        <v>444</v>
      </c>
    </row>
    <row r="435" spans="1:6" x14ac:dyDescent="0.25">
      <c r="A435" t="s">
        <v>445</v>
      </c>
      <c r="B435">
        <v>8.1956140427209404E-2</v>
      </c>
      <c r="C435">
        <v>0.82802578214363498</v>
      </c>
      <c r="D435">
        <v>2.6113999999999998E-2</v>
      </c>
      <c r="E435" t="s">
        <v>5</v>
      </c>
      <c r="F435" t="s">
        <v>445</v>
      </c>
    </row>
    <row r="436" spans="1:6" x14ac:dyDescent="0.25">
      <c r="A436" t="s">
        <v>446</v>
      </c>
      <c r="B436">
        <v>6.63289258570533E-2</v>
      </c>
      <c r="C436">
        <v>0.858363168350877</v>
      </c>
      <c r="D436">
        <v>5.8990000000000001E-2</v>
      </c>
      <c r="E436" t="s">
        <v>5</v>
      </c>
      <c r="F436" t="s">
        <v>446</v>
      </c>
    </row>
    <row r="437" spans="1:6" x14ac:dyDescent="0.25">
      <c r="A437" t="s">
        <v>447</v>
      </c>
      <c r="B437">
        <v>1.6638740792145801</v>
      </c>
      <c r="C437">
        <v>2.1683327072771701E-2</v>
      </c>
      <c r="D437">
        <v>-0.84843999999999997</v>
      </c>
      <c r="E437" t="s">
        <v>37</v>
      </c>
      <c r="F437" t="s">
        <v>447</v>
      </c>
    </row>
    <row r="438" spans="1:6" x14ac:dyDescent="0.25">
      <c r="A438" t="s">
        <v>448</v>
      </c>
      <c r="B438">
        <v>0.61169979326941604</v>
      </c>
      <c r="C438">
        <v>0.244512016173806</v>
      </c>
      <c r="D438">
        <v>-0.41872999999999999</v>
      </c>
      <c r="E438" t="s">
        <v>5</v>
      </c>
      <c r="F438" t="s">
        <v>448</v>
      </c>
    </row>
    <row r="439" spans="1:6" x14ac:dyDescent="0.25">
      <c r="A439" t="s">
        <v>923</v>
      </c>
      <c r="B439">
        <v>2.4904117972037499E-2</v>
      </c>
      <c r="C439">
        <v>0.944269325778199</v>
      </c>
      <c r="D439">
        <v>-3.0467000000000001E-2</v>
      </c>
      <c r="E439" t="s">
        <v>5</v>
      </c>
      <c r="F439" t="s">
        <v>923</v>
      </c>
    </row>
    <row r="440" spans="1:6" x14ac:dyDescent="0.25">
      <c r="A440" t="s">
        <v>449</v>
      </c>
      <c r="B440">
        <v>8.6764405051476701E-2</v>
      </c>
      <c r="C440">
        <v>0.81890890724992005</v>
      </c>
      <c r="D440">
        <v>4.1700000000000001E-2</v>
      </c>
      <c r="E440" t="s">
        <v>5</v>
      </c>
      <c r="F440" t="s">
        <v>449</v>
      </c>
    </row>
    <row r="441" spans="1:6" x14ac:dyDescent="0.25">
      <c r="A441" t="s">
        <v>450</v>
      </c>
      <c r="B441">
        <v>6.1191368395971399E-3</v>
      </c>
      <c r="C441">
        <v>0.98600896387585102</v>
      </c>
      <c r="D441">
        <v>-8.8983999999999994E-2</v>
      </c>
      <c r="E441" t="s">
        <v>5</v>
      </c>
      <c r="F441" t="s">
        <v>450</v>
      </c>
    </row>
    <row r="442" spans="1:6" x14ac:dyDescent="0.25">
      <c r="A442" t="s">
        <v>924</v>
      </c>
      <c r="B442">
        <v>9.2233570820240501E-2</v>
      </c>
      <c r="C442">
        <v>0.80866087089414995</v>
      </c>
      <c r="D442">
        <v>4.3605999999999999E-2</v>
      </c>
      <c r="E442" t="s">
        <v>5</v>
      </c>
      <c r="F442" t="s">
        <v>924</v>
      </c>
    </row>
    <row r="443" spans="1:6" x14ac:dyDescent="0.25">
      <c r="A443" t="s">
        <v>925</v>
      </c>
      <c r="B443">
        <v>0.55284642056942701</v>
      </c>
      <c r="C443">
        <v>0.279997129761202</v>
      </c>
      <c r="D443">
        <v>0.26449</v>
      </c>
      <c r="E443" t="s">
        <v>5</v>
      </c>
      <c r="F443" t="s">
        <v>925</v>
      </c>
    </row>
    <row r="444" spans="1:6" x14ac:dyDescent="0.25">
      <c r="A444" t="s">
        <v>926</v>
      </c>
      <c r="B444">
        <v>9.2128867885598806E-2</v>
      </c>
      <c r="C444">
        <v>0.80885585235718205</v>
      </c>
      <c r="D444">
        <v>0.10285999999999999</v>
      </c>
      <c r="E444" t="s">
        <v>5</v>
      </c>
      <c r="F444" t="s">
        <v>926</v>
      </c>
    </row>
    <row r="445" spans="1:6" x14ac:dyDescent="0.25">
      <c r="A445" t="s">
        <v>927</v>
      </c>
      <c r="B445">
        <v>0.34744982048459</v>
      </c>
      <c r="C445">
        <v>0.44931423660819803</v>
      </c>
      <c r="D445">
        <v>0.18242</v>
      </c>
      <c r="E445" t="s">
        <v>5</v>
      </c>
      <c r="F445" t="s">
        <v>927</v>
      </c>
    </row>
    <row r="446" spans="1:6" x14ac:dyDescent="0.25">
      <c r="A446" t="s">
        <v>928</v>
      </c>
      <c r="B446">
        <v>0.34602034053626901</v>
      </c>
      <c r="C446">
        <v>0.45079559066786501</v>
      </c>
      <c r="D446">
        <v>-0.46965000000000001</v>
      </c>
      <c r="E446" t="s">
        <v>5</v>
      </c>
      <c r="F446" t="s">
        <v>928</v>
      </c>
    </row>
    <row r="447" spans="1:6" x14ac:dyDescent="0.25">
      <c r="A447" t="s">
        <v>929</v>
      </c>
      <c r="B447">
        <v>1.03171071551167</v>
      </c>
      <c r="C447">
        <v>9.2958537942116101E-2</v>
      </c>
      <c r="D447">
        <v>0.35505999999999999</v>
      </c>
      <c r="E447" t="s">
        <v>5</v>
      </c>
      <c r="F447" t="s">
        <v>929</v>
      </c>
    </row>
    <row r="448" spans="1:6" x14ac:dyDescent="0.25">
      <c r="A448" t="s">
        <v>452</v>
      </c>
      <c r="B448">
        <v>7.2692607701453901E-2</v>
      </c>
      <c r="C448">
        <v>0.84587734270947501</v>
      </c>
      <c r="D448">
        <v>-0.16219</v>
      </c>
      <c r="E448" t="s">
        <v>5</v>
      </c>
      <c r="F448" t="s">
        <v>452</v>
      </c>
    </row>
    <row r="449" spans="1:6" x14ac:dyDescent="0.25">
      <c r="A449" t="s">
        <v>454</v>
      </c>
      <c r="B449">
        <v>0.22246570366961299</v>
      </c>
      <c r="C449">
        <v>0.59914825161186902</v>
      </c>
      <c r="D449">
        <v>-0.21349000000000001</v>
      </c>
      <c r="E449" t="s">
        <v>5</v>
      </c>
      <c r="F449" t="s">
        <v>454</v>
      </c>
    </row>
    <row r="450" spans="1:6" x14ac:dyDescent="0.25">
      <c r="A450" t="s">
        <v>455</v>
      </c>
      <c r="B450">
        <v>4.1556622482460802E-2</v>
      </c>
      <c r="C450">
        <v>0.90874781054318599</v>
      </c>
      <c r="D450">
        <v>-0.1681</v>
      </c>
      <c r="E450" t="s">
        <v>5</v>
      </c>
      <c r="F450" t="s">
        <v>455</v>
      </c>
    </row>
    <row r="451" spans="1:6" x14ac:dyDescent="0.25">
      <c r="A451" t="s">
        <v>458</v>
      </c>
      <c r="B451">
        <v>0.20657298981599601</v>
      </c>
      <c r="C451">
        <v>0.62147978981103402</v>
      </c>
      <c r="D451">
        <v>-0.11778</v>
      </c>
      <c r="E451" t="s">
        <v>5</v>
      </c>
      <c r="F451" t="s">
        <v>458</v>
      </c>
    </row>
    <row r="452" spans="1:6" x14ac:dyDescent="0.25">
      <c r="A452" t="s">
        <v>930</v>
      </c>
      <c r="B452">
        <v>5.1089426853633498E-2</v>
      </c>
      <c r="C452">
        <v>0.88901803869127105</v>
      </c>
      <c r="D452">
        <v>2.7379000000000001E-2</v>
      </c>
      <c r="E452" t="s">
        <v>5</v>
      </c>
      <c r="F452" t="s">
        <v>930</v>
      </c>
    </row>
    <row r="453" spans="1:6" x14ac:dyDescent="0.25">
      <c r="A453" t="s">
        <v>459</v>
      </c>
      <c r="B453">
        <v>0.244490157062388</v>
      </c>
      <c r="C453">
        <v>0.56952113172330099</v>
      </c>
      <c r="D453">
        <v>0.37930000000000003</v>
      </c>
      <c r="E453" t="s">
        <v>5</v>
      </c>
      <c r="F453" t="s">
        <v>459</v>
      </c>
    </row>
    <row r="454" spans="1:6" x14ac:dyDescent="0.25">
      <c r="A454" t="s">
        <v>460</v>
      </c>
      <c r="B454">
        <v>0.37575371330784801</v>
      </c>
      <c r="C454">
        <v>0.42096528846544301</v>
      </c>
      <c r="D454">
        <v>-0.59363999999999995</v>
      </c>
      <c r="E454" t="s">
        <v>5</v>
      </c>
      <c r="F454" t="s">
        <v>460</v>
      </c>
    </row>
    <row r="455" spans="1:6" x14ac:dyDescent="0.25">
      <c r="A455" t="s">
        <v>463</v>
      </c>
      <c r="B455">
        <v>0.21991013512583699</v>
      </c>
      <c r="C455">
        <v>0.60268428152021702</v>
      </c>
      <c r="D455">
        <v>-0.18673999999999999</v>
      </c>
      <c r="E455" t="s">
        <v>5</v>
      </c>
      <c r="F455" t="s">
        <v>463</v>
      </c>
    </row>
    <row r="456" spans="1:6" x14ac:dyDescent="0.25">
      <c r="A456" t="s">
        <v>464</v>
      </c>
      <c r="B456">
        <v>0.38711416489157202</v>
      </c>
      <c r="C456">
        <v>0.41009628501030898</v>
      </c>
      <c r="D456">
        <v>-0.41814000000000001</v>
      </c>
      <c r="E456" t="s">
        <v>5</v>
      </c>
      <c r="F456" t="s">
        <v>464</v>
      </c>
    </row>
    <row r="457" spans="1:6" x14ac:dyDescent="0.25">
      <c r="A457" t="s">
        <v>931</v>
      </c>
      <c r="B457">
        <v>3.7344733468710499E-2</v>
      </c>
      <c r="C457">
        <v>0.917603933374319</v>
      </c>
      <c r="D457">
        <v>-2.1573999999999999E-2</v>
      </c>
      <c r="E457" t="s">
        <v>5</v>
      </c>
      <c r="F457" t="s">
        <v>931</v>
      </c>
    </row>
    <row r="458" spans="1:6" x14ac:dyDescent="0.25">
      <c r="A458" t="s">
        <v>932</v>
      </c>
      <c r="B458">
        <v>0.203212427161992</v>
      </c>
      <c r="C458">
        <v>0.62630744296613705</v>
      </c>
      <c r="D458">
        <v>7.3074E-2</v>
      </c>
      <c r="E458" t="s">
        <v>5</v>
      </c>
      <c r="F458" t="s">
        <v>932</v>
      </c>
    </row>
    <row r="459" spans="1:6" x14ac:dyDescent="0.25">
      <c r="A459" t="s">
        <v>466</v>
      </c>
      <c r="B459">
        <v>0.52893300496413398</v>
      </c>
      <c r="C459">
        <v>0.29584688099902201</v>
      </c>
      <c r="D459">
        <v>0.45129999999999998</v>
      </c>
      <c r="E459" t="s">
        <v>5</v>
      </c>
      <c r="F459" t="s">
        <v>466</v>
      </c>
    </row>
    <row r="460" spans="1:6" x14ac:dyDescent="0.25">
      <c r="A460" t="s">
        <v>933</v>
      </c>
      <c r="B460">
        <v>0.58224593617462295</v>
      </c>
      <c r="C460">
        <v>0.26167007797856801</v>
      </c>
      <c r="D460">
        <v>0.18081</v>
      </c>
      <c r="E460" t="s">
        <v>5</v>
      </c>
      <c r="F460" t="s">
        <v>933</v>
      </c>
    </row>
    <row r="461" spans="1:6" x14ac:dyDescent="0.25">
      <c r="A461" t="s">
        <v>469</v>
      </c>
      <c r="B461">
        <v>6.6130401213810905E-2</v>
      </c>
      <c r="C461">
        <v>0.85875563291777302</v>
      </c>
      <c r="D461">
        <v>-7.0287000000000002E-2</v>
      </c>
      <c r="E461" t="s">
        <v>5</v>
      </c>
      <c r="F461" t="s">
        <v>469</v>
      </c>
    </row>
    <row r="462" spans="1:6" x14ac:dyDescent="0.25">
      <c r="A462" t="s">
        <v>934</v>
      </c>
      <c r="B462">
        <v>2.85727483947146E-2</v>
      </c>
      <c r="C462">
        <v>0.93632636331872099</v>
      </c>
      <c r="D462">
        <v>0.26647999999999999</v>
      </c>
      <c r="E462" t="s">
        <v>5</v>
      </c>
      <c r="F462" t="s">
        <v>934</v>
      </c>
    </row>
    <row r="463" spans="1:6" x14ac:dyDescent="0.25">
      <c r="A463" t="s">
        <v>470</v>
      </c>
      <c r="B463">
        <v>1.3573474713882101</v>
      </c>
      <c r="C463">
        <v>4.3919008655501197E-2</v>
      </c>
      <c r="D463">
        <v>0.58809999999999996</v>
      </c>
      <c r="E463" t="s">
        <v>37</v>
      </c>
      <c r="F463" t="s">
        <v>470</v>
      </c>
    </row>
    <row r="464" spans="1:6" x14ac:dyDescent="0.25">
      <c r="A464" t="s">
        <v>472</v>
      </c>
      <c r="B464">
        <v>9.2892875237347294E-2</v>
      </c>
      <c r="C464">
        <v>0.80743417053409094</v>
      </c>
      <c r="D464">
        <v>-0.26362999999999998</v>
      </c>
      <c r="E464" t="s">
        <v>5</v>
      </c>
      <c r="F464" t="s">
        <v>472</v>
      </c>
    </row>
    <row r="465" spans="1:6" x14ac:dyDescent="0.25">
      <c r="A465" t="s">
        <v>473</v>
      </c>
      <c r="B465">
        <v>0.16290919863152201</v>
      </c>
      <c r="C465">
        <v>0.68721210584350501</v>
      </c>
      <c r="D465">
        <v>-0.12331</v>
      </c>
      <c r="E465" t="s">
        <v>5</v>
      </c>
      <c r="F465" t="s">
        <v>473</v>
      </c>
    </row>
    <row r="466" spans="1:6" x14ac:dyDescent="0.25">
      <c r="A466" t="s">
        <v>474</v>
      </c>
      <c r="B466">
        <v>0.25288522513117401</v>
      </c>
      <c r="C466">
        <v>0.55861780613112999</v>
      </c>
      <c r="D466">
        <v>0.25951000000000002</v>
      </c>
      <c r="E466" t="s">
        <v>5</v>
      </c>
      <c r="F466" t="s">
        <v>474</v>
      </c>
    </row>
    <row r="467" spans="1:6" x14ac:dyDescent="0.25">
      <c r="A467" t="s">
        <v>935</v>
      </c>
      <c r="B467">
        <v>0.21263602860405501</v>
      </c>
      <c r="C467">
        <v>0.61286380245535899</v>
      </c>
      <c r="D467">
        <v>0.12564</v>
      </c>
      <c r="E467" t="s">
        <v>5</v>
      </c>
      <c r="F467" t="s">
        <v>935</v>
      </c>
    </row>
    <row r="468" spans="1:6" x14ac:dyDescent="0.25">
      <c r="A468" t="s">
        <v>475</v>
      </c>
      <c r="B468">
        <v>6.3258268498772405E-2</v>
      </c>
      <c r="C468">
        <v>0.86445368807786604</v>
      </c>
      <c r="D468">
        <v>2.3133000000000001E-2</v>
      </c>
      <c r="E468" t="s">
        <v>5</v>
      </c>
      <c r="F468" t="s">
        <v>475</v>
      </c>
    </row>
    <row r="469" spans="1:6" x14ac:dyDescent="0.25">
      <c r="A469" t="s">
        <v>936</v>
      </c>
      <c r="B469">
        <v>0.448326376614884</v>
      </c>
      <c r="C469">
        <v>0.35618335749132002</v>
      </c>
      <c r="D469">
        <v>0.12642</v>
      </c>
      <c r="E469" t="s">
        <v>5</v>
      </c>
      <c r="F469" t="s">
        <v>936</v>
      </c>
    </row>
    <row r="470" spans="1:6" x14ac:dyDescent="0.25">
      <c r="A470" t="s">
        <v>937</v>
      </c>
      <c r="B470">
        <v>0.36752912413689198</v>
      </c>
      <c r="C470">
        <v>0.42901341828967199</v>
      </c>
      <c r="D470">
        <v>-0.13661999999999999</v>
      </c>
      <c r="E470" t="s">
        <v>5</v>
      </c>
      <c r="F470" t="s">
        <v>937</v>
      </c>
    </row>
    <row r="471" spans="1:6" x14ac:dyDescent="0.25">
      <c r="A471" t="s">
        <v>476</v>
      </c>
      <c r="B471">
        <v>0.190045361869145</v>
      </c>
      <c r="C471">
        <v>0.64558679425397003</v>
      </c>
      <c r="D471">
        <v>0.37625999999999998</v>
      </c>
      <c r="E471" t="s">
        <v>5</v>
      </c>
      <c r="F471" t="s">
        <v>476</v>
      </c>
    </row>
    <row r="472" spans="1:6" x14ac:dyDescent="0.25">
      <c r="A472" t="s">
        <v>477</v>
      </c>
      <c r="B472">
        <v>0.17942495173775599</v>
      </c>
      <c r="C472">
        <v>0.66156885001856203</v>
      </c>
      <c r="D472">
        <v>0.11831</v>
      </c>
      <c r="E472" t="s">
        <v>5</v>
      </c>
      <c r="F472" t="s">
        <v>477</v>
      </c>
    </row>
    <row r="473" spans="1:6" x14ac:dyDescent="0.25">
      <c r="A473" t="s">
        <v>938</v>
      </c>
      <c r="B473">
        <v>0.419562992534178</v>
      </c>
      <c r="C473">
        <v>0.380572153254711</v>
      </c>
      <c r="D473">
        <v>0.61443000000000003</v>
      </c>
      <c r="E473" t="s">
        <v>5</v>
      </c>
      <c r="F473" t="s">
        <v>938</v>
      </c>
    </row>
    <row r="474" spans="1:6" x14ac:dyDescent="0.25">
      <c r="A474" t="s">
        <v>478</v>
      </c>
      <c r="B474">
        <v>0.50783216670074705</v>
      </c>
      <c r="C474">
        <v>0.31057595784409198</v>
      </c>
      <c r="D474">
        <v>0.30952000000000002</v>
      </c>
      <c r="E474" t="s">
        <v>5</v>
      </c>
      <c r="F474" t="s">
        <v>478</v>
      </c>
    </row>
    <row r="475" spans="1:6" x14ac:dyDescent="0.25">
      <c r="A475" t="s">
        <v>939</v>
      </c>
      <c r="B475">
        <v>0.684380613283466</v>
      </c>
      <c r="C475">
        <v>0.206832788312696</v>
      </c>
      <c r="D475">
        <v>0.28489999999999999</v>
      </c>
      <c r="E475" t="s">
        <v>5</v>
      </c>
      <c r="F475" t="s">
        <v>939</v>
      </c>
    </row>
    <row r="476" spans="1:6" x14ac:dyDescent="0.25">
      <c r="A476" t="s">
        <v>479</v>
      </c>
      <c r="B476">
        <v>0.25140127272407697</v>
      </c>
      <c r="C476">
        <v>0.56052982698037002</v>
      </c>
      <c r="D476">
        <v>-0.39062999999999998</v>
      </c>
      <c r="E476" t="s">
        <v>5</v>
      </c>
      <c r="F476" t="s">
        <v>479</v>
      </c>
    </row>
    <row r="477" spans="1:6" x14ac:dyDescent="0.25">
      <c r="A477" t="s">
        <v>480</v>
      </c>
      <c r="B477">
        <v>0.25759369528743398</v>
      </c>
      <c r="C477">
        <v>0.55259417765732699</v>
      </c>
      <c r="D477">
        <v>-0.19152</v>
      </c>
      <c r="E477" t="s">
        <v>5</v>
      </c>
      <c r="F477" t="s">
        <v>480</v>
      </c>
    </row>
    <row r="478" spans="1:6" x14ac:dyDescent="0.25">
      <c r="A478" t="s">
        <v>482</v>
      </c>
      <c r="B478">
        <v>0.340301912724225</v>
      </c>
      <c r="C478">
        <v>0.45677054159091901</v>
      </c>
      <c r="D478">
        <v>-0.73797999999999997</v>
      </c>
      <c r="E478" t="s">
        <v>5</v>
      </c>
      <c r="F478" t="s">
        <v>482</v>
      </c>
    </row>
    <row r="479" spans="1:6" x14ac:dyDescent="0.25">
      <c r="A479" t="s">
        <v>483</v>
      </c>
      <c r="B479">
        <v>9.2318307475674002E-2</v>
      </c>
      <c r="C479">
        <v>0.80850310574637196</v>
      </c>
      <c r="D479">
        <v>4.3540000000000002E-2</v>
      </c>
      <c r="E479" t="s">
        <v>5</v>
      </c>
      <c r="F479" t="s">
        <v>483</v>
      </c>
    </row>
    <row r="480" spans="1:6" x14ac:dyDescent="0.25">
      <c r="A480" t="s">
        <v>485</v>
      </c>
      <c r="B480">
        <v>0.29194338171357398</v>
      </c>
      <c r="C480">
        <v>0.51057155804527798</v>
      </c>
      <c r="D480">
        <v>-0.31747999999999998</v>
      </c>
      <c r="E480" t="s">
        <v>5</v>
      </c>
      <c r="F480" t="s">
        <v>485</v>
      </c>
    </row>
    <row r="481" spans="1:6" x14ac:dyDescent="0.25">
      <c r="A481" t="s">
        <v>486</v>
      </c>
      <c r="B481">
        <v>5.4118036056985903E-2</v>
      </c>
      <c r="C481">
        <v>0.88283992245401599</v>
      </c>
      <c r="D481">
        <v>-0.13788</v>
      </c>
      <c r="E481" t="s">
        <v>5</v>
      </c>
      <c r="F481" t="s">
        <v>486</v>
      </c>
    </row>
    <row r="482" spans="1:6" x14ac:dyDescent="0.25">
      <c r="A482" t="s">
        <v>487</v>
      </c>
      <c r="B482">
        <v>0.42477307962392202</v>
      </c>
      <c r="C482">
        <v>0.376033831950914</v>
      </c>
      <c r="D482">
        <v>-0.69445000000000001</v>
      </c>
      <c r="E482" t="s">
        <v>5</v>
      </c>
      <c r="F482" t="s">
        <v>487</v>
      </c>
    </row>
    <row r="483" spans="1:6" x14ac:dyDescent="0.25">
      <c r="A483" t="s">
        <v>488</v>
      </c>
      <c r="B483">
        <v>0.74328666036285995</v>
      </c>
      <c r="C483">
        <v>0.180598167646464</v>
      </c>
      <c r="D483">
        <v>-0.54239999999999999</v>
      </c>
      <c r="E483" t="s">
        <v>5</v>
      </c>
      <c r="F483" t="s">
        <v>488</v>
      </c>
    </row>
    <row r="484" spans="1:6" x14ac:dyDescent="0.25">
      <c r="A484" t="s">
        <v>489</v>
      </c>
      <c r="B484">
        <v>0.29053831852086598</v>
      </c>
      <c r="C484">
        <v>0.51222607371650197</v>
      </c>
      <c r="D484">
        <v>0.30338999999999999</v>
      </c>
      <c r="E484" t="s">
        <v>5</v>
      </c>
      <c r="F484" t="s">
        <v>489</v>
      </c>
    </row>
    <row r="485" spans="1:6" x14ac:dyDescent="0.25">
      <c r="A485" t="s">
        <v>490</v>
      </c>
      <c r="B485">
        <v>0.58313377983588499</v>
      </c>
      <c r="C485">
        <v>0.26113568295560602</v>
      </c>
      <c r="D485">
        <v>-0.35149000000000002</v>
      </c>
      <c r="E485" t="s">
        <v>5</v>
      </c>
      <c r="F485" t="s">
        <v>490</v>
      </c>
    </row>
    <row r="486" spans="1:6" x14ac:dyDescent="0.25">
      <c r="A486" t="s">
        <v>940</v>
      </c>
      <c r="B486">
        <v>0.68546825948051304</v>
      </c>
      <c r="C486">
        <v>0.20631544479531799</v>
      </c>
      <c r="D486">
        <v>0.36925000000000002</v>
      </c>
      <c r="E486" t="s">
        <v>5</v>
      </c>
      <c r="F486" t="s">
        <v>940</v>
      </c>
    </row>
    <row r="487" spans="1:6" x14ac:dyDescent="0.25">
      <c r="A487" t="s">
        <v>491</v>
      </c>
      <c r="B487">
        <v>0.19933562435247201</v>
      </c>
      <c r="C487">
        <v>0.63192330999887403</v>
      </c>
      <c r="D487">
        <v>0.25054999999999999</v>
      </c>
      <c r="E487" t="s">
        <v>5</v>
      </c>
      <c r="F487" t="s">
        <v>491</v>
      </c>
    </row>
    <row r="488" spans="1:6" x14ac:dyDescent="0.25">
      <c r="A488" t="s">
        <v>492</v>
      </c>
      <c r="B488">
        <v>1.7431981469049399E-2</v>
      </c>
      <c r="C488">
        <v>0.96065626310532504</v>
      </c>
      <c r="D488">
        <v>-7.9249E-2</v>
      </c>
      <c r="E488" t="s">
        <v>5</v>
      </c>
      <c r="F488" t="s">
        <v>492</v>
      </c>
    </row>
    <row r="489" spans="1:6" x14ac:dyDescent="0.25">
      <c r="A489" t="s">
        <v>493</v>
      </c>
      <c r="B489">
        <v>0.33888182252194099</v>
      </c>
      <c r="C489">
        <v>0.45826657036142898</v>
      </c>
      <c r="D489">
        <v>-0.30009000000000002</v>
      </c>
      <c r="E489" t="s">
        <v>5</v>
      </c>
      <c r="F489" t="s">
        <v>493</v>
      </c>
    </row>
    <row r="490" spans="1:6" x14ac:dyDescent="0.25">
      <c r="A490" t="s">
        <v>495</v>
      </c>
      <c r="B490">
        <v>0.54844350979897505</v>
      </c>
      <c r="C490">
        <v>0.28285020002608002</v>
      </c>
      <c r="D490">
        <v>0.37108000000000002</v>
      </c>
      <c r="E490" t="s">
        <v>5</v>
      </c>
      <c r="F490" t="s">
        <v>495</v>
      </c>
    </row>
    <row r="491" spans="1:6" x14ac:dyDescent="0.25">
      <c r="A491" t="s">
        <v>941</v>
      </c>
      <c r="B491">
        <v>0.38487039885353602</v>
      </c>
      <c r="C491">
        <v>0.41222051462902698</v>
      </c>
      <c r="D491">
        <v>-0.47994999999999999</v>
      </c>
      <c r="E491" t="s">
        <v>5</v>
      </c>
      <c r="F491" t="s">
        <v>941</v>
      </c>
    </row>
    <row r="492" spans="1:6" x14ac:dyDescent="0.25">
      <c r="A492" t="s">
        <v>498</v>
      </c>
      <c r="B492">
        <v>2.1929835860294698E-2</v>
      </c>
      <c r="C492">
        <v>0.95075838472979002</v>
      </c>
      <c r="D492">
        <v>-0.16675999999999999</v>
      </c>
      <c r="E492" t="s">
        <v>5</v>
      </c>
      <c r="F492" t="s">
        <v>498</v>
      </c>
    </row>
    <row r="493" spans="1:6" x14ac:dyDescent="0.25">
      <c r="A493" t="s">
        <v>500</v>
      </c>
      <c r="B493">
        <v>0.94412324102825895</v>
      </c>
      <c r="C493">
        <v>0.11373045037679699</v>
      </c>
      <c r="D493">
        <v>-1.3272999999999999</v>
      </c>
      <c r="E493" t="s">
        <v>5</v>
      </c>
      <c r="F493" t="s">
        <v>500</v>
      </c>
    </row>
    <row r="494" spans="1:6" x14ac:dyDescent="0.25">
      <c r="A494" t="s">
        <v>501</v>
      </c>
      <c r="B494">
        <v>8.4332009637440794E-2</v>
      </c>
      <c r="C494">
        <v>0.82350831830695403</v>
      </c>
      <c r="D494">
        <v>3.9716000000000001E-2</v>
      </c>
      <c r="E494" t="s">
        <v>5</v>
      </c>
      <c r="F494" t="s">
        <v>501</v>
      </c>
    </row>
    <row r="495" spans="1:6" x14ac:dyDescent="0.25">
      <c r="A495" t="s">
        <v>502</v>
      </c>
      <c r="B495">
        <v>7.3184819489370598E-2</v>
      </c>
      <c r="C495">
        <v>0.84491920262690601</v>
      </c>
      <c r="D495">
        <v>-8.3432999999999993E-2</v>
      </c>
      <c r="E495" t="s">
        <v>5</v>
      </c>
      <c r="F495" t="s">
        <v>502</v>
      </c>
    </row>
    <row r="496" spans="1:6" x14ac:dyDescent="0.25">
      <c r="A496" t="s">
        <v>942</v>
      </c>
      <c r="B496">
        <v>0.81921715875101397</v>
      </c>
      <c r="C496">
        <v>0.15162919916891701</v>
      </c>
      <c r="D496">
        <v>0.36223</v>
      </c>
      <c r="E496" t="s">
        <v>5</v>
      </c>
      <c r="F496" t="s">
        <v>942</v>
      </c>
    </row>
    <row r="497" spans="1:6" x14ac:dyDescent="0.25">
      <c r="A497" t="s">
        <v>503</v>
      </c>
      <c r="B497">
        <v>0.83022589856926299</v>
      </c>
      <c r="C497">
        <v>0.147833922899377</v>
      </c>
      <c r="D497">
        <v>-0.53876000000000002</v>
      </c>
      <c r="E497" t="s">
        <v>5</v>
      </c>
      <c r="F497" t="s">
        <v>503</v>
      </c>
    </row>
    <row r="498" spans="1:6" x14ac:dyDescent="0.25">
      <c r="A498" t="s">
        <v>504</v>
      </c>
      <c r="B498">
        <v>0.79363359511808995</v>
      </c>
      <c r="C498">
        <v>0.160829756673464</v>
      </c>
      <c r="D498">
        <v>-1.8314999999999999</v>
      </c>
      <c r="E498" t="s">
        <v>5</v>
      </c>
      <c r="F498" t="s">
        <v>504</v>
      </c>
    </row>
    <row r="499" spans="1:6" x14ac:dyDescent="0.25">
      <c r="A499" t="s">
        <v>505</v>
      </c>
      <c r="B499">
        <v>0.16129957205112599</v>
      </c>
      <c r="C499">
        <v>0.68976384740376995</v>
      </c>
      <c r="D499">
        <v>-9.4591999999999992E-3</v>
      </c>
      <c r="E499" t="s">
        <v>5</v>
      </c>
      <c r="F499" t="s">
        <v>505</v>
      </c>
    </row>
    <row r="500" spans="1:6" x14ac:dyDescent="0.25">
      <c r="A500" t="s">
        <v>506</v>
      </c>
      <c r="B500">
        <v>3.7094236027604199E-2</v>
      </c>
      <c r="C500">
        <v>0.91813335235041704</v>
      </c>
      <c r="D500">
        <v>-0.31479000000000001</v>
      </c>
      <c r="E500" t="s">
        <v>5</v>
      </c>
      <c r="F500" t="s">
        <v>506</v>
      </c>
    </row>
    <row r="501" spans="1:6" x14ac:dyDescent="0.25">
      <c r="A501" t="s">
        <v>507</v>
      </c>
      <c r="B501">
        <v>4.3003272703328897E-2</v>
      </c>
      <c r="C501">
        <v>0.90572577561477396</v>
      </c>
      <c r="D501">
        <v>-7.7091999999999994E-2</v>
      </c>
      <c r="E501" t="s">
        <v>5</v>
      </c>
      <c r="F501" t="s">
        <v>507</v>
      </c>
    </row>
    <row r="502" spans="1:6" x14ac:dyDescent="0.25">
      <c r="A502" t="s">
        <v>508</v>
      </c>
      <c r="B502">
        <v>0.27159417621686599</v>
      </c>
      <c r="C502">
        <v>0.53506411320435399</v>
      </c>
      <c r="D502">
        <v>-6.7766999999999994E-2</v>
      </c>
      <c r="E502" t="s">
        <v>5</v>
      </c>
      <c r="F502" t="s">
        <v>508</v>
      </c>
    </row>
    <row r="503" spans="1:6" x14ac:dyDescent="0.25">
      <c r="A503" t="s">
        <v>510</v>
      </c>
      <c r="B503">
        <v>0.85032348184032303</v>
      </c>
      <c r="C503">
        <v>0.14114858155892199</v>
      </c>
      <c r="D503">
        <v>-0.51593</v>
      </c>
      <c r="E503" t="s">
        <v>5</v>
      </c>
      <c r="F503" t="s">
        <v>510</v>
      </c>
    </row>
    <row r="504" spans="1:6" x14ac:dyDescent="0.25">
      <c r="A504" t="s">
        <v>943</v>
      </c>
      <c r="B504">
        <v>0.30553883709177698</v>
      </c>
      <c r="C504">
        <v>0.49483585789441298</v>
      </c>
      <c r="D504">
        <v>-0.46314</v>
      </c>
      <c r="E504" t="s">
        <v>5</v>
      </c>
      <c r="F504" t="s">
        <v>943</v>
      </c>
    </row>
    <row r="505" spans="1:6" x14ac:dyDescent="0.25">
      <c r="A505" t="s">
        <v>511</v>
      </c>
      <c r="B505">
        <v>3.7522262597280698E-2</v>
      </c>
      <c r="C505">
        <v>0.91722891563198805</v>
      </c>
      <c r="D505">
        <v>-0.13675999999999999</v>
      </c>
      <c r="E505" t="s">
        <v>5</v>
      </c>
      <c r="F505" t="s">
        <v>511</v>
      </c>
    </row>
    <row r="506" spans="1:6" x14ac:dyDescent="0.25">
      <c r="A506" t="s">
        <v>513</v>
      </c>
      <c r="B506">
        <v>4.5430397625929299E-2</v>
      </c>
      <c r="C506">
        <v>0.90067809871013804</v>
      </c>
      <c r="D506">
        <v>-0.24043</v>
      </c>
      <c r="E506" t="s">
        <v>5</v>
      </c>
      <c r="F506" t="s">
        <v>513</v>
      </c>
    </row>
    <row r="507" spans="1:6" x14ac:dyDescent="0.25">
      <c r="A507" t="s">
        <v>514</v>
      </c>
      <c r="B507">
        <v>1.0989978891899499</v>
      </c>
      <c r="C507">
        <v>7.9616322001574799E-2</v>
      </c>
      <c r="D507">
        <v>0.54285000000000005</v>
      </c>
      <c r="E507" t="s">
        <v>5</v>
      </c>
      <c r="F507" t="s">
        <v>514</v>
      </c>
    </row>
    <row r="508" spans="1:6" x14ac:dyDescent="0.25">
      <c r="A508" t="s">
        <v>515</v>
      </c>
      <c r="B508">
        <v>0.12138027021458</v>
      </c>
      <c r="C508">
        <v>0.75617049875251396</v>
      </c>
      <c r="D508">
        <v>-0.19824</v>
      </c>
      <c r="E508" t="s">
        <v>5</v>
      </c>
      <c r="F508" t="s">
        <v>515</v>
      </c>
    </row>
    <row r="509" spans="1:6" x14ac:dyDescent="0.25">
      <c r="A509" t="s">
        <v>516</v>
      </c>
      <c r="B509">
        <v>0.25614716910811602</v>
      </c>
      <c r="C509">
        <v>0.55443779911931101</v>
      </c>
      <c r="D509">
        <v>-0.25466</v>
      </c>
      <c r="E509" t="s">
        <v>5</v>
      </c>
      <c r="F509" t="s">
        <v>516</v>
      </c>
    </row>
    <row r="510" spans="1:6" x14ac:dyDescent="0.25">
      <c r="A510" t="s">
        <v>944</v>
      </c>
      <c r="B510">
        <v>4.1159426482844701E-2</v>
      </c>
      <c r="C510">
        <v>0.90957931110152002</v>
      </c>
      <c r="D510">
        <v>-0.18476000000000001</v>
      </c>
      <c r="E510" t="s">
        <v>5</v>
      </c>
      <c r="F510" t="s">
        <v>944</v>
      </c>
    </row>
    <row r="511" spans="1:6" x14ac:dyDescent="0.25">
      <c r="A511" t="s">
        <v>518</v>
      </c>
      <c r="B511">
        <v>1.5268094166373001</v>
      </c>
      <c r="C511">
        <v>2.9729703872247E-2</v>
      </c>
      <c r="D511">
        <v>0.43042999999999998</v>
      </c>
      <c r="E511" t="s">
        <v>5</v>
      </c>
      <c r="F511" t="s">
        <v>518</v>
      </c>
    </row>
    <row r="512" spans="1:6" x14ac:dyDescent="0.25">
      <c r="A512" t="s">
        <v>519</v>
      </c>
      <c r="B512">
        <v>0.77705047310026898</v>
      </c>
      <c r="C512">
        <v>0.167089641377028</v>
      </c>
      <c r="D512">
        <v>1.1335</v>
      </c>
      <c r="E512" t="s">
        <v>5</v>
      </c>
      <c r="F512" t="s">
        <v>519</v>
      </c>
    </row>
    <row r="513" spans="1:6" x14ac:dyDescent="0.25">
      <c r="A513" t="s">
        <v>520</v>
      </c>
      <c r="B513">
        <v>0.23528166742090001</v>
      </c>
      <c r="C513">
        <v>0.58172580944238494</v>
      </c>
      <c r="D513">
        <v>-0.14147999999999999</v>
      </c>
      <c r="E513" t="s">
        <v>5</v>
      </c>
      <c r="F513" t="s">
        <v>520</v>
      </c>
    </row>
    <row r="514" spans="1:6" x14ac:dyDescent="0.25">
      <c r="A514" t="s">
        <v>521</v>
      </c>
      <c r="B514">
        <v>0.60983716323858705</v>
      </c>
      <c r="C514">
        <v>0.24556294703134801</v>
      </c>
      <c r="D514">
        <v>-0.47804999999999997</v>
      </c>
      <c r="E514" t="s">
        <v>5</v>
      </c>
      <c r="F514" t="s">
        <v>521</v>
      </c>
    </row>
    <row r="515" spans="1:6" x14ac:dyDescent="0.25">
      <c r="A515" t="s">
        <v>522</v>
      </c>
      <c r="B515">
        <v>1.83847558156254</v>
      </c>
      <c r="C515">
        <v>1.4505223283990801E-2</v>
      </c>
      <c r="D515">
        <v>-0.47649999999999998</v>
      </c>
      <c r="E515" t="s">
        <v>5</v>
      </c>
      <c r="F515" t="s">
        <v>522</v>
      </c>
    </row>
    <row r="516" spans="1:6" x14ac:dyDescent="0.25">
      <c r="A516" t="s">
        <v>945</v>
      </c>
      <c r="B516">
        <v>6.03784990232933E-2</v>
      </c>
      <c r="C516">
        <v>0.87020485303814898</v>
      </c>
      <c r="D516">
        <v>-4.1295999999999999E-2</v>
      </c>
      <c r="E516" t="s">
        <v>5</v>
      </c>
      <c r="F516" t="s">
        <v>945</v>
      </c>
    </row>
    <row r="517" spans="1:6" x14ac:dyDescent="0.25">
      <c r="A517" t="s">
        <v>523</v>
      </c>
      <c r="B517">
        <v>0.29220299502450198</v>
      </c>
      <c r="C517">
        <v>0.51026643889749002</v>
      </c>
      <c r="D517">
        <v>0.19425000000000001</v>
      </c>
      <c r="E517" t="s">
        <v>5</v>
      </c>
      <c r="F517" t="s">
        <v>523</v>
      </c>
    </row>
    <row r="518" spans="1:6" x14ac:dyDescent="0.25">
      <c r="A518" t="s">
        <v>524</v>
      </c>
      <c r="B518">
        <v>0.83177217370237899</v>
      </c>
      <c r="C518">
        <v>0.14730850646402799</v>
      </c>
      <c r="D518">
        <v>0.32833000000000001</v>
      </c>
      <c r="E518" t="s">
        <v>5</v>
      </c>
      <c r="F518" t="s">
        <v>524</v>
      </c>
    </row>
    <row r="519" spans="1:6" x14ac:dyDescent="0.25">
      <c r="A519" t="s">
        <v>526</v>
      </c>
      <c r="B519">
        <v>0.24221599555502599</v>
      </c>
      <c r="C519">
        <v>0.57251122277255395</v>
      </c>
      <c r="D519">
        <v>-0.14727999999999999</v>
      </c>
      <c r="E519" t="s">
        <v>5</v>
      </c>
      <c r="F519" t="s">
        <v>526</v>
      </c>
    </row>
    <row r="520" spans="1:6" x14ac:dyDescent="0.25">
      <c r="A520" t="s">
        <v>946</v>
      </c>
      <c r="B520">
        <v>0.13753946706777301</v>
      </c>
      <c r="C520">
        <v>0.72855196341114603</v>
      </c>
      <c r="D520">
        <v>0.14588000000000001</v>
      </c>
      <c r="E520" t="s">
        <v>5</v>
      </c>
      <c r="F520" t="s">
        <v>946</v>
      </c>
    </row>
    <row r="521" spans="1:6" x14ac:dyDescent="0.25">
      <c r="A521" t="s">
        <v>527</v>
      </c>
      <c r="B521">
        <v>0.16908123282262799</v>
      </c>
      <c r="C521">
        <v>0.677514769678497</v>
      </c>
      <c r="D521">
        <v>-0.15483</v>
      </c>
      <c r="E521" t="s">
        <v>5</v>
      </c>
      <c r="F521" t="s">
        <v>527</v>
      </c>
    </row>
    <row r="522" spans="1:6" x14ac:dyDescent="0.25">
      <c r="A522" t="s">
        <v>529</v>
      </c>
      <c r="B522">
        <v>0.25102437961204399</v>
      </c>
      <c r="C522">
        <v>0.56101648185363096</v>
      </c>
      <c r="D522">
        <v>0.12209</v>
      </c>
      <c r="E522" t="s">
        <v>5</v>
      </c>
      <c r="F522" t="s">
        <v>529</v>
      </c>
    </row>
    <row r="523" spans="1:6" x14ac:dyDescent="0.25">
      <c r="A523" t="s">
        <v>947</v>
      </c>
      <c r="B523">
        <v>2.9255662479008401E-2</v>
      </c>
      <c r="C523">
        <v>0.93485517727068401</v>
      </c>
      <c r="D523">
        <v>-1.7812000000000001E-2</v>
      </c>
      <c r="E523" t="s">
        <v>5</v>
      </c>
      <c r="F523" t="s">
        <v>947</v>
      </c>
    </row>
    <row r="524" spans="1:6" x14ac:dyDescent="0.25">
      <c r="A524" t="s">
        <v>531</v>
      </c>
      <c r="B524">
        <v>0.27808200628896601</v>
      </c>
      <c r="C524">
        <v>0.52713031587398496</v>
      </c>
      <c r="D524">
        <v>-0.33516000000000001</v>
      </c>
      <c r="E524" t="s">
        <v>5</v>
      </c>
      <c r="F524" t="s">
        <v>531</v>
      </c>
    </row>
    <row r="525" spans="1:6" x14ac:dyDescent="0.25">
      <c r="A525" t="s">
        <v>948</v>
      </c>
      <c r="B525">
        <v>1.5845953976715201E-2</v>
      </c>
      <c r="C525">
        <v>0.96417095834727196</v>
      </c>
      <c r="D525">
        <v>-0.14718999999999999</v>
      </c>
      <c r="E525" t="s">
        <v>5</v>
      </c>
      <c r="F525" t="s">
        <v>948</v>
      </c>
    </row>
    <row r="526" spans="1:6" x14ac:dyDescent="0.25">
      <c r="A526" t="s">
        <v>532</v>
      </c>
      <c r="B526">
        <v>6.1766979946475002E-2</v>
      </c>
      <c r="C526">
        <v>0.86742716766828798</v>
      </c>
      <c r="D526">
        <v>0.10628</v>
      </c>
      <c r="E526" t="s">
        <v>5</v>
      </c>
      <c r="F526" t="s">
        <v>532</v>
      </c>
    </row>
    <row r="527" spans="1:6" x14ac:dyDescent="0.25">
      <c r="A527" t="s">
        <v>533</v>
      </c>
      <c r="B527">
        <v>3.2137345930252602E-2</v>
      </c>
      <c r="C527">
        <v>0.92867264696781704</v>
      </c>
      <c r="D527">
        <v>-0.10994</v>
      </c>
      <c r="E527" t="s">
        <v>5</v>
      </c>
      <c r="F527" t="s">
        <v>533</v>
      </c>
    </row>
    <row r="528" spans="1:6" x14ac:dyDescent="0.25">
      <c r="A528" t="s">
        <v>949</v>
      </c>
      <c r="B528">
        <v>9.1575602349400403E-2</v>
      </c>
      <c r="C528">
        <v>0.80988694360652003</v>
      </c>
      <c r="D528">
        <v>4.3097999999999997E-2</v>
      </c>
      <c r="E528" t="s">
        <v>5</v>
      </c>
      <c r="F528" t="s">
        <v>949</v>
      </c>
    </row>
    <row r="529" spans="1:6" x14ac:dyDescent="0.25">
      <c r="A529" t="s">
        <v>950</v>
      </c>
      <c r="B529">
        <v>6.3872138897591801E-2</v>
      </c>
      <c r="C529">
        <v>0.86323265560745099</v>
      </c>
      <c r="D529">
        <v>-0.41631000000000001</v>
      </c>
      <c r="E529" t="s">
        <v>5</v>
      </c>
      <c r="F529" t="s">
        <v>950</v>
      </c>
    </row>
    <row r="530" spans="1:6" x14ac:dyDescent="0.25">
      <c r="A530" t="s">
        <v>535</v>
      </c>
      <c r="B530">
        <v>1.8723611867136902E-2</v>
      </c>
      <c r="C530">
        <v>0.95780343036813798</v>
      </c>
      <c r="D530">
        <v>-0.18004999999999999</v>
      </c>
      <c r="E530" t="s">
        <v>5</v>
      </c>
      <c r="F530" t="s">
        <v>535</v>
      </c>
    </row>
    <row r="531" spans="1:6" x14ac:dyDescent="0.25">
      <c r="A531" t="s">
        <v>536</v>
      </c>
      <c r="B531">
        <v>6.1011610952242397E-2</v>
      </c>
      <c r="C531">
        <v>0.86893719776116196</v>
      </c>
      <c r="D531">
        <v>8.7961999999999999E-2</v>
      </c>
      <c r="E531" t="s">
        <v>5</v>
      </c>
      <c r="F531" t="s">
        <v>536</v>
      </c>
    </row>
    <row r="532" spans="1:6" x14ac:dyDescent="0.25">
      <c r="A532" t="s">
        <v>951</v>
      </c>
      <c r="B532">
        <v>0.169019538180295</v>
      </c>
      <c r="C532">
        <v>0.67761102234160697</v>
      </c>
      <c r="D532">
        <v>0.16688</v>
      </c>
      <c r="E532" t="s">
        <v>5</v>
      </c>
      <c r="F532" t="s">
        <v>951</v>
      </c>
    </row>
    <row r="533" spans="1:6" x14ac:dyDescent="0.25">
      <c r="A533" t="s">
        <v>537</v>
      </c>
      <c r="B533">
        <v>0.31886900144133501</v>
      </c>
      <c r="C533">
        <v>0.47987817501920399</v>
      </c>
      <c r="D533">
        <v>0.48865999999999998</v>
      </c>
      <c r="E533" t="s">
        <v>5</v>
      </c>
      <c r="F533" t="s">
        <v>537</v>
      </c>
    </row>
    <row r="534" spans="1:6" x14ac:dyDescent="0.25">
      <c r="A534" t="s">
        <v>540</v>
      </c>
      <c r="B534">
        <v>0.34316608965807699</v>
      </c>
      <c r="C534">
        <v>0.45376804642076601</v>
      </c>
      <c r="D534">
        <v>-0.26476</v>
      </c>
      <c r="E534" t="s">
        <v>5</v>
      </c>
      <c r="F534" t="s">
        <v>540</v>
      </c>
    </row>
    <row r="535" spans="1:6" x14ac:dyDescent="0.25">
      <c r="A535" t="s">
        <v>952</v>
      </c>
      <c r="B535">
        <v>0.61403087041785798</v>
      </c>
      <c r="C535">
        <v>0.24320311298668601</v>
      </c>
      <c r="D535">
        <v>0.43897999999999998</v>
      </c>
      <c r="E535" t="s">
        <v>5</v>
      </c>
      <c r="F535" t="s">
        <v>952</v>
      </c>
    </row>
    <row r="536" spans="1:6" x14ac:dyDescent="0.25">
      <c r="A536" t="s">
        <v>542</v>
      </c>
      <c r="B536">
        <v>0.40532759041830901</v>
      </c>
      <c r="C536">
        <v>0.39325333067146701</v>
      </c>
      <c r="D536">
        <v>-0.45601999999999998</v>
      </c>
      <c r="E536" t="s">
        <v>5</v>
      </c>
      <c r="F536" t="s">
        <v>542</v>
      </c>
    </row>
    <row r="537" spans="1:6" x14ac:dyDescent="0.25">
      <c r="A537" t="s">
        <v>953</v>
      </c>
      <c r="B537">
        <v>1.3448991595622</v>
      </c>
      <c r="C537">
        <v>4.5196087465507399E-2</v>
      </c>
      <c r="D537">
        <v>1.0323</v>
      </c>
      <c r="E537" t="s">
        <v>320</v>
      </c>
      <c r="F537" t="s">
        <v>953</v>
      </c>
    </row>
    <row r="538" spans="1:6" x14ac:dyDescent="0.25">
      <c r="A538" t="s">
        <v>954</v>
      </c>
      <c r="B538">
        <v>0.12029062967722701</v>
      </c>
      <c r="C538">
        <v>0.75807010506623096</v>
      </c>
      <c r="D538">
        <v>-8.0409999999999995E-2</v>
      </c>
      <c r="E538" t="s">
        <v>5</v>
      </c>
      <c r="F538" t="s">
        <v>954</v>
      </c>
    </row>
    <row r="539" spans="1:6" x14ac:dyDescent="0.25">
      <c r="A539" t="s">
        <v>543</v>
      </c>
      <c r="B539">
        <v>0.388585088506818</v>
      </c>
      <c r="C539">
        <v>0.408709668426322</v>
      </c>
      <c r="D539">
        <v>0.18667</v>
      </c>
      <c r="E539" t="s">
        <v>5</v>
      </c>
      <c r="F539" t="s">
        <v>543</v>
      </c>
    </row>
    <row r="540" spans="1:6" x14ac:dyDescent="0.25">
      <c r="A540" t="s">
        <v>955</v>
      </c>
      <c r="B540">
        <v>0.55765825507762701</v>
      </c>
      <c r="C540">
        <v>0.27691197997169797</v>
      </c>
      <c r="D540">
        <v>0.3261</v>
      </c>
      <c r="E540" t="s">
        <v>5</v>
      </c>
      <c r="F540" t="s">
        <v>955</v>
      </c>
    </row>
    <row r="541" spans="1:6" x14ac:dyDescent="0.25">
      <c r="A541" t="s">
        <v>544</v>
      </c>
      <c r="B541">
        <v>0.53534608081298296</v>
      </c>
      <c r="C541">
        <v>0.29151030993065802</v>
      </c>
      <c r="D541">
        <v>-0.44729999999999998</v>
      </c>
      <c r="E541" t="s">
        <v>5</v>
      </c>
      <c r="F541" t="s">
        <v>544</v>
      </c>
    </row>
    <row r="542" spans="1:6" x14ac:dyDescent="0.25">
      <c r="A542" t="s">
        <v>547</v>
      </c>
      <c r="B542">
        <v>5.7016199295773797E-4</v>
      </c>
      <c r="C542">
        <v>0.99868801490039105</v>
      </c>
      <c r="D542">
        <v>1.1995E-2</v>
      </c>
      <c r="E542" t="s">
        <v>5</v>
      </c>
      <c r="F542" t="s">
        <v>547</v>
      </c>
    </row>
    <row r="543" spans="1:6" x14ac:dyDescent="0.25">
      <c r="A543" t="s">
        <v>956</v>
      </c>
      <c r="B543">
        <v>0.68965384467900903</v>
      </c>
      <c r="C543">
        <v>0.204336596487143</v>
      </c>
      <c r="D543">
        <v>-0.48121999999999998</v>
      </c>
      <c r="E543" t="s">
        <v>5</v>
      </c>
      <c r="F543" t="s">
        <v>956</v>
      </c>
    </row>
    <row r="544" spans="1:6" x14ac:dyDescent="0.25">
      <c r="A544" t="s">
        <v>548</v>
      </c>
      <c r="B544">
        <v>0.49277739039034502</v>
      </c>
      <c r="C544">
        <v>0.32153082111899201</v>
      </c>
      <c r="D544">
        <v>-0.34386</v>
      </c>
      <c r="E544" t="s">
        <v>5</v>
      </c>
      <c r="F544" t="s">
        <v>548</v>
      </c>
    </row>
    <row r="545" spans="1:6" x14ac:dyDescent="0.25">
      <c r="A545" t="s">
        <v>549</v>
      </c>
      <c r="B545">
        <v>0.217643852342365</v>
      </c>
      <c r="C545">
        <v>0.60583749436680401</v>
      </c>
      <c r="D545">
        <v>-0.46682000000000001</v>
      </c>
      <c r="E545" t="s">
        <v>5</v>
      </c>
      <c r="F545" t="s">
        <v>549</v>
      </c>
    </row>
    <row r="546" spans="1:6" x14ac:dyDescent="0.25">
      <c r="A546" t="s">
        <v>957</v>
      </c>
      <c r="B546">
        <v>2.19066375598208E-2</v>
      </c>
      <c r="C546">
        <v>0.95080917185393798</v>
      </c>
      <c r="D546">
        <v>-7.1879999999999999E-2</v>
      </c>
      <c r="E546" t="s">
        <v>5</v>
      </c>
      <c r="F546" t="s">
        <v>957</v>
      </c>
    </row>
    <row r="547" spans="1:6" x14ac:dyDescent="0.25">
      <c r="A547" t="s">
        <v>551</v>
      </c>
      <c r="B547">
        <v>0.126922499988849</v>
      </c>
      <c r="C547">
        <v>0.74658197435333995</v>
      </c>
      <c r="D547">
        <v>0.15501999999999999</v>
      </c>
      <c r="E547" t="s">
        <v>5</v>
      </c>
      <c r="F547" t="s">
        <v>551</v>
      </c>
    </row>
    <row r="548" spans="1:6" x14ac:dyDescent="0.25">
      <c r="A548" t="s">
        <v>552</v>
      </c>
      <c r="B548">
        <v>3.4256778172646898E-2</v>
      </c>
      <c r="C548">
        <v>0.92415160441738298</v>
      </c>
      <c r="D548">
        <v>4.6138000000000004E-3</v>
      </c>
      <c r="E548" t="s">
        <v>5</v>
      </c>
      <c r="F548" t="s">
        <v>552</v>
      </c>
    </row>
    <row r="549" spans="1:6" x14ac:dyDescent="0.25">
      <c r="A549" t="s">
        <v>553</v>
      </c>
      <c r="B549">
        <v>0.37211540405832599</v>
      </c>
      <c r="C549">
        <v>0.42450674577145803</v>
      </c>
      <c r="D549">
        <v>0.20907000000000001</v>
      </c>
      <c r="E549" t="s">
        <v>5</v>
      </c>
      <c r="F549" t="s">
        <v>553</v>
      </c>
    </row>
    <row r="550" spans="1:6" x14ac:dyDescent="0.25">
      <c r="A550" t="s">
        <v>555</v>
      </c>
      <c r="B550">
        <v>5.7572454995945398E-2</v>
      </c>
      <c r="C550">
        <v>0.87584558480200903</v>
      </c>
      <c r="D550">
        <v>-7.5018000000000001E-2</v>
      </c>
      <c r="E550" t="s">
        <v>5</v>
      </c>
      <c r="F550" t="s">
        <v>555</v>
      </c>
    </row>
    <row r="551" spans="1:6" x14ac:dyDescent="0.25">
      <c r="A551" t="s">
        <v>556</v>
      </c>
      <c r="B551">
        <v>8.5654338378932202E-2</v>
      </c>
      <c r="C551">
        <v>0.82100473457953105</v>
      </c>
      <c r="D551">
        <v>3.9985E-2</v>
      </c>
      <c r="E551" t="s">
        <v>5</v>
      </c>
      <c r="F551" t="s">
        <v>556</v>
      </c>
    </row>
    <row r="552" spans="1:6" x14ac:dyDescent="0.25">
      <c r="A552" t="s">
        <v>559</v>
      </c>
      <c r="B552">
        <v>0.122860677167888</v>
      </c>
      <c r="C552">
        <v>0.75359728098449197</v>
      </c>
      <c r="D552">
        <v>-2.1221E-2</v>
      </c>
      <c r="E552" t="s">
        <v>5</v>
      </c>
      <c r="F552" t="s">
        <v>559</v>
      </c>
    </row>
    <row r="553" spans="1:6" x14ac:dyDescent="0.25">
      <c r="A553" t="s">
        <v>560</v>
      </c>
      <c r="B553">
        <v>0.99818706653506695</v>
      </c>
      <c r="C553">
        <v>0.10041831586553</v>
      </c>
      <c r="D553">
        <v>1.0187999999999999</v>
      </c>
      <c r="E553" t="s">
        <v>5</v>
      </c>
      <c r="F553" t="s">
        <v>560</v>
      </c>
    </row>
    <row r="554" spans="1:6" x14ac:dyDescent="0.25">
      <c r="A554" t="s">
        <v>561</v>
      </c>
      <c r="B554">
        <v>9.8486623121945796E-2</v>
      </c>
      <c r="C554">
        <v>0.79710104204022003</v>
      </c>
      <c r="D554">
        <v>4.5836000000000002E-2</v>
      </c>
      <c r="E554" t="s">
        <v>5</v>
      </c>
      <c r="F554" t="s">
        <v>561</v>
      </c>
    </row>
    <row r="555" spans="1:6" x14ac:dyDescent="0.25">
      <c r="A555" t="s">
        <v>562</v>
      </c>
      <c r="B555">
        <v>0.52498988151524295</v>
      </c>
      <c r="C555">
        <v>0.29854521751791702</v>
      </c>
      <c r="D555">
        <v>0.19377</v>
      </c>
      <c r="E555" t="s">
        <v>5</v>
      </c>
      <c r="F555" t="s">
        <v>562</v>
      </c>
    </row>
    <row r="556" spans="1:6" x14ac:dyDescent="0.25">
      <c r="A556" t="s">
        <v>563</v>
      </c>
      <c r="B556">
        <v>0.32960523881191101</v>
      </c>
      <c r="C556">
        <v>0.46816049235913498</v>
      </c>
      <c r="D556">
        <v>-0.21922</v>
      </c>
      <c r="E556" t="s">
        <v>5</v>
      </c>
      <c r="F556" t="s">
        <v>563</v>
      </c>
    </row>
    <row r="557" spans="1:6" x14ac:dyDescent="0.25">
      <c r="A557" t="s">
        <v>958</v>
      </c>
      <c r="B557">
        <v>0.373379564378919</v>
      </c>
      <c r="C557">
        <v>0.42327287262533703</v>
      </c>
      <c r="D557">
        <v>-0.13930000000000001</v>
      </c>
      <c r="E557" t="s">
        <v>5</v>
      </c>
      <c r="F557" t="s">
        <v>958</v>
      </c>
    </row>
    <row r="558" spans="1:6" x14ac:dyDescent="0.25">
      <c r="A558" t="s">
        <v>564</v>
      </c>
      <c r="B558">
        <v>0.31102437737413202</v>
      </c>
      <c r="C558">
        <v>0.48862493157764503</v>
      </c>
      <c r="D558">
        <v>0.39340999999999998</v>
      </c>
      <c r="E558" t="s">
        <v>5</v>
      </c>
      <c r="F558" t="s">
        <v>564</v>
      </c>
    </row>
    <row r="559" spans="1:6" x14ac:dyDescent="0.25">
      <c r="A559" t="s">
        <v>959</v>
      </c>
      <c r="B559">
        <v>0.149210753402123</v>
      </c>
      <c r="C559">
        <v>0.70923350927459605</v>
      </c>
      <c r="D559">
        <v>5.4800000000000001E-2</v>
      </c>
      <c r="E559" t="s">
        <v>5</v>
      </c>
      <c r="F559" t="s">
        <v>959</v>
      </c>
    </row>
    <row r="560" spans="1:6" x14ac:dyDescent="0.25">
      <c r="A560" t="s">
        <v>566</v>
      </c>
      <c r="B560">
        <v>1.4041100842044201</v>
      </c>
      <c r="C560">
        <v>3.9435732840051897E-2</v>
      </c>
      <c r="D560">
        <v>0.29882999999999998</v>
      </c>
      <c r="E560" t="s">
        <v>5</v>
      </c>
      <c r="F560" t="s">
        <v>566</v>
      </c>
    </row>
    <row r="561" spans="1:6" x14ac:dyDescent="0.25">
      <c r="A561" t="s">
        <v>567</v>
      </c>
      <c r="B561">
        <v>0.103611878437771</v>
      </c>
      <c r="C561">
        <v>0.787749473465579</v>
      </c>
      <c r="D561">
        <v>0.16005</v>
      </c>
      <c r="E561" t="s">
        <v>5</v>
      </c>
      <c r="F561" t="s">
        <v>567</v>
      </c>
    </row>
    <row r="562" spans="1:6" x14ac:dyDescent="0.25">
      <c r="A562" t="s">
        <v>568</v>
      </c>
      <c r="B562">
        <v>0.62029864270414103</v>
      </c>
      <c r="C562">
        <v>0.239718392801966</v>
      </c>
      <c r="D562">
        <v>0.14985999999999999</v>
      </c>
      <c r="E562" t="s">
        <v>5</v>
      </c>
      <c r="F562" t="s">
        <v>568</v>
      </c>
    </row>
    <row r="563" spans="1:6" x14ac:dyDescent="0.25">
      <c r="A563" t="s">
        <v>569</v>
      </c>
      <c r="B563">
        <v>0.17003316644306599</v>
      </c>
      <c r="C563">
        <v>0.67603134588193503</v>
      </c>
      <c r="D563">
        <v>-0.16550000000000001</v>
      </c>
      <c r="E563" t="s">
        <v>5</v>
      </c>
      <c r="F563" t="s">
        <v>569</v>
      </c>
    </row>
    <row r="564" spans="1:6" x14ac:dyDescent="0.25">
      <c r="A564" t="s">
        <v>571</v>
      </c>
      <c r="B564">
        <v>4.8779164314076702E-2</v>
      </c>
      <c r="C564">
        <v>0.89375983878986398</v>
      </c>
      <c r="D564">
        <v>4.4478999999999998E-2</v>
      </c>
      <c r="E564" t="s">
        <v>5</v>
      </c>
      <c r="F564" t="s">
        <v>571</v>
      </c>
    </row>
    <row r="565" spans="1:6" x14ac:dyDescent="0.25">
      <c r="A565" t="s">
        <v>572</v>
      </c>
      <c r="B565">
        <v>4.3862246246199998E-2</v>
      </c>
      <c r="C565">
        <v>0.90393614752651696</v>
      </c>
      <c r="D565">
        <v>-0.12202</v>
      </c>
      <c r="E565" t="s">
        <v>5</v>
      </c>
      <c r="F565" t="s">
        <v>572</v>
      </c>
    </row>
    <row r="566" spans="1:6" x14ac:dyDescent="0.25">
      <c r="A566" t="s">
        <v>573</v>
      </c>
      <c r="B566">
        <v>0.59599386993222003</v>
      </c>
      <c r="C566">
        <v>0.25351644140978902</v>
      </c>
      <c r="D566">
        <v>0.48810999999999999</v>
      </c>
      <c r="E566" t="s">
        <v>5</v>
      </c>
      <c r="F566" t="s">
        <v>573</v>
      </c>
    </row>
    <row r="567" spans="1:6" x14ac:dyDescent="0.25">
      <c r="A567" t="s">
        <v>574</v>
      </c>
      <c r="B567">
        <v>0.48616543071068802</v>
      </c>
      <c r="C567">
        <v>0.326463452585041</v>
      </c>
      <c r="D567">
        <v>0.38634000000000002</v>
      </c>
      <c r="E567" t="s">
        <v>5</v>
      </c>
      <c r="F567" t="s">
        <v>574</v>
      </c>
    </row>
    <row r="568" spans="1:6" x14ac:dyDescent="0.25">
      <c r="A568" t="s">
        <v>577</v>
      </c>
      <c r="B568">
        <v>0.61099159315681495</v>
      </c>
      <c r="C568">
        <v>0.244911064997623</v>
      </c>
      <c r="D568">
        <v>-0.23458000000000001</v>
      </c>
      <c r="E568" t="s">
        <v>5</v>
      </c>
      <c r="F568" t="s">
        <v>577</v>
      </c>
    </row>
    <row r="569" spans="1:6" x14ac:dyDescent="0.25">
      <c r="A569" t="s">
        <v>960</v>
      </c>
      <c r="B569">
        <v>0.220073502479015</v>
      </c>
      <c r="C569">
        <v>0.60245761407730802</v>
      </c>
      <c r="D569">
        <v>8.7075E-2</v>
      </c>
      <c r="E569" t="s">
        <v>5</v>
      </c>
      <c r="F569" t="s">
        <v>960</v>
      </c>
    </row>
    <row r="570" spans="1:6" x14ac:dyDescent="0.25">
      <c r="A570" t="s">
        <v>578</v>
      </c>
      <c r="B570">
        <v>0.229410149798914</v>
      </c>
      <c r="C570">
        <v>0.58964395454863505</v>
      </c>
      <c r="D570">
        <v>0.27750999999999998</v>
      </c>
      <c r="E570" t="s">
        <v>5</v>
      </c>
      <c r="F570" t="s">
        <v>578</v>
      </c>
    </row>
    <row r="571" spans="1:6" x14ac:dyDescent="0.25">
      <c r="A571" t="s">
        <v>579</v>
      </c>
      <c r="B571">
        <v>0.69723322000127896</v>
      </c>
      <c r="C571">
        <v>0.20080142015285701</v>
      </c>
      <c r="D571">
        <v>0.29158000000000001</v>
      </c>
      <c r="E571" t="s">
        <v>5</v>
      </c>
      <c r="F571" t="s">
        <v>579</v>
      </c>
    </row>
    <row r="572" spans="1:6" x14ac:dyDescent="0.25">
      <c r="A572" t="s">
        <v>580</v>
      </c>
      <c r="B572">
        <v>0.161433915295182</v>
      </c>
      <c r="C572">
        <v>0.68955051109426402</v>
      </c>
      <c r="D572">
        <v>-0.32147999999999999</v>
      </c>
      <c r="E572" t="s">
        <v>5</v>
      </c>
      <c r="F572" t="s">
        <v>580</v>
      </c>
    </row>
    <row r="573" spans="1:6" x14ac:dyDescent="0.25">
      <c r="A573" t="s">
        <v>581</v>
      </c>
      <c r="B573">
        <v>9.4335162606503098E-2</v>
      </c>
      <c r="C573">
        <v>0.80475713787469905</v>
      </c>
      <c r="D573">
        <v>9.5002000000000003E-2</v>
      </c>
      <c r="E573" t="s">
        <v>5</v>
      </c>
      <c r="F573" t="s">
        <v>581</v>
      </c>
    </row>
    <row r="574" spans="1:6" x14ac:dyDescent="0.25">
      <c r="A574" t="s">
        <v>582</v>
      </c>
      <c r="B574">
        <v>0.226418866783761</v>
      </c>
      <c r="C574">
        <v>0.59371925416743399</v>
      </c>
      <c r="D574">
        <v>-0.11272</v>
      </c>
      <c r="E574" t="s">
        <v>5</v>
      </c>
      <c r="F574" t="s">
        <v>582</v>
      </c>
    </row>
    <row r="575" spans="1:6" x14ac:dyDescent="0.25">
      <c r="A575" t="s">
        <v>583</v>
      </c>
      <c r="B575">
        <v>0.36269579645620698</v>
      </c>
      <c r="C575">
        <v>0.43381463942565801</v>
      </c>
      <c r="D575">
        <v>-0.37675999999999998</v>
      </c>
      <c r="E575" t="s">
        <v>5</v>
      </c>
      <c r="F575" t="s">
        <v>583</v>
      </c>
    </row>
    <row r="576" spans="1:6" x14ac:dyDescent="0.25">
      <c r="A576" t="s">
        <v>584</v>
      </c>
      <c r="B576">
        <v>7.05331659693752E-2</v>
      </c>
      <c r="C576">
        <v>0.85009377120075902</v>
      </c>
      <c r="D576">
        <v>6.2338999999999997E-3</v>
      </c>
      <c r="E576" t="s">
        <v>5</v>
      </c>
      <c r="F576" t="s">
        <v>584</v>
      </c>
    </row>
    <row r="577" spans="1:6" x14ac:dyDescent="0.25">
      <c r="A577" t="s">
        <v>585</v>
      </c>
      <c r="B577">
        <v>0.225555671270392</v>
      </c>
      <c r="C577">
        <v>0.59490049286343605</v>
      </c>
      <c r="D577">
        <v>-0.15934999999999999</v>
      </c>
      <c r="E577" t="s">
        <v>5</v>
      </c>
      <c r="F577" t="s">
        <v>585</v>
      </c>
    </row>
    <row r="578" spans="1:6" x14ac:dyDescent="0.25">
      <c r="A578" t="s">
        <v>961</v>
      </c>
      <c r="B578">
        <v>0.66184187487925905</v>
      </c>
      <c r="C578">
        <v>0.21785028133220999</v>
      </c>
      <c r="D578">
        <v>0.3624</v>
      </c>
      <c r="E578" t="s">
        <v>5</v>
      </c>
      <c r="F578" t="s">
        <v>961</v>
      </c>
    </row>
    <row r="579" spans="1:6" x14ac:dyDescent="0.25">
      <c r="A579" t="s">
        <v>587</v>
      </c>
      <c r="B579">
        <v>0.67918666729046395</v>
      </c>
      <c r="C579">
        <v>0.20932125634550899</v>
      </c>
      <c r="D579">
        <v>0.23153000000000001</v>
      </c>
      <c r="E579" t="s">
        <v>5</v>
      </c>
      <c r="F579" t="s">
        <v>587</v>
      </c>
    </row>
    <row r="580" spans="1:6" x14ac:dyDescent="0.25">
      <c r="A580" t="s">
        <v>588</v>
      </c>
      <c r="B580">
        <v>0.56941375111659798</v>
      </c>
      <c r="C580">
        <v>0.26951705276557603</v>
      </c>
      <c r="D580">
        <v>-0.73548000000000002</v>
      </c>
      <c r="E580" t="s">
        <v>5</v>
      </c>
      <c r="F580" t="s">
        <v>588</v>
      </c>
    </row>
    <row r="581" spans="1:6" x14ac:dyDescent="0.25">
      <c r="A581" t="s">
        <v>962</v>
      </c>
      <c r="B581">
        <v>0.73718414569964597</v>
      </c>
      <c r="C581">
        <v>0.183153766532721</v>
      </c>
      <c r="D581">
        <v>-0.70057999999999998</v>
      </c>
      <c r="E581" t="s">
        <v>5</v>
      </c>
      <c r="F581" t="s">
        <v>962</v>
      </c>
    </row>
    <row r="582" spans="1:6" x14ac:dyDescent="0.25">
      <c r="A582" t="s">
        <v>589</v>
      </c>
      <c r="B582">
        <v>0.49912733620897898</v>
      </c>
      <c r="C582">
        <v>0.31686382743038599</v>
      </c>
      <c r="D582">
        <v>0.40233000000000002</v>
      </c>
      <c r="E582" t="s">
        <v>5</v>
      </c>
      <c r="F582" t="s">
        <v>589</v>
      </c>
    </row>
    <row r="583" spans="1:6" x14ac:dyDescent="0.25">
      <c r="A583" t="s">
        <v>590</v>
      </c>
      <c r="B583">
        <v>0.57263908727787005</v>
      </c>
      <c r="C583">
        <v>0.26752286864680203</v>
      </c>
      <c r="D583">
        <v>0.18032999999999999</v>
      </c>
      <c r="E583" t="s">
        <v>5</v>
      </c>
      <c r="F583" t="s">
        <v>590</v>
      </c>
    </row>
    <row r="584" spans="1:6" x14ac:dyDescent="0.25">
      <c r="A584" t="s">
        <v>591</v>
      </c>
      <c r="B584">
        <v>0.80043819652191095</v>
      </c>
      <c r="C584">
        <v>0.15832948658325499</v>
      </c>
      <c r="D584">
        <v>-0.47410000000000002</v>
      </c>
      <c r="E584" t="s">
        <v>5</v>
      </c>
      <c r="F584" t="s">
        <v>591</v>
      </c>
    </row>
    <row r="585" spans="1:6" x14ac:dyDescent="0.25">
      <c r="A585" t="s">
        <v>592</v>
      </c>
      <c r="B585">
        <v>0.92645149236456603</v>
      </c>
      <c r="C585">
        <v>0.118453666401286</v>
      </c>
      <c r="D585">
        <v>-0.53347</v>
      </c>
      <c r="E585" t="s">
        <v>5</v>
      </c>
      <c r="F585" t="s">
        <v>592</v>
      </c>
    </row>
    <row r="586" spans="1:6" x14ac:dyDescent="0.25">
      <c r="A586" t="s">
        <v>593</v>
      </c>
      <c r="B586">
        <v>0.43739789749010499</v>
      </c>
      <c r="C586">
        <v>0.36525998968161999</v>
      </c>
      <c r="D586">
        <v>-0.62255000000000005</v>
      </c>
      <c r="E586" t="s">
        <v>5</v>
      </c>
      <c r="F586" t="s">
        <v>593</v>
      </c>
    </row>
    <row r="587" spans="1:6" x14ac:dyDescent="0.25">
      <c r="A587" t="s">
        <v>594</v>
      </c>
      <c r="B587">
        <v>0.153368062066424</v>
      </c>
      <c r="C587">
        <v>0.70247672256954696</v>
      </c>
      <c r="D587">
        <v>0.19173999999999999</v>
      </c>
      <c r="E587" t="s">
        <v>5</v>
      </c>
      <c r="F587" t="s">
        <v>594</v>
      </c>
    </row>
    <row r="588" spans="1:6" x14ac:dyDescent="0.25">
      <c r="A588" t="s">
        <v>595</v>
      </c>
      <c r="B588">
        <v>0.101513729515046</v>
      </c>
      <c r="C588">
        <v>0.79156443020421297</v>
      </c>
      <c r="D588">
        <v>7.1488999999999997E-2</v>
      </c>
      <c r="E588" t="s">
        <v>5</v>
      </c>
      <c r="F588" t="s">
        <v>595</v>
      </c>
    </row>
    <row r="589" spans="1:6" x14ac:dyDescent="0.25">
      <c r="A589" t="s">
        <v>963</v>
      </c>
      <c r="B589">
        <v>3.0502371823439001E-2</v>
      </c>
      <c r="C589">
        <v>0.93217537941472906</v>
      </c>
      <c r="D589">
        <v>-0.13249</v>
      </c>
      <c r="E589" t="s">
        <v>5</v>
      </c>
      <c r="F589" t="s">
        <v>963</v>
      </c>
    </row>
    <row r="590" spans="1:6" x14ac:dyDescent="0.25">
      <c r="A590" t="s">
        <v>597</v>
      </c>
      <c r="B590">
        <v>9.8027825638409196E-3</v>
      </c>
      <c r="C590">
        <v>0.97768109485656796</v>
      </c>
      <c r="D590">
        <v>-9.579E-2</v>
      </c>
      <c r="E590" t="s">
        <v>5</v>
      </c>
      <c r="F590" t="s">
        <v>597</v>
      </c>
    </row>
    <row r="591" spans="1:6" x14ac:dyDescent="0.25">
      <c r="A591" t="s">
        <v>598</v>
      </c>
      <c r="B591">
        <v>6.5889128511102096E-2</v>
      </c>
      <c r="C591">
        <v>0.85923284795343802</v>
      </c>
      <c r="D591">
        <v>-9.0612999999999999E-2</v>
      </c>
      <c r="E591" t="s">
        <v>5</v>
      </c>
      <c r="F591" t="s">
        <v>598</v>
      </c>
    </row>
    <row r="592" spans="1:6" x14ac:dyDescent="0.25">
      <c r="A592" t="s">
        <v>599</v>
      </c>
      <c r="B592">
        <v>1.00770824204461</v>
      </c>
      <c r="C592">
        <v>9.8240770043912698E-2</v>
      </c>
      <c r="D592">
        <v>-1.0383</v>
      </c>
      <c r="E592" t="s">
        <v>5</v>
      </c>
      <c r="F592" t="s">
        <v>599</v>
      </c>
    </row>
    <row r="593" spans="1:6" x14ac:dyDescent="0.25">
      <c r="A593" t="s">
        <v>600</v>
      </c>
      <c r="B593">
        <v>9.1575622568568105E-2</v>
      </c>
      <c r="C593">
        <v>0.80988690590113799</v>
      </c>
      <c r="D593">
        <v>4.3097999999999997E-2</v>
      </c>
      <c r="E593" t="s">
        <v>5</v>
      </c>
      <c r="F593" t="s">
        <v>600</v>
      </c>
    </row>
    <row r="594" spans="1:6" x14ac:dyDescent="0.25">
      <c r="A594" t="s">
        <v>964</v>
      </c>
      <c r="B594">
        <v>0.68921041386189796</v>
      </c>
      <c r="C594">
        <v>0.20454533829972399</v>
      </c>
      <c r="D594">
        <v>0.24393000000000001</v>
      </c>
      <c r="E594" t="s">
        <v>5</v>
      </c>
      <c r="F594" t="s">
        <v>964</v>
      </c>
    </row>
    <row r="595" spans="1:6" x14ac:dyDescent="0.25">
      <c r="A595" t="s">
        <v>601</v>
      </c>
      <c r="B595">
        <v>0.32535470901170699</v>
      </c>
      <c r="C595">
        <v>0.47276497153830599</v>
      </c>
      <c r="D595">
        <v>-0.26928999999999997</v>
      </c>
      <c r="E595" t="s">
        <v>5</v>
      </c>
      <c r="F595" t="s">
        <v>601</v>
      </c>
    </row>
    <row r="596" spans="1:6" x14ac:dyDescent="0.25">
      <c r="A596" t="s">
        <v>602</v>
      </c>
      <c r="B596">
        <v>0.20345110247311499</v>
      </c>
      <c r="C596">
        <v>0.62596333761470302</v>
      </c>
      <c r="D596">
        <v>-0.23118</v>
      </c>
      <c r="E596" t="s">
        <v>5</v>
      </c>
      <c r="F596" t="s">
        <v>602</v>
      </c>
    </row>
    <row r="597" spans="1:6" x14ac:dyDescent="0.25">
      <c r="A597" t="s">
        <v>603</v>
      </c>
      <c r="B597">
        <v>0.19131596156319</v>
      </c>
      <c r="C597">
        <v>0.64370078452681101</v>
      </c>
      <c r="D597">
        <v>-0.29835</v>
      </c>
      <c r="E597" t="s">
        <v>5</v>
      </c>
      <c r="F597" t="s">
        <v>603</v>
      </c>
    </row>
    <row r="598" spans="1:6" x14ac:dyDescent="0.25">
      <c r="A598" t="s">
        <v>965</v>
      </c>
      <c r="B598">
        <v>1.0249301650062399</v>
      </c>
      <c r="C598">
        <v>9.4421269443955E-2</v>
      </c>
      <c r="D598">
        <v>-0.75199000000000005</v>
      </c>
      <c r="E598" t="s">
        <v>5</v>
      </c>
      <c r="F598" t="s">
        <v>965</v>
      </c>
    </row>
    <row r="599" spans="1:6" x14ac:dyDescent="0.25">
      <c r="A599" t="s">
        <v>605</v>
      </c>
      <c r="B599">
        <v>3.2080754022436798E-2</v>
      </c>
      <c r="C599">
        <v>0.92879366803382302</v>
      </c>
      <c r="D599">
        <v>-0.28450999999999999</v>
      </c>
      <c r="E599" t="s">
        <v>5</v>
      </c>
      <c r="F599" t="s">
        <v>605</v>
      </c>
    </row>
    <row r="600" spans="1:6" x14ac:dyDescent="0.25">
      <c r="A600" t="s">
        <v>607</v>
      </c>
      <c r="B600">
        <v>1.31131925811533E-2</v>
      </c>
      <c r="C600">
        <v>0.97025705080733404</v>
      </c>
      <c r="D600">
        <v>-0.25374000000000002</v>
      </c>
      <c r="E600" t="s">
        <v>5</v>
      </c>
      <c r="F600" t="s">
        <v>607</v>
      </c>
    </row>
    <row r="601" spans="1:6" x14ac:dyDescent="0.25">
      <c r="A601" t="s">
        <v>608</v>
      </c>
      <c r="B601">
        <v>0.30633933518446999</v>
      </c>
      <c r="C601">
        <v>0.49392460910257502</v>
      </c>
      <c r="D601">
        <v>0.34794000000000003</v>
      </c>
      <c r="E601" t="s">
        <v>5</v>
      </c>
      <c r="F601" t="s">
        <v>608</v>
      </c>
    </row>
    <row r="602" spans="1:6" x14ac:dyDescent="0.25">
      <c r="A602" t="s">
        <v>609</v>
      </c>
      <c r="B602">
        <v>0.137474837071978</v>
      </c>
      <c r="C602">
        <v>0.72866039171513597</v>
      </c>
      <c r="D602">
        <v>-0.45488000000000001</v>
      </c>
      <c r="E602" t="s">
        <v>5</v>
      </c>
      <c r="F602" t="s">
        <v>609</v>
      </c>
    </row>
    <row r="603" spans="1:6" x14ac:dyDescent="0.25">
      <c r="A603" t="s">
        <v>610</v>
      </c>
      <c r="B603">
        <v>0.27029975701074399</v>
      </c>
      <c r="C603">
        <v>0.53666125630980799</v>
      </c>
      <c r="D603">
        <v>0.13703000000000001</v>
      </c>
      <c r="E603" t="s">
        <v>5</v>
      </c>
      <c r="F603" t="s">
        <v>610</v>
      </c>
    </row>
    <row r="604" spans="1:6" x14ac:dyDescent="0.25">
      <c r="A604" t="s">
        <v>611</v>
      </c>
      <c r="B604">
        <v>0.277198754221397</v>
      </c>
      <c r="C604">
        <v>0.52820346492540005</v>
      </c>
      <c r="D604">
        <v>-0.34952</v>
      </c>
      <c r="E604" t="s">
        <v>5</v>
      </c>
      <c r="F604" t="s">
        <v>611</v>
      </c>
    </row>
    <row r="605" spans="1:6" x14ac:dyDescent="0.25">
      <c r="A605" t="s">
        <v>612</v>
      </c>
      <c r="B605">
        <v>0.27788822409972003</v>
      </c>
      <c r="C605">
        <v>0.52736557389267302</v>
      </c>
      <c r="D605">
        <v>-0.19702</v>
      </c>
      <c r="E605" t="s">
        <v>5</v>
      </c>
      <c r="F605" t="s">
        <v>612</v>
      </c>
    </row>
    <row r="606" spans="1:6" x14ac:dyDescent="0.25">
      <c r="A606" t="s">
        <v>613</v>
      </c>
      <c r="B606">
        <v>6.2898880759996806E-2</v>
      </c>
      <c r="C606">
        <v>0.86516933759514103</v>
      </c>
      <c r="D606">
        <v>6.5651000000000001E-2</v>
      </c>
      <c r="E606" t="s">
        <v>5</v>
      </c>
      <c r="F606" t="s">
        <v>613</v>
      </c>
    </row>
    <row r="607" spans="1:6" x14ac:dyDescent="0.25">
      <c r="A607" t="s">
        <v>966</v>
      </c>
      <c r="B607">
        <v>6.3976840303454602E-2</v>
      </c>
      <c r="C607">
        <v>0.86302456919952497</v>
      </c>
      <c r="D607">
        <v>-3.0217000000000001E-2</v>
      </c>
      <c r="E607" t="s">
        <v>5</v>
      </c>
      <c r="F607" t="s">
        <v>966</v>
      </c>
    </row>
    <row r="608" spans="1:6" x14ac:dyDescent="0.25">
      <c r="A608" t="s">
        <v>615</v>
      </c>
      <c r="B608">
        <v>0.22476427796013099</v>
      </c>
      <c r="C608">
        <v>0.59598553886018202</v>
      </c>
      <c r="D608">
        <v>-0.36891000000000002</v>
      </c>
      <c r="E608" t="s">
        <v>5</v>
      </c>
      <c r="F608" t="s">
        <v>615</v>
      </c>
    </row>
    <row r="609" spans="1:6" x14ac:dyDescent="0.25">
      <c r="A609" t="s">
        <v>616</v>
      </c>
      <c r="B609">
        <v>0.14698117254263601</v>
      </c>
      <c r="C609">
        <v>0.712883934274539</v>
      </c>
      <c r="D609">
        <v>-0.31191000000000002</v>
      </c>
      <c r="E609" t="s">
        <v>5</v>
      </c>
      <c r="F609" t="s">
        <v>616</v>
      </c>
    </row>
    <row r="610" spans="1:6" x14ac:dyDescent="0.25">
      <c r="A610" t="s">
        <v>617</v>
      </c>
      <c r="B610">
        <v>9.4668245393404807E-2</v>
      </c>
      <c r="C610">
        <v>0.80414016483740802</v>
      </c>
      <c r="D610">
        <v>-0.33354</v>
      </c>
      <c r="E610" t="s">
        <v>5</v>
      </c>
      <c r="F610" t="s">
        <v>617</v>
      </c>
    </row>
    <row r="611" spans="1:6" x14ac:dyDescent="0.25">
      <c r="A611" t="s">
        <v>967</v>
      </c>
      <c r="B611">
        <v>0.22618103557493099</v>
      </c>
      <c r="C611">
        <v>0.59404447966457097</v>
      </c>
      <c r="D611">
        <v>0.32386999999999999</v>
      </c>
      <c r="E611" t="s">
        <v>5</v>
      </c>
      <c r="F611" t="s">
        <v>967</v>
      </c>
    </row>
    <row r="612" spans="1:6" x14ac:dyDescent="0.25">
      <c r="A612" t="s">
        <v>619</v>
      </c>
      <c r="B612">
        <v>0.30382696928147701</v>
      </c>
      <c r="C612">
        <v>0.49679021216556402</v>
      </c>
      <c r="D612">
        <v>-0.34277000000000002</v>
      </c>
      <c r="E612" t="s">
        <v>5</v>
      </c>
      <c r="F612" t="s">
        <v>619</v>
      </c>
    </row>
    <row r="613" spans="1:6" x14ac:dyDescent="0.25">
      <c r="A613" t="s">
        <v>968</v>
      </c>
      <c r="B613">
        <v>0.25927844436027198</v>
      </c>
      <c r="C613">
        <v>0.55045466373329499</v>
      </c>
      <c r="D613">
        <v>0.32550000000000001</v>
      </c>
      <c r="E613" t="s">
        <v>5</v>
      </c>
      <c r="F613" t="s">
        <v>968</v>
      </c>
    </row>
    <row r="614" spans="1:6" x14ac:dyDescent="0.25">
      <c r="A614" t="s">
        <v>620</v>
      </c>
      <c r="B614">
        <v>1.5402115297596199</v>
      </c>
      <c r="C614">
        <v>2.88262713357791E-2</v>
      </c>
      <c r="D614">
        <v>1.2692000000000001</v>
      </c>
      <c r="E614" t="s">
        <v>320</v>
      </c>
      <c r="F614" t="s">
        <v>620</v>
      </c>
    </row>
    <row r="615" spans="1:6" x14ac:dyDescent="0.25">
      <c r="A615" t="s">
        <v>621</v>
      </c>
      <c r="B615">
        <v>8.5626097993537403E-2</v>
      </c>
      <c r="C615">
        <v>0.82105812287923696</v>
      </c>
      <c r="D615">
        <v>-0.30418000000000001</v>
      </c>
      <c r="E615" t="s">
        <v>5</v>
      </c>
      <c r="F615" t="s">
        <v>621</v>
      </c>
    </row>
    <row r="616" spans="1:6" x14ac:dyDescent="0.25">
      <c r="A616" t="s">
        <v>622</v>
      </c>
      <c r="B616">
        <v>1.38870187149472E-2</v>
      </c>
      <c r="C616">
        <v>0.96852978556746605</v>
      </c>
      <c r="D616">
        <v>-6.3571000000000001E-3</v>
      </c>
      <c r="E616" t="s">
        <v>5</v>
      </c>
      <c r="F616" t="s">
        <v>622</v>
      </c>
    </row>
    <row r="617" spans="1:6" x14ac:dyDescent="0.25">
      <c r="A617" t="s">
        <v>624</v>
      </c>
      <c r="B617">
        <v>0.537780826096668</v>
      </c>
      <c r="C617">
        <v>0.28988061491522499</v>
      </c>
      <c r="D617">
        <v>-0.18429000000000001</v>
      </c>
      <c r="E617" t="s">
        <v>5</v>
      </c>
      <c r="F617" t="s">
        <v>624</v>
      </c>
    </row>
    <row r="618" spans="1:6" x14ac:dyDescent="0.25">
      <c r="A618" t="s">
        <v>625</v>
      </c>
      <c r="B618">
        <v>0.110503731303265</v>
      </c>
      <c r="C618">
        <v>0.77534728182372104</v>
      </c>
      <c r="D618">
        <v>-0.14104</v>
      </c>
      <c r="E618" t="s">
        <v>5</v>
      </c>
      <c r="F618" t="s">
        <v>625</v>
      </c>
    </row>
    <row r="619" spans="1:6" x14ac:dyDescent="0.25">
      <c r="A619" t="s">
        <v>626</v>
      </c>
      <c r="B619">
        <v>8.6314712474461402E-2</v>
      </c>
      <c r="C619">
        <v>0.81975729007540998</v>
      </c>
      <c r="D619">
        <v>3.4185E-2</v>
      </c>
      <c r="E619" t="s">
        <v>5</v>
      </c>
      <c r="F619" t="s">
        <v>626</v>
      </c>
    </row>
    <row r="620" spans="1:6" x14ac:dyDescent="0.25">
      <c r="A620" t="s">
        <v>969</v>
      </c>
      <c r="B620">
        <v>0.45005242791276301</v>
      </c>
      <c r="C620">
        <v>0.35477055884217901</v>
      </c>
      <c r="D620">
        <v>0.23698</v>
      </c>
      <c r="E620" t="s">
        <v>5</v>
      </c>
      <c r="F620" t="s">
        <v>969</v>
      </c>
    </row>
    <row r="621" spans="1:6" x14ac:dyDescent="0.25">
      <c r="A621" t="s">
        <v>628</v>
      </c>
      <c r="B621">
        <v>0.51469307126734498</v>
      </c>
      <c r="C621">
        <v>0.30570808792563198</v>
      </c>
      <c r="D621">
        <v>0.51693</v>
      </c>
      <c r="E621" t="s">
        <v>5</v>
      </c>
      <c r="F621" t="s">
        <v>628</v>
      </c>
    </row>
    <row r="622" spans="1:6" x14ac:dyDescent="0.25">
      <c r="A622" t="s">
        <v>629</v>
      </c>
      <c r="B622">
        <v>0.19161277728679901</v>
      </c>
      <c r="C622">
        <v>0.64326100173553102</v>
      </c>
      <c r="D622">
        <v>-0.16158</v>
      </c>
      <c r="E622" t="s">
        <v>5</v>
      </c>
      <c r="F622" t="s">
        <v>629</v>
      </c>
    </row>
    <row r="623" spans="1:6" x14ac:dyDescent="0.25">
      <c r="A623" t="s">
        <v>631</v>
      </c>
      <c r="B623">
        <v>8.7351507261851397E-2</v>
      </c>
      <c r="C623">
        <v>0.81780261089600603</v>
      </c>
      <c r="D623">
        <v>9.2439999999999994E-2</v>
      </c>
      <c r="E623" t="s">
        <v>5</v>
      </c>
      <c r="F623" t="s">
        <v>631</v>
      </c>
    </row>
    <row r="624" spans="1:6" x14ac:dyDescent="0.25">
      <c r="A624" t="s">
        <v>632</v>
      </c>
      <c r="B624">
        <v>5.4100270614793701E-2</v>
      </c>
      <c r="C624">
        <v>0.88287603703307305</v>
      </c>
      <c r="D624">
        <v>-1.5720000000000001E-2</v>
      </c>
      <c r="E624" t="s">
        <v>5</v>
      </c>
      <c r="F624" t="s">
        <v>632</v>
      </c>
    </row>
    <row r="625" spans="1:6" x14ac:dyDescent="0.25">
      <c r="A625" t="s">
        <v>633</v>
      </c>
      <c r="B625">
        <v>0.26013512934923799</v>
      </c>
      <c r="C625">
        <v>0.54936991255782897</v>
      </c>
      <c r="D625">
        <v>0.11981</v>
      </c>
      <c r="E625" t="s">
        <v>5</v>
      </c>
      <c r="F625" t="s">
        <v>633</v>
      </c>
    </row>
    <row r="626" spans="1:6" x14ac:dyDescent="0.25">
      <c r="A626" t="s">
        <v>634</v>
      </c>
      <c r="B626">
        <v>0.10723280221970601</v>
      </c>
      <c r="C626">
        <v>0.78120892768940298</v>
      </c>
      <c r="D626">
        <v>-1.0239</v>
      </c>
      <c r="E626" t="s">
        <v>5</v>
      </c>
      <c r="F626" t="s">
        <v>634</v>
      </c>
    </row>
    <row r="627" spans="1:6" x14ac:dyDescent="0.25">
      <c r="A627" t="s">
        <v>635</v>
      </c>
      <c r="B627">
        <v>0.60366283601498605</v>
      </c>
      <c r="C627">
        <v>0.249079028982261</v>
      </c>
      <c r="D627">
        <v>0.16200000000000001</v>
      </c>
      <c r="E627" t="s">
        <v>5</v>
      </c>
      <c r="F627" t="s">
        <v>635</v>
      </c>
    </row>
    <row r="628" spans="1:6" x14ac:dyDescent="0.25">
      <c r="A628" t="s">
        <v>636</v>
      </c>
      <c r="B628">
        <v>0.192748673938127</v>
      </c>
      <c r="C628">
        <v>0.64158075172767404</v>
      </c>
      <c r="D628">
        <v>-0.23305999999999999</v>
      </c>
      <c r="E628" t="s">
        <v>5</v>
      </c>
      <c r="F628" t="s">
        <v>636</v>
      </c>
    </row>
    <row r="629" spans="1:6" x14ac:dyDescent="0.25">
      <c r="A629" t="s">
        <v>637</v>
      </c>
      <c r="B629">
        <v>0.146377396686489</v>
      </c>
      <c r="C629">
        <v>0.71387570704751102</v>
      </c>
      <c r="D629">
        <v>-0.26101999999999997</v>
      </c>
      <c r="E629" t="s">
        <v>5</v>
      </c>
      <c r="F629" t="s">
        <v>637</v>
      </c>
    </row>
    <row r="630" spans="1:6" x14ac:dyDescent="0.25">
      <c r="A630" t="s">
        <v>638</v>
      </c>
      <c r="B630">
        <v>0.344246776829852</v>
      </c>
      <c r="C630">
        <v>0.45264030543669298</v>
      </c>
      <c r="D630">
        <v>0.28603000000000001</v>
      </c>
      <c r="E630" t="s">
        <v>5</v>
      </c>
      <c r="F630" t="s">
        <v>638</v>
      </c>
    </row>
    <row r="631" spans="1:6" x14ac:dyDescent="0.25">
      <c r="A631" t="s">
        <v>639</v>
      </c>
      <c r="B631">
        <v>0.29770323737082299</v>
      </c>
      <c r="C631">
        <v>0.50384477900718705</v>
      </c>
      <c r="D631">
        <v>-0.56355999999999995</v>
      </c>
      <c r="E631" t="s">
        <v>5</v>
      </c>
      <c r="F631" t="s">
        <v>639</v>
      </c>
    </row>
    <row r="632" spans="1:6" x14ac:dyDescent="0.25">
      <c r="A632" t="s">
        <v>970</v>
      </c>
      <c r="B632">
        <v>2.92569079671554E-2</v>
      </c>
      <c r="C632">
        <v>0.93485249625717504</v>
      </c>
      <c r="D632">
        <v>-1.7807E-2</v>
      </c>
      <c r="E632" t="s">
        <v>5</v>
      </c>
      <c r="F632" t="s">
        <v>970</v>
      </c>
    </row>
    <row r="633" spans="1:6" x14ac:dyDescent="0.25">
      <c r="A633" t="s">
        <v>971</v>
      </c>
      <c r="B633">
        <v>8.8196962133445106E-3</v>
      </c>
      <c r="C633">
        <v>0.97989671960874503</v>
      </c>
      <c r="D633">
        <v>-0.26899000000000001</v>
      </c>
      <c r="E633" t="s">
        <v>5</v>
      </c>
      <c r="F633" t="s">
        <v>971</v>
      </c>
    </row>
    <row r="634" spans="1:6" x14ac:dyDescent="0.25">
      <c r="A634" t="s">
        <v>641</v>
      </c>
      <c r="B634">
        <v>0.35879722431674699</v>
      </c>
      <c r="C634">
        <v>0.43772643554354201</v>
      </c>
      <c r="D634">
        <v>0.16883000000000001</v>
      </c>
      <c r="E634" t="s">
        <v>5</v>
      </c>
      <c r="F634" t="s">
        <v>641</v>
      </c>
    </row>
    <row r="635" spans="1:6" x14ac:dyDescent="0.25">
      <c r="A635" t="s">
        <v>972</v>
      </c>
      <c r="B635">
        <v>0.32533563163995999</v>
      </c>
      <c r="C635">
        <v>0.47278573926983902</v>
      </c>
      <c r="D635">
        <v>-8.3448999999999995E-2</v>
      </c>
      <c r="E635" t="s">
        <v>5</v>
      </c>
      <c r="F635" t="s">
        <v>972</v>
      </c>
    </row>
    <row r="636" spans="1:6" x14ac:dyDescent="0.25">
      <c r="A636" t="s">
        <v>973</v>
      </c>
      <c r="B636">
        <v>1.0226104627589601</v>
      </c>
      <c r="C636">
        <v>9.4926952188365804E-2</v>
      </c>
      <c r="D636">
        <v>0.69849000000000006</v>
      </c>
      <c r="E636" t="s">
        <v>5</v>
      </c>
      <c r="F636" t="s">
        <v>973</v>
      </c>
    </row>
    <row r="637" spans="1:6" x14ac:dyDescent="0.25">
      <c r="A637" t="s">
        <v>974</v>
      </c>
      <c r="B637">
        <v>0.78315906821512205</v>
      </c>
      <c r="C637">
        <v>0.16475588327552801</v>
      </c>
      <c r="D637">
        <v>-0.51948000000000005</v>
      </c>
      <c r="E637" t="s">
        <v>5</v>
      </c>
      <c r="F637" t="s">
        <v>974</v>
      </c>
    </row>
    <row r="638" spans="1:6" x14ac:dyDescent="0.25">
      <c r="A638" t="s">
        <v>645</v>
      </c>
      <c r="B638">
        <v>0.32069199569652401</v>
      </c>
      <c r="C638">
        <v>0.47786806046061497</v>
      </c>
      <c r="D638">
        <v>-0.18010999999999999</v>
      </c>
      <c r="E638" t="s">
        <v>5</v>
      </c>
      <c r="F638" t="s">
        <v>645</v>
      </c>
    </row>
    <row r="639" spans="1:6" x14ac:dyDescent="0.25">
      <c r="A639" t="s">
        <v>975</v>
      </c>
      <c r="B639">
        <v>0.17401555111066899</v>
      </c>
      <c r="C639">
        <v>0.66986062278160496</v>
      </c>
      <c r="D639">
        <v>6.9336999999999996E-2</v>
      </c>
      <c r="E639" t="s">
        <v>5</v>
      </c>
      <c r="F639" t="s">
        <v>975</v>
      </c>
    </row>
    <row r="640" spans="1:6" x14ac:dyDescent="0.25">
      <c r="A640" t="s">
        <v>648</v>
      </c>
      <c r="B640">
        <v>0.46641765710449301</v>
      </c>
      <c r="C640">
        <v>0.34165072204296298</v>
      </c>
      <c r="D640">
        <v>-0.1714</v>
      </c>
      <c r="E640" t="s">
        <v>5</v>
      </c>
      <c r="F640" t="s">
        <v>648</v>
      </c>
    </row>
    <row r="641" spans="1:6" x14ac:dyDescent="0.25">
      <c r="A641" t="s">
        <v>649</v>
      </c>
      <c r="B641">
        <v>0.37516241172190101</v>
      </c>
      <c r="C641">
        <v>0.42153883241620099</v>
      </c>
      <c r="D641">
        <v>0.49004999999999999</v>
      </c>
      <c r="E641" t="s">
        <v>5</v>
      </c>
      <c r="F641" t="s">
        <v>649</v>
      </c>
    </row>
    <row r="642" spans="1:6" x14ac:dyDescent="0.25">
      <c r="A642" t="s">
        <v>976</v>
      </c>
      <c r="B642">
        <v>0.19359417257289399</v>
      </c>
      <c r="C642">
        <v>0.64033291649236601</v>
      </c>
      <c r="D642">
        <v>3.4595000000000001E-2</v>
      </c>
      <c r="E642" t="s">
        <v>5</v>
      </c>
      <c r="F642" t="s">
        <v>976</v>
      </c>
    </row>
    <row r="643" spans="1:6" x14ac:dyDescent="0.25">
      <c r="A643" t="s">
        <v>651</v>
      </c>
      <c r="B643">
        <v>0.73575963693259305</v>
      </c>
      <c r="C643">
        <v>0.18375550686081599</v>
      </c>
      <c r="D643">
        <v>-0.84333999999999998</v>
      </c>
      <c r="E643" t="s">
        <v>5</v>
      </c>
      <c r="F643" t="s">
        <v>651</v>
      </c>
    </row>
    <row r="644" spans="1:6" x14ac:dyDescent="0.25">
      <c r="A644" t="s">
        <v>652</v>
      </c>
      <c r="B644">
        <v>0.25918552792514499</v>
      </c>
      <c r="C644">
        <v>0.55057244500590496</v>
      </c>
      <c r="D644">
        <v>-0.62289000000000005</v>
      </c>
      <c r="E644" t="s">
        <v>5</v>
      </c>
      <c r="F644" t="s">
        <v>652</v>
      </c>
    </row>
    <row r="645" spans="1:6" x14ac:dyDescent="0.25">
      <c r="A645" t="s">
        <v>655</v>
      </c>
      <c r="B645">
        <v>0.37987800321453302</v>
      </c>
      <c r="C645">
        <v>0.416986501855581</v>
      </c>
      <c r="D645">
        <v>0.13047</v>
      </c>
      <c r="E645" t="s">
        <v>5</v>
      </c>
      <c r="F645" t="s">
        <v>655</v>
      </c>
    </row>
    <row r="646" spans="1:6" x14ac:dyDescent="0.25">
      <c r="A646" t="s">
        <v>656</v>
      </c>
      <c r="B646">
        <v>3.6468133839222303E-2</v>
      </c>
      <c r="C646">
        <v>0.91945793713835999</v>
      </c>
      <c r="D646">
        <v>-2.0969999999999999E-2</v>
      </c>
      <c r="E646" t="s">
        <v>5</v>
      </c>
      <c r="F646" t="s">
        <v>656</v>
      </c>
    </row>
    <row r="647" spans="1:6" x14ac:dyDescent="0.25">
      <c r="A647" t="s">
        <v>657</v>
      </c>
      <c r="B647">
        <v>0.58636848094799998</v>
      </c>
      <c r="C647">
        <v>0.25919792414590798</v>
      </c>
      <c r="D647">
        <v>0.28455000000000003</v>
      </c>
      <c r="E647" t="s">
        <v>5</v>
      </c>
      <c r="F647" t="s">
        <v>657</v>
      </c>
    </row>
    <row r="648" spans="1:6" x14ac:dyDescent="0.25">
      <c r="A648" t="s">
        <v>658</v>
      </c>
      <c r="B648">
        <v>0.80888521245400502</v>
      </c>
      <c r="C648">
        <v>0.15527973726358499</v>
      </c>
      <c r="D648">
        <v>-1.1291</v>
      </c>
      <c r="E648" t="s">
        <v>5</v>
      </c>
      <c r="F648" t="s">
        <v>658</v>
      </c>
    </row>
    <row r="649" spans="1:6" x14ac:dyDescent="0.25">
      <c r="A649" t="s">
        <v>659</v>
      </c>
      <c r="B649">
        <v>1.1294177915554799E-2</v>
      </c>
      <c r="C649">
        <v>0.97432943292211505</v>
      </c>
      <c r="D649">
        <v>-1.3606E-2</v>
      </c>
      <c r="E649" t="s">
        <v>5</v>
      </c>
      <c r="F649" t="s">
        <v>659</v>
      </c>
    </row>
    <row r="650" spans="1:6" x14ac:dyDescent="0.25">
      <c r="A650" t="s">
        <v>660</v>
      </c>
      <c r="B650">
        <v>0.61655015565998805</v>
      </c>
      <c r="C650">
        <v>0.24179640767556099</v>
      </c>
      <c r="D650">
        <v>0.31434000000000001</v>
      </c>
      <c r="E650" t="s">
        <v>5</v>
      </c>
      <c r="F650" t="s">
        <v>660</v>
      </c>
    </row>
    <row r="651" spans="1:6" x14ac:dyDescent="0.25">
      <c r="A651" t="s">
        <v>661</v>
      </c>
      <c r="B651">
        <v>0.14249882159098901</v>
      </c>
      <c r="C651">
        <v>0.72027970563329502</v>
      </c>
      <c r="D651">
        <v>-0.18636</v>
      </c>
      <c r="E651" t="s">
        <v>5</v>
      </c>
      <c r="F651" t="s">
        <v>661</v>
      </c>
    </row>
    <row r="652" spans="1:6" x14ac:dyDescent="0.25">
      <c r="A652" t="s">
        <v>977</v>
      </c>
      <c r="B652">
        <v>2.9329729249562501E-2</v>
      </c>
      <c r="C652">
        <v>0.93469575595007703</v>
      </c>
      <c r="D652">
        <v>-1.7478E-2</v>
      </c>
      <c r="E652" t="s">
        <v>5</v>
      </c>
      <c r="F652" t="s">
        <v>977</v>
      </c>
    </row>
    <row r="653" spans="1:6" x14ac:dyDescent="0.25">
      <c r="A653" t="s">
        <v>662</v>
      </c>
      <c r="B653">
        <v>0.15911534173243699</v>
      </c>
      <c r="C653">
        <v>0.69324166756392702</v>
      </c>
      <c r="D653">
        <v>-7.4693999999999997E-2</v>
      </c>
      <c r="E653" t="s">
        <v>5</v>
      </c>
      <c r="F653" t="s">
        <v>662</v>
      </c>
    </row>
    <row r="654" spans="1:6" x14ac:dyDescent="0.25">
      <c r="A654" t="s">
        <v>664</v>
      </c>
      <c r="B654">
        <v>4.2836523274649498E-4</v>
      </c>
      <c r="C654">
        <v>0.99901413888142299</v>
      </c>
      <c r="D654">
        <v>-0.14283999999999999</v>
      </c>
      <c r="E654" t="s">
        <v>5</v>
      </c>
      <c r="F654" t="s">
        <v>664</v>
      </c>
    </row>
    <row r="655" spans="1:6" x14ac:dyDescent="0.25">
      <c r="A655" t="s">
        <v>665</v>
      </c>
      <c r="B655">
        <v>0.14001596648183401</v>
      </c>
      <c r="C655">
        <v>0.72440932726830898</v>
      </c>
      <c r="D655">
        <v>-0.19292000000000001</v>
      </c>
      <c r="E655" t="s">
        <v>5</v>
      </c>
      <c r="F655" t="s">
        <v>665</v>
      </c>
    </row>
    <row r="656" spans="1:6" x14ac:dyDescent="0.25">
      <c r="A656" t="s">
        <v>978</v>
      </c>
      <c r="B656">
        <v>0.29649996235571202</v>
      </c>
      <c r="C656">
        <v>0.50524268873417499</v>
      </c>
      <c r="D656">
        <v>9.9422999999999997E-2</v>
      </c>
      <c r="E656" t="s">
        <v>5</v>
      </c>
      <c r="F656" t="s">
        <v>978</v>
      </c>
    </row>
    <row r="657" spans="1:6" x14ac:dyDescent="0.25">
      <c r="A657" t="s">
        <v>979</v>
      </c>
      <c r="B657">
        <v>4.8904113285409702E-2</v>
      </c>
      <c r="C657">
        <v>0.89350273603126296</v>
      </c>
      <c r="D657">
        <v>1.0338E-2</v>
      </c>
      <c r="E657" t="s">
        <v>5</v>
      </c>
      <c r="F657" t="s">
        <v>979</v>
      </c>
    </row>
    <row r="658" spans="1:6" x14ac:dyDescent="0.25">
      <c r="A658" t="s">
        <v>666</v>
      </c>
      <c r="B658">
        <v>0.31107784368395203</v>
      </c>
      <c r="C658">
        <v>0.48856478030932299</v>
      </c>
      <c r="D658">
        <v>0.14213999999999999</v>
      </c>
      <c r="E658" t="s">
        <v>5</v>
      </c>
      <c r="F658" t="s">
        <v>666</v>
      </c>
    </row>
    <row r="659" spans="1:6" x14ac:dyDescent="0.25">
      <c r="A659" t="s">
        <v>667</v>
      </c>
      <c r="B659">
        <v>0.27553790073336898</v>
      </c>
      <c r="C659">
        <v>0.53022731785035404</v>
      </c>
      <c r="D659">
        <v>-0.1701</v>
      </c>
      <c r="E659" t="s">
        <v>5</v>
      </c>
      <c r="F659" t="s">
        <v>667</v>
      </c>
    </row>
    <row r="660" spans="1:6" x14ac:dyDescent="0.25">
      <c r="A660" t="s">
        <v>669</v>
      </c>
      <c r="B660">
        <v>3.7344716696354502E-2</v>
      </c>
      <c r="C660">
        <v>0.91760396881197903</v>
      </c>
      <c r="D660">
        <v>-2.1573999999999999E-2</v>
      </c>
      <c r="E660" t="s">
        <v>5</v>
      </c>
      <c r="F660" t="s">
        <v>669</v>
      </c>
    </row>
    <row r="661" spans="1:6" x14ac:dyDescent="0.25">
      <c r="A661" t="s">
        <v>980</v>
      </c>
      <c r="B661">
        <v>0.26180499447097699</v>
      </c>
      <c r="C661">
        <v>0.54726163741627498</v>
      </c>
      <c r="D661">
        <v>-0.26563999999999999</v>
      </c>
      <c r="E661" t="s">
        <v>5</v>
      </c>
      <c r="F661" t="s">
        <v>980</v>
      </c>
    </row>
    <row r="662" spans="1:6" x14ac:dyDescent="0.25">
      <c r="A662" t="s">
        <v>671</v>
      </c>
      <c r="B662">
        <v>0.447358547934531</v>
      </c>
      <c r="C662">
        <v>0.35697800001917701</v>
      </c>
      <c r="D662">
        <v>-0.23991000000000001</v>
      </c>
      <c r="E662" t="s">
        <v>5</v>
      </c>
      <c r="F662" t="s">
        <v>671</v>
      </c>
    </row>
    <row r="663" spans="1:6" x14ac:dyDescent="0.25">
      <c r="A663" t="s">
        <v>981</v>
      </c>
      <c r="B663">
        <v>0.16154350021413399</v>
      </c>
      <c r="C663">
        <v>0.68937653972851998</v>
      </c>
      <c r="D663">
        <v>-0.36435000000000001</v>
      </c>
      <c r="E663" t="s">
        <v>5</v>
      </c>
      <c r="F663" t="s">
        <v>981</v>
      </c>
    </row>
    <row r="664" spans="1:6" x14ac:dyDescent="0.25">
      <c r="A664" t="s">
        <v>672</v>
      </c>
      <c r="B664">
        <v>0.50961731237914099</v>
      </c>
      <c r="C664">
        <v>0.30930197107472401</v>
      </c>
      <c r="D664">
        <v>-1.1174999999999999</v>
      </c>
      <c r="E664" t="s">
        <v>5</v>
      </c>
      <c r="F664" t="s">
        <v>672</v>
      </c>
    </row>
    <row r="665" spans="1:6" x14ac:dyDescent="0.25">
      <c r="A665" t="s">
        <v>982</v>
      </c>
      <c r="B665">
        <v>0.60467190716143504</v>
      </c>
      <c r="C665">
        <v>0.248500972596922</v>
      </c>
      <c r="D665">
        <v>-0.31025999999999998</v>
      </c>
      <c r="E665" t="s">
        <v>5</v>
      </c>
      <c r="F665" t="s">
        <v>982</v>
      </c>
    </row>
    <row r="666" spans="1:6" x14ac:dyDescent="0.25">
      <c r="A666" t="s">
        <v>675</v>
      </c>
      <c r="B666">
        <v>1.0906638691027299</v>
      </c>
      <c r="C666">
        <v>8.1158896033589098E-2</v>
      </c>
      <c r="D666">
        <v>0.58835999999999999</v>
      </c>
      <c r="E666" t="s">
        <v>5</v>
      </c>
      <c r="F666" t="s">
        <v>675</v>
      </c>
    </row>
    <row r="667" spans="1:6" x14ac:dyDescent="0.25">
      <c r="A667" t="s">
        <v>676</v>
      </c>
      <c r="B667">
        <v>1.8093145516233899</v>
      </c>
      <c r="C667">
        <v>1.5512630512581701E-2</v>
      </c>
      <c r="D667">
        <v>1.8373999999999999</v>
      </c>
      <c r="E667" t="s">
        <v>320</v>
      </c>
      <c r="F667" t="s">
        <v>676</v>
      </c>
    </row>
    <row r="668" spans="1:6" x14ac:dyDescent="0.25">
      <c r="A668" t="s">
        <v>677</v>
      </c>
      <c r="B668">
        <v>0.345959484379388</v>
      </c>
      <c r="C668">
        <v>0.45085876349301701</v>
      </c>
      <c r="D668">
        <v>0.46395999999999998</v>
      </c>
      <c r="E668" t="s">
        <v>5</v>
      </c>
      <c r="F668" t="s">
        <v>677</v>
      </c>
    </row>
    <row r="669" spans="1:6" x14ac:dyDescent="0.25">
      <c r="A669" t="s">
        <v>678</v>
      </c>
      <c r="B669">
        <v>0.12228503054062</v>
      </c>
      <c r="C669">
        <v>0.75459681788324096</v>
      </c>
      <c r="D669">
        <v>6.6672999999999996E-2</v>
      </c>
      <c r="E669" t="s">
        <v>5</v>
      </c>
      <c r="F669" t="s">
        <v>678</v>
      </c>
    </row>
    <row r="670" spans="1:6" x14ac:dyDescent="0.25">
      <c r="A670" t="s">
        <v>679</v>
      </c>
      <c r="B670">
        <v>9.2733057622632897E-2</v>
      </c>
      <c r="C670">
        <v>0.80773135586528999</v>
      </c>
      <c r="D670">
        <v>-0.52983999999999998</v>
      </c>
      <c r="E670" t="s">
        <v>5</v>
      </c>
      <c r="F670" t="s">
        <v>679</v>
      </c>
    </row>
    <row r="671" spans="1:6" x14ac:dyDescent="0.25">
      <c r="A671" t="s">
        <v>680</v>
      </c>
      <c r="B671">
        <v>1.3069404181654101</v>
      </c>
      <c r="C671">
        <v>4.9324146821725402E-2</v>
      </c>
      <c r="D671">
        <v>0.88217000000000001</v>
      </c>
      <c r="E671" t="s">
        <v>37</v>
      </c>
      <c r="F671" t="s">
        <v>680</v>
      </c>
    </row>
    <row r="672" spans="1:6" x14ac:dyDescent="0.25">
      <c r="A672" t="s">
        <v>682</v>
      </c>
      <c r="B672">
        <v>0.51540625441274202</v>
      </c>
      <c r="C672">
        <v>0.30520647681716201</v>
      </c>
      <c r="D672">
        <v>0.30313000000000001</v>
      </c>
      <c r="E672" t="s">
        <v>5</v>
      </c>
      <c r="F672" t="s">
        <v>682</v>
      </c>
    </row>
    <row r="673" spans="1:6" x14ac:dyDescent="0.25">
      <c r="A673" t="s">
        <v>683</v>
      </c>
      <c r="B673">
        <v>0.15346745130435799</v>
      </c>
      <c r="C673">
        <v>0.70231597763594</v>
      </c>
      <c r="D673">
        <v>0.14759</v>
      </c>
      <c r="E673" t="s">
        <v>5</v>
      </c>
      <c r="F673" t="s">
        <v>683</v>
      </c>
    </row>
    <row r="674" spans="1:6" x14ac:dyDescent="0.25">
      <c r="A674" t="s">
        <v>684</v>
      </c>
      <c r="B674">
        <v>1.0566443576098701</v>
      </c>
      <c r="C674">
        <v>8.7771928850268896E-2</v>
      </c>
      <c r="D674">
        <v>0.81577999999999995</v>
      </c>
      <c r="E674" t="s">
        <v>5</v>
      </c>
      <c r="F674" t="s">
        <v>684</v>
      </c>
    </row>
    <row r="675" spans="1:6" x14ac:dyDescent="0.25">
      <c r="A675" t="s">
        <v>983</v>
      </c>
      <c r="B675">
        <v>1.10748401788038</v>
      </c>
      <c r="C675">
        <v>7.8075717162180605E-2</v>
      </c>
      <c r="D675">
        <v>-0.79354999999999998</v>
      </c>
      <c r="E675" t="s">
        <v>5</v>
      </c>
      <c r="F675" t="s">
        <v>983</v>
      </c>
    </row>
    <row r="676" spans="1:6" x14ac:dyDescent="0.25">
      <c r="A676" t="s">
        <v>685</v>
      </c>
      <c r="B676">
        <v>0.59128228345096001</v>
      </c>
      <c r="C676">
        <v>0.25628177105101102</v>
      </c>
      <c r="D676">
        <v>-0.33787</v>
      </c>
      <c r="E676" t="s">
        <v>5</v>
      </c>
      <c r="F676" t="s">
        <v>685</v>
      </c>
    </row>
    <row r="677" spans="1:6" x14ac:dyDescent="0.25">
      <c r="A677" t="s">
        <v>686</v>
      </c>
      <c r="B677">
        <v>7.0772341399941194E-2</v>
      </c>
      <c r="C677">
        <v>0.849625734935752</v>
      </c>
      <c r="D677">
        <v>9.8599000000000006E-2</v>
      </c>
      <c r="E677" t="s">
        <v>5</v>
      </c>
      <c r="F677" t="s">
        <v>686</v>
      </c>
    </row>
    <row r="678" spans="1:6" x14ac:dyDescent="0.25">
      <c r="A678" t="s">
        <v>687</v>
      </c>
      <c r="B678">
        <v>0.14679886265754799</v>
      </c>
      <c r="C678">
        <v>0.71318325438140995</v>
      </c>
      <c r="D678">
        <v>-0.26640000000000003</v>
      </c>
      <c r="E678" t="s">
        <v>5</v>
      </c>
      <c r="F678" t="s">
        <v>687</v>
      </c>
    </row>
    <row r="679" spans="1:6" x14ac:dyDescent="0.25">
      <c r="A679" t="s">
        <v>984</v>
      </c>
      <c r="B679">
        <v>0.68921041475567202</v>
      </c>
      <c r="C679">
        <v>0.20454533787877199</v>
      </c>
      <c r="D679">
        <v>0.24393000000000001</v>
      </c>
      <c r="E679" t="s">
        <v>5</v>
      </c>
      <c r="F679" t="s">
        <v>984</v>
      </c>
    </row>
    <row r="680" spans="1:6" x14ac:dyDescent="0.25">
      <c r="A680" t="s">
        <v>689</v>
      </c>
      <c r="B680">
        <v>0.39370755774960497</v>
      </c>
      <c r="C680">
        <v>0.40391728847723402</v>
      </c>
      <c r="D680">
        <v>0.20422000000000001</v>
      </c>
      <c r="E680" t="s">
        <v>5</v>
      </c>
      <c r="F680" t="s">
        <v>689</v>
      </c>
    </row>
    <row r="681" spans="1:6" x14ac:dyDescent="0.25">
      <c r="A681" t="s">
        <v>985</v>
      </c>
      <c r="B681">
        <v>0.17714504459726599</v>
      </c>
      <c r="C681">
        <v>0.66505100701641495</v>
      </c>
      <c r="D681">
        <v>8.8049000000000002E-2</v>
      </c>
      <c r="E681" t="s">
        <v>5</v>
      </c>
      <c r="F681" t="s">
        <v>985</v>
      </c>
    </row>
    <row r="682" spans="1:6" x14ac:dyDescent="0.25">
      <c r="A682" t="s">
        <v>690</v>
      </c>
      <c r="B682">
        <v>0.41815775971160701</v>
      </c>
      <c r="C682">
        <v>0.38180555280929301</v>
      </c>
      <c r="D682">
        <v>0.33950000000000002</v>
      </c>
      <c r="E682" t="s">
        <v>5</v>
      </c>
      <c r="F682" t="s">
        <v>690</v>
      </c>
    </row>
    <row r="683" spans="1:6" x14ac:dyDescent="0.25">
      <c r="A683" t="s">
        <v>691</v>
      </c>
      <c r="B683">
        <v>0.53455783223084197</v>
      </c>
      <c r="C683">
        <v>0.29203988433942102</v>
      </c>
      <c r="D683">
        <v>-0.29815000000000003</v>
      </c>
      <c r="E683" t="s">
        <v>5</v>
      </c>
      <c r="F683" t="s">
        <v>691</v>
      </c>
    </row>
    <row r="684" spans="1:6" x14ac:dyDescent="0.25">
      <c r="A684" t="s">
        <v>692</v>
      </c>
      <c r="B684">
        <v>0.14854661726886501</v>
      </c>
      <c r="C684">
        <v>0.71031892011559306</v>
      </c>
      <c r="D684">
        <v>-7.0607000000000003E-2</v>
      </c>
      <c r="E684" t="s">
        <v>5</v>
      </c>
      <c r="F684" t="s">
        <v>692</v>
      </c>
    </row>
    <row r="685" spans="1:6" x14ac:dyDescent="0.25">
      <c r="A685" t="s">
        <v>693</v>
      </c>
      <c r="B685">
        <v>0.120290653524943</v>
      </c>
      <c r="C685">
        <v>0.75807006343954497</v>
      </c>
      <c r="D685">
        <v>-8.0409999999999995E-2</v>
      </c>
      <c r="E685" t="s">
        <v>5</v>
      </c>
      <c r="F685" t="s">
        <v>693</v>
      </c>
    </row>
    <row r="686" spans="1:6" x14ac:dyDescent="0.25">
      <c r="A686" t="s">
        <v>986</v>
      </c>
      <c r="B686">
        <v>0.40761454312751899</v>
      </c>
      <c r="C686">
        <v>0.39118793954017</v>
      </c>
      <c r="D686">
        <v>0.26207999999999998</v>
      </c>
      <c r="E686" t="s">
        <v>5</v>
      </c>
      <c r="F686" t="s">
        <v>986</v>
      </c>
    </row>
    <row r="687" spans="1:6" x14ac:dyDescent="0.25">
      <c r="A687" t="s">
        <v>987</v>
      </c>
      <c r="B687">
        <v>0.180611894094033</v>
      </c>
      <c r="C687">
        <v>0.65976322722307401</v>
      </c>
      <c r="D687">
        <v>-0.13957</v>
      </c>
      <c r="E687" t="s">
        <v>5</v>
      </c>
      <c r="F687" t="s">
        <v>987</v>
      </c>
    </row>
    <row r="688" spans="1:6" x14ac:dyDescent="0.25">
      <c r="A688" t="s">
        <v>695</v>
      </c>
      <c r="B688">
        <v>9.1053293743926497E-2</v>
      </c>
      <c r="C688">
        <v>0.81086154818683598</v>
      </c>
      <c r="D688">
        <v>4.2438999999999998E-2</v>
      </c>
      <c r="E688" t="s">
        <v>5</v>
      </c>
      <c r="F688" t="s">
        <v>695</v>
      </c>
    </row>
    <row r="689" spans="1:6" x14ac:dyDescent="0.25">
      <c r="A689" t="s">
        <v>696</v>
      </c>
      <c r="B689">
        <v>0.164233812651082</v>
      </c>
      <c r="C689">
        <v>0.68511927706508802</v>
      </c>
      <c r="D689">
        <v>6.6359000000000001E-2</v>
      </c>
      <c r="E689" t="s">
        <v>5</v>
      </c>
      <c r="F689" t="s">
        <v>696</v>
      </c>
    </row>
    <row r="690" spans="1:6" x14ac:dyDescent="0.25">
      <c r="A690" t="s">
        <v>697</v>
      </c>
      <c r="B690">
        <v>1.2915147140272101</v>
      </c>
      <c r="C690">
        <v>5.1107576334402799E-2</v>
      </c>
      <c r="D690">
        <v>1.6597999999999999</v>
      </c>
      <c r="E690" t="s">
        <v>5</v>
      </c>
      <c r="F690" t="s">
        <v>697</v>
      </c>
    </row>
    <row r="691" spans="1:6" x14ac:dyDescent="0.25">
      <c r="A691" t="s">
        <v>698</v>
      </c>
      <c r="B691">
        <v>0.86695631939884998</v>
      </c>
      <c r="C691">
        <v>0.13584500703165001</v>
      </c>
      <c r="D691">
        <v>0.51019999999999999</v>
      </c>
      <c r="E691" t="s">
        <v>5</v>
      </c>
      <c r="F691" t="s">
        <v>698</v>
      </c>
    </row>
    <row r="692" spans="1:6" x14ac:dyDescent="0.25">
      <c r="A692" t="s">
        <v>988</v>
      </c>
      <c r="B692">
        <v>0.81937652369553604</v>
      </c>
      <c r="C692">
        <v>0.151573568837686</v>
      </c>
      <c r="D692">
        <v>0.28882999999999998</v>
      </c>
      <c r="E692" t="s">
        <v>5</v>
      </c>
      <c r="F692" t="s">
        <v>988</v>
      </c>
    </row>
    <row r="693" spans="1:6" x14ac:dyDescent="0.25">
      <c r="A693" t="s">
        <v>700</v>
      </c>
      <c r="B693">
        <v>0.32262582562782599</v>
      </c>
      <c r="C693">
        <v>0.475744936191691</v>
      </c>
      <c r="D693">
        <v>0.41298000000000001</v>
      </c>
      <c r="E693" t="s">
        <v>5</v>
      </c>
      <c r="F693" t="s">
        <v>700</v>
      </c>
    </row>
    <row r="694" spans="1:6" x14ac:dyDescent="0.25">
      <c r="A694" t="s">
        <v>702</v>
      </c>
      <c r="B694">
        <v>0.160609535629814</v>
      </c>
      <c r="C694">
        <v>0.69086066193270701</v>
      </c>
      <c r="D694">
        <v>4.7890000000000002E-2</v>
      </c>
      <c r="E694" t="s">
        <v>5</v>
      </c>
      <c r="F694" t="s">
        <v>702</v>
      </c>
    </row>
    <row r="695" spans="1:6" x14ac:dyDescent="0.25">
      <c r="A695" t="s">
        <v>703</v>
      </c>
      <c r="B695">
        <v>0.352725278518009</v>
      </c>
      <c r="C695">
        <v>0.44388934604152003</v>
      </c>
      <c r="D695">
        <v>-0.44490000000000002</v>
      </c>
      <c r="E695" t="s">
        <v>5</v>
      </c>
      <c r="F695" t="s">
        <v>703</v>
      </c>
    </row>
    <row r="696" spans="1:6" x14ac:dyDescent="0.25">
      <c r="A696" t="s">
        <v>989</v>
      </c>
      <c r="B696">
        <v>0.26155630083872</v>
      </c>
      <c r="C696">
        <v>0.54757511010747395</v>
      </c>
      <c r="D696">
        <v>-0.25275999999999998</v>
      </c>
      <c r="E696" t="s">
        <v>5</v>
      </c>
      <c r="F696" t="s">
        <v>989</v>
      </c>
    </row>
    <row r="697" spans="1:6" x14ac:dyDescent="0.25">
      <c r="A697" t="s">
        <v>704</v>
      </c>
      <c r="B697">
        <v>8.0561647127571703E-2</v>
      </c>
      <c r="C697">
        <v>0.83068879592135203</v>
      </c>
      <c r="D697">
        <v>0.20249</v>
      </c>
      <c r="E697" t="s">
        <v>5</v>
      </c>
      <c r="F697" t="s">
        <v>704</v>
      </c>
    </row>
    <row r="698" spans="1:6" x14ac:dyDescent="0.25">
      <c r="A698" t="s">
        <v>705</v>
      </c>
      <c r="B698">
        <v>0.20851930961263199</v>
      </c>
      <c r="C698">
        <v>0.61870081824968903</v>
      </c>
      <c r="D698">
        <v>-1.0501</v>
      </c>
      <c r="E698" t="s">
        <v>5</v>
      </c>
      <c r="F698" t="s">
        <v>705</v>
      </c>
    </row>
    <row r="699" spans="1:6" x14ac:dyDescent="0.25">
      <c r="A699" t="s">
        <v>706</v>
      </c>
      <c r="B699">
        <v>0.19551417018338399</v>
      </c>
      <c r="C699">
        <v>0.63750828004159599</v>
      </c>
      <c r="D699">
        <v>-0.42873</v>
      </c>
      <c r="E699" t="s">
        <v>5</v>
      </c>
      <c r="F699" t="s">
        <v>706</v>
      </c>
    </row>
    <row r="700" spans="1:6" x14ac:dyDescent="0.25">
      <c r="A700" t="s">
        <v>990</v>
      </c>
      <c r="B700">
        <v>8.44564923114271E-2</v>
      </c>
      <c r="C700">
        <v>0.823272308337898</v>
      </c>
      <c r="D700">
        <v>3.1126000000000001E-2</v>
      </c>
      <c r="E700" t="s">
        <v>5</v>
      </c>
      <c r="F700" t="s">
        <v>990</v>
      </c>
    </row>
    <row r="701" spans="1:6" x14ac:dyDescent="0.25">
      <c r="A701" t="s">
        <v>991</v>
      </c>
      <c r="B701">
        <v>0.19201863276765499</v>
      </c>
      <c r="C701">
        <v>0.64266014433479601</v>
      </c>
      <c r="D701">
        <v>7.5568999999999997E-2</v>
      </c>
      <c r="E701" t="s">
        <v>5</v>
      </c>
      <c r="F701" t="s">
        <v>991</v>
      </c>
    </row>
    <row r="702" spans="1:6" x14ac:dyDescent="0.25">
      <c r="A702" t="s">
        <v>707</v>
      </c>
      <c r="B702">
        <v>0.36072229757081598</v>
      </c>
      <c r="C702">
        <v>0.43579044360978397</v>
      </c>
      <c r="D702">
        <v>-0.31019999999999998</v>
      </c>
      <c r="E702" t="s">
        <v>5</v>
      </c>
      <c r="F702" t="s">
        <v>707</v>
      </c>
    </row>
    <row r="703" spans="1:6" x14ac:dyDescent="0.25">
      <c r="A703" t="s">
        <v>992</v>
      </c>
      <c r="B703">
        <v>5.5480077818953102E-2</v>
      </c>
      <c r="C703">
        <v>0.88007548203896901</v>
      </c>
      <c r="D703">
        <v>-6.4654000000000003E-2</v>
      </c>
      <c r="E703" t="s">
        <v>5</v>
      </c>
      <c r="F703" t="s">
        <v>992</v>
      </c>
    </row>
    <row r="704" spans="1:6" x14ac:dyDescent="0.25">
      <c r="A704" t="s">
        <v>708</v>
      </c>
      <c r="B704">
        <v>4.3750914180902397E-3</v>
      </c>
      <c r="C704">
        <v>0.98997655269565299</v>
      </c>
      <c r="D704">
        <v>-3.7918E-2</v>
      </c>
      <c r="E704" t="s">
        <v>5</v>
      </c>
      <c r="F704" t="s">
        <v>708</v>
      </c>
    </row>
    <row r="705" spans="1:6" x14ac:dyDescent="0.25">
      <c r="A705" t="s">
        <v>709</v>
      </c>
      <c r="B705">
        <v>3.0455128199974001E-2</v>
      </c>
      <c r="C705">
        <v>0.93227678926427704</v>
      </c>
      <c r="D705">
        <v>-1.6295E-2</v>
      </c>
      <c r="E705" t="s">
        <v>5</v>
      </c>
      <c r="F705" t="s">
        <v>709</v>
      </c>
    </row>
    <row r="706" spans="1:6" x14ac:dyDescent="0.25">
      <c r="A706" t="s">
        <v>710</v>
      </c>
      <c r="B706">
        <v>0.68302675574454597</v>
      </c>
      <c r="C706">
        <v>0.207478569140995</v>
      </c>
      <c r="D706">
        <v>0.20402000000000001</v>
      </c>
      <c r="E706" t="s">
        <v>5</v>
      </c>
      <c r="F706" t="s">
        <v>710</v>
      </c>
    </row>
    <row r="707" spans="1:6" x14ac:dyDescent="0.25">
      <c r="A707" t="s">
        <v>993</v>
      </c>
      <c r="B707">
        <v>3.0638270190573798E-2</v>
      </c>
      <c r="C707">
        <v>0.93188373100813104</v>
      </c>
      <c r="D707">
        <v>-0.10023</v>
      </c>
      <c r="E707" t="s">
        <v>5</v>
      </c>
      <c r="F707" t="s">
        <v>993</v>
      </c>
    </row>
    <row r="708" spans="1:6" x14ac:dyDescent="0.25">
      <c r="A708" t="s">
        <v>712</v>
      </c>
      <c r="B708">
        <v>0.28253953154530498</v>
      </c>
      <c r="C708">
        <v>0.52174761013329596</v>
      </c>
      <c r="D708">
        <v>-0.28183999999999998</v>
      </c>
      <c r="E708" t="s">
        <v>5</v>
      </c>
      <c r="F708" t="s">
        <v>712</v>
      </c>
    </row>
    <row r="709" spans="1:6" x14ac:dyDescent="0.25">
      <c r="A709" t="s">
        <v>715</v>
      </c>
      <c r="B709">
        <v>0.370665752997203</v>
      </c>
      <c r="C709">
        <v>0.42592609344277599</v>
      </c>
      <c r="D709">
        <v>0.11896</v>
      </c>
      <c r="E709" t="s">
        <v>5</v>
      </c>
      <c r="F709" t="s">
        <v>715</v>
      </c>
    </row>
    <row r="710" spans="1:6" x14ac:dyDescent="0.25">
      <c r="A710" t="s">
        <v>716</v>
      </c>
      <c r="B710">
        <v>1.2485568028685601</v>
      </c>
      <c r="C710">
        <v>5.64213141142203E-2</v>
      </c>
      <c r="D710">
        <v>-0.46855000000000002</v>
      </c>
      <c r="E710" t="s">
        <v>5</v>
      </c>
      <c r="F710" t="s">
        <v>716</v>
      </c>
    </row>
    <row r="711" spans="1:6" x14ac:dyDescent="0.25">
      <c r="A711" t="s">
        <v>717</v>
      </c>
      <c r="B711">
        <v>7.3897570902722698E-2</v>
      </c>
      <c r="C711">
        <v>0.84353368316861399</v>
      </c>
      <c r="D711">
        <v>3.5756000000000003E-2</v>
      </c>
      <c r="E711" t="s">
        <v>5</v>
      </c>
      <c r="F711" t="s">
        <v>717</v>
      </c>
    </row>
    <row r="712" spans="1:6" x14ac:dyDescent="0.25">
      <c r="A712" t="s">
        <v>718</v>
      </c>
      <c r="B712">
        <v>2.5657201119126401E-2</v>
      </c>
      <c r="C712">
        <v>0.94263334569414203</v>
      </c>
      <c r="D712">
        <v>3.6621000000000001E-2</v>
      </c>
      <c r="E712" t="s">
        <v>5</v>
      </c>
      <c r="F712" t="s">
        <v>718</v>
      </c>
    </row>
    <row r="713" spans="1:6" x14ac:dyDescent="0.25">
      <c r="A713" t="s">
        <v>719</v>
      </c>
      <c r="B713">
        <v>0.20471889161732501</v>
      </c>
      <c r="C713">
        <v>0.62413869474408901</v>
      </c>
      <c r="D713">
        <v>-0.38268999999999997</v>
      </c>
      <c r="E713" t="s">
        <v>5</v>
      </c>
      <c r="F713" t="s">
        <v>719</v>
      </c>
    </row>
    <row r="714" spans="1:6" x14ac:dyDescent="0.25">
      <c r="A714" t="s">
        <v>994</v>
      </c>
      <c r="B714">
        <v>0.639895864500168</v>
      </c>
      <c r="C714">
        <v>0.22914170248216101</v>
      </c>
      <c r="D714">
        <v>-0.85823000000000005</v>
      </c>
      <c r="E714" t="s">
        <v>5</v>
      </c>
      <c r="F714" t="s">
        <v>994</v>
      </c>
    </row>
    <row r="715" spans="1:6" x14ac:dyDescent="0.25">
      <c r="A715" t="s">
        <v>720</v>
      </c>
      <c r="B715">
        <v>0.25878945100297901</v>
      </c>
      <c r="C715">
        <v>0.55107479656307601</v>
      </c>
      <c r="D715">
        <v>0.11983000000000001</v>
      </c>
      <c r="E715" t="s">
        <v>5</v>
      </c>
      <c r="F715" t="s">
        <v>720</v>
      </c>
    </row>
    <row r="716" spans="1:6" x14ac:dyDescent="0.25">
      <c r="A716" t="s">
        <v>995</v>
      </c>
      <c r="B716">
        <v>0.305994210032215</v>
      </c>
      <c r="C716">
        <v>0.494317277128205</v>
      </c>
      <c r="D716">
        <v>-0.26626</v>
      </c>
      <c r="E716" t="s">
        <v>5</v>
      </c>
      <c r="F716" t="s">
        <v>995</v>
      </c>
    </row>
    <row r="717" spans="1:6" x14ac:dyDescent="0.25">
      <c r="A717" t="s">
        <v>721</v>
      </c>
      <c r="B717">
        <v>4.6805902415929398E-2</v>
      </c>
      <c r="C717">
        <v>0.89782996858586395</v>
      </c>
      <c r="D717">
        <v>-9.1635999999999995E-2</v>
      </c>
      <c r="E717" t="s">
        <v>5</v>
      </c>
      <c r="F717" t="s">
        <v>721</v>
      </c>
    </row>
    <row r="718" spans="1:6" x14ac:dyDescent="0.25">
      <c r="A718" t="s">
        <v>996</v>
      </c>
      <c r="B718">
        <v>2.5913385461184602</v>
      </c>
      <c r="C718">
        <v>2.56248572005849E-3</v>
      </c>
      <c r="D718">
        <v>1.2408999999999999</v>
      </c>
      <c r="E718" t="s">
        <v>320</v>
      </c>
      <c r="F718" t="s">
        <v>996</v>
      </c>
    </row>
    <row r="719" spans="1:6" x14ac:dyDescent="0.25">
      <c r="A719" t="s">
        <v>722</v>
      </c>
      <c r="B719">
        <v>0.63930717364205503</v>
      </c>
      <c r="C719">
        <v>0.229452517142016</v>
      </c>
      <c r="D719">
        <v>0.33241999999999999</v>
      </c>
      <c r="E719" t="s">
        <v>5</v>
      </c>
      <c r="F719" t="s">
        <v>722</v>
      </c>
    </row>
    <row r="720" spans="1:6" x14ac:dyDescent="0.25">
      <c r="A720" t="s">
        <v>724</v>
      </c>
      <c r="B720">
        <v>0.22973839446667699</v>
      </c>
      <c r="C720">
        <v>0.58919846337211901</v>
      </c>
      <c r="D720">
        <v>8.1112000000000004E-2</v>
      </c>
      <c r="E720" t="s">
        <v>5</v>
      </c>
      <c r="F720" t="s">
        <v>724</v>
      </c>
    </row>
    <row r="721" spans="1:6" x14ac:dyDescent="0.25">
      <c r="A721" t="s">
        <v>725</v>
      </c>
      <c r="B721">
        <v>0.66565215640027398</v>
      </c>
      <c r="C721">
        <v>0.21594733241394401</v>
      </c>
      <c r="D721">
        <v>0.41369</v>
      </c>
      <c r="E721" t="s">
        <v>5</v>
      </c>
      <c r="F721" t="s">
        <v>725</v>
      </c>
    </row>
    <row r="722" spans="1:6" x14ac:dyDescent="0.25">
      <c r="A722" t="s">
        <v>726</v>
      </c>
      <c r="B722">
        <v>0.36781456352589198</v>
      </c>
      <c r="C722">
        <v>0.42873154251307599</v>
      </c>
      <c r="D722">
        <v>-0.26301999999999998</v>
      </c>
      <c r="E722" t="s">
        <v>5</v>
      </c>
      <c r="F722" t="s">
        <v>726</v>
      </c>
    </row>
    <row r="723" spans="1:6" x14ac:dyDescent="0.25">
      <c r="A723" t="s">
        <v>728</v>
      </c>
      <c r="B723">
        <v>0.92313205639926499</v>
      </c>
      <c r="C723">
        <v>0.11936251023843</v>
      </c>
      <c r="D723">
        <v>0.69882999999999995</v>
      </c>
      <c r="E723" t="s">
        <v>5</v>
      </c>
      <c r="F723" t="s">
        <v>728</v>
      </c>
    </row>
    <row r="724" spans="1:6" x14ac:dyDescent="0.25">
      <c r="A724" t="s">
        <v>731</v>
      </c>
      <c r="B724">
        <v>0.147552657325286</v>
      </c>
      <c r="C724">
        <v>0.71194647269964395</v>
      </c>
      <c r="D724">
        <v>0.25109999999999999</v>
      </c>
      <c r="E724" t="s">
        <v>5</v>
      </c>
      <c r="F724" t="s">
        <v>731</v>
      </c>
    </row>
    <row r="725" spans="1:6" x14ac:dyDescent="0.25">
      <c r="A725" t="s">
        <v>997</v>
      </c>
      <c r="B725">
        <v>0.62942799751810197</v>
      </c>
      <c r="C725">
        <v>0.23473183966674699</v>
      </c>
      <c r="D725">
        <v>0.21188000000000001</v>
      </c>
      <c r="E725" t="s">
        <v>5</v>
      </c>
      <c r="F725" t="s">
        <v>997</v>
      </c>
    </row>
    <row r="726" spans="1:6" x14ac:dyDescent="0.25">
      <c r="A726" t="s">
        <v>998</v>
      </c>
      <c r="B726">
        <v>0.26469508790260499</v>
      </c>
      <c r="C726">
        <v>0.543631873894032</v>
      </c>
      <c r="D726">
        <v>9.2148999999999995E-2</v>
      </c>
      <c r="E726" t="s">
        <v>5</v>
      </c>
      <c r="F726" t="s">
        <v>998</v>
      </c>
    </row>
    <row r="727" spans="1:6" x14ac:dyDescent="0.25">
      <c r="A727" t="s">
        <v>733</v>
      </c>
      <c r="B727">
        <v>1.1336338435809099</v>
      </c>
      <c r="C727">
        <v>7.3513340256581003E-2</v>
      </c>
      <c r="D727">
        <v>-1.0852999999999999</v>
      </c>
      <c r="E727" t="s">
        <v>5</v>
      </c>
      <c r="F727" t="s">
        <v>733</v>
      </c>
    </row>
    <row r="728" spans="1:6" x14ac:dyDescent="0.25">
      <c r="A728" t="s">
        <v>999</v>
      </c>
      <c r="B728">
        <v>0.99068594536228605</v>
      </c>
      <c r="C728">
        <v>0.10216780303645499</v>
      </c>
      <c r="D728">
        <v>0.44596000000000002</v>
      </c>
      <c r="E728" t="s">
        <v>5</v>
      </c>
      <c r="F728" t="s">
        <v>999</v>
      </c>
    </row>
    <row r="729" spans="1:6" x14ac:dyDescent="0.25">
      <c r="A729" t="s">
        <v>1000</v>
      </c>
      <c r="B729">
        <v>0.35606164695475401</v>
      </c>
      <c r="C729">
        <v>0.44049233234533602</v>
      </c>
      <c r="D729">
        <v>0.12281</v>
      </c>
      <c r="E729" t="s">
        <v>5</v>
      </c>
      <c r="F729" t="s">
        <v>1000</v>
      </c>
    </row>
    <row r="730" spans="1:6" x14ac:dyDescent="0.25">
      <c r="A730" t="s">
        <v>1001</v>
      </c>
      <c r="B730">
        <v>1.30971803876676</v>
      </c>
      <c r="C730">
        <v>4.9009690648432698E-2</v>
      </c>
      <c r="D730">
        <v>1.1941999999999999</v>
      </c>
      <c r="E730" t="s">
        <v>320</v>
      </c>
      <c r="F730" t="s">
        <v>1001</v>
      </c>
    </row>
    <row r="731" spans="1:6" x14ac:dyDescent="0.25">
      <c r="A731" t="s">
        <v>1002</v>
      </c>
      <c r="B731">
        <v>1.0398785288769301</v>
      </c>
      <c r="C731">
        <v>9.1226596227326998E-2</v>
      </c>
      <c r="D731">
        <v>0.29165000000000002</v>
      </c>
      <c r="E731" t="s">
        <v>5</v>
      </c>
      <c r="F731" t="s">
        <v>1002</v>
      </c>
    </row>
    <row r="732" spans="1:6" x14ac:dyDescent="0.25">
      <c r="A732" t="s">
        <v>1003</v>
      </c>
      <c r="B732">
        <v>0.78310843586239798</v>
      </c>
      <c r="C732">
        <v>0.164775092509442</v>
      </c>
      <c r="D732">
        <v>0.36066999999999999</v>
      </c>
      <c r="E732" t="s">
        <v>5</v>
      </c>
      <c r="F732" t="s">
        <v>1003</v>
      </c>
    </row>
    <row r="733" spans="1:6" x14ac:dyDescent="0.25">
      <c r="A733" t="s">
        <v>1004</v>
      </c>
      <c r="B733">
        <v>0.13295509403901301</v>
      </c>
      <c r="C733">
        <v>0.73628322509441302</v>
      </c>
      <c r="D733">
        <v>0.1138</v>
      </c>
      <c r="E733" t="s">
        <v>5</v>
      </c>
      <c r="F733" t="s">
        <v>1004</v>
      </c>
    </row>
    <row r="734" spans="1:6" x14ac:dyDescent="0.25">
      <c r="A734" t="s">
        <v>738</v>
      </c>
      <c r="B734">
        <v>8.2635294212794197E-2</v>
      </c>
      <c r="C734">
        <v>0.82673191959740799</v>
      </c>
      <c r="D734">
        <v>2.7560999999999999E-2</v>
      </c>
      <c r="E734" t="s">
        <v>5</v>
      </c>
      <c r="F734" t="s">
        <v>738</v>
      </c>
    </row>
    <row r="735" spans="1:6" x14ac:dyDescent="0.25">
      <c r="A735" t="s">
        <v>1005</v>
      </c>
      <c r="B735">
        <v>9.9755670692621201E-2</v>
      </c>
      <c r="C735">
        <v>0.79477524079673401</v>
      </c>
      <c r="D735">
        <v>-3.2658</v>
      </c>
      <c r="E735" t="s">
        <v>5</v>
      </c>
      <c r="F735" t="s">
        <v>1005</v>
      </c>
    </row>
    <row r="736" spans="1:6" x14ac:dyDescent="0.25">
      <c r="A736" t="s">
        <v>1006</v>
      </c>
      <c r="B736">
        <v>9.2419223279814194E-2</v>
      </c>
      <c r="C736">
        <v>0.80831525794794801</v>
      </c>
      <c r="D736">
        <v>4.3450999999999997E-2</v>
      </c>
      <c r="E736" t="s">
        <v>5</v>
      </c>
      <c r="F736" t="s">
        <v>1006</v>
      </c>
    </row>
    <row r="737" spans="1:6" x14ac:dyDescent="0.25">
      <c r="A737" t="s">
        <v>1007</v>
      </c>
      <c r="B737">
        <v>0.51959561284469702</v>
      </c>
      <c r="C737">
        <v>0.30227650152472202</v>
      </c>
      <c r="D737">
        <v>0.47741</v>
      </c>
      <c r="E737" t="s">
        <v>5</v>
      </c>
      <c r="F737" t="s">
        <v>1007</v>
      </c>
    </row>
    <row r="738" spans="1:6" x14ac:dyDescent="0.25">
      <c r="A738" t="s">
        <v>741</v>
      </c>
      <c r="B738">
        <v>0.124461765501393</v>
      </c>
      <c r="C738">
        <v>0.750824152407088</v>
      </c>
      <c r="D738">
        <v>0.14717</v>
      </c>
      <c r="E738" t="s">
        <v>5</v>
      </c>
      <c r="F738" t="s">
        <v>741</v>
      </c>
    </row>
    <row r="739" spans="1:6" x14ac:dyDescent="0.25">
      <c r="A739" t="s">
        <v>742</v>
      </c>
      <c r="B739">
        <v>0.29614257153657902</v>
      </c>
      <c r="C739">
        <v>0.50565863557096602</v>
      </c>
      <c r="D739">
        <v>0.16950000000000001</v>
      </c>
      <c r="E739" t="s">
        <v>5</v>
      </c>
      <c r="F739" t="s">
        <v>742</v>
      </c>
    </row>
    <row r="740" spans="1:6" x14ac:dyDescent="0.25">
      <c r="A740" t="s">
        <v>743</v>
      </c>
      <c r="B740">
        <v>0.486570800136088</v>
      </c>
      <c r="C740">
        <v>0.326158874551505</v>
      </c>
      <c r="D740">
        <v>0.49127999999999999</v>
      </c>
      <c r="E740" t="s">
        <v>5</v>
      </c>
      <c r="F740" t="s">
        <v>743</v>
      </c>
    </row>
    <row r="741" spans="1:6" x14ac:dyDescent="0.25">
      <c r="A741" t="s">
        <v>746</v>
      </c>
      <c r="B741">
        <v>0.44370376553895002</v>
      </c>
      <c r="C741">
        <v>0.359994805704275</v>
      </c>
      <c r="D741">
        <v>-0.69954000000000005</v>
      </c>
      <c r="E741" t="s">
        <v>5</v>
      </c>
      <c r="F741" t="s">
        <v>746</v>
      </c>
    </row>
    <row r="742" spans="1:6" x14ac:dyDescent="0.25">
      <c r="A742" t="s">
        <v>747</v>
      </c>
      <c r="B742">
        <v>0.27705835718939698</v>
      </c>
      <c r="C742">
        <v>0.52837424809197697</v>
      </c>
      <c r="D742">
        <v>-0.86051999999999995</v>
      </c>
      <c r="E742" t="s">
        <v>5</v>
      </c>
      <c r="F742" t="s">
        <v>747</v>
      </c>
    </row>
    <row r="743" spans="1:6" x14ac:dyDescent="0.25">
      <c r="A743" t="s">
        <v>1008</v>
      </c>
      <c r="B743">
        <v>6.3186522271891102E-2</v>
      </c>
      <c r="C743">
        <v>0.86459650917349096</v>
      </c>
      <c r="D743">
        <v>3.2115999999999999E-2</v>
      </c>
      <c r="E743" t="s">
        <v>5</v>
      </c>
      <c r="F743" t="s">
        <v>1008</v>
      </c>
    </row>
    <row r="744" spans="1:6" x14ac:dyDescent="0.25">
      <c r="A744" t="s">
        <v>1009</v>
      </c>
      <c r="B744">
        <v>1.6981006249147099</v>
      </c>
      <c r="C744">
        <v>2.0040076501502899E-2</v>
      </c>
      <c r="D744">
        <v>0.62653999999999999</v>
      </c>
      <c r="E744" t="s">
        <v>37</v>
      </c>
      <c r="F744" t="s">
        <v>1009</v>
      </c>
    </row>
    <row r="745" spans="1:6" x14ac:dyDescent="0.25">
      <c r="A745" t="s">
        <v>751</v>
      </c>
      <c r="B745">
        <v>0.89871918339328505</v>
      </c>
      <c r="C745">
        <v>0.12626437013289801</v>
      </c>
      <c r="D745">
        <v>-0.36774000000000001</v>
      </c>
      <c r="E745" t="s">
        <v>5</v>
      </c>
      <c r="F745" t="s">
        <v>751</v>
      </c>
    </row>
    <row r="746" spans="1:6" x14ac:dyDescent="0.25">
      <c r="A746" t="s">
        <v>1010</v>
      </c>
      <c r="B746">
        <v>0.22654836353428301</v>
      </c>
      <c r="C746">
        <v>0.59354224696185898</v>
      </c>
      <c r="D746">
        <v>-0.29862</v>
      </c>
      <c r="E746" t="s">
        <v>5</v>
      </c>
      <c r="F746" t="s">
        <v>1010</v>
      </c>
    </row>
    <row r="747" spans="1:6" x14ac:dyDescent="0.25">
      <c r="A747" t="s">
        <v>753</v>
      </c>
      <c r="B747">
        <v>1.83058138638894</v>
      </c>
      <c r="C747">
        <v>1.47712964290585E-2</v>
      </c>
      <c r="D747">
        <v>1.2233000000000001</v>
      </c>
      <c r="E747" t="s">
        <v>320</v>
      </c>
      <c r="F747" t="s">
        <v>753</v>
      </c>
    </row>
    <row r="748" spans="1:6" x14ac:dyDescent="0.25">
      <c r="A748" t="s">
        <v>1011</v>
      </c>
      <c r="B748">
        <v>0.197374179842531</v>
      </c>
      <c r="C748">
        <v>0.63478377858046198</v>
      </c>
      <c r="D748">
        <v>-0.32675999999999999</v>
      </c>
      <c r="E748" t="s">
        <v>5</v>
      </c>
      <c r="F748" t="s">
        <v>1011</v>
      </c>
    </row>
    <row r="749" spans="1:6" x14ac:dyDescent="0.25">
      <c r="A749" t="s">
        <v>755</v>
      </c>
      <c r="B749">
        <v>1.58030600848307</v>
      </c>
      <c r="C749">
        <v>2.6284153300417602E-2</v>
      </c>
      <c r="D749">
        <v>0.58328999999999998</v>
      </c>
      <c r="E749" t="s">
        <v>37</v>
      </c>
      <c r="F749" t="s">
        <v>755</v>
      </c>
    </row>
    <row r="750" spans="1:6" x14ac:dyDescent="0.25">
      <c r="A750" t="s">
        <v>756</v>
      </c>
      <c r="B750">
        <v>0.152413791665579</v>
      </c>
      <c r="C750">
        <v>0.70402196385305005</v>
      </c>
      <c r="D750">
        <v>-0.18137</v>
      </c>
      <c r="E750" t="s">
        <v>5</v>
      </c>
      <c r="F750" t="s">
        <v>756</v>
      </c>
    </row>
    <row r="751" spans="1:6" x14ac:dyDescent="0.25">
      <c r="A751" t="s">
        <v>757</v>
      </c>
      <c r="B751">
        <v>1.1337933937013701E-2</v>
      </c>
      <c r="C751">
        <v>0.97423127226441497</v>
      </c>
      <c r="D751">
        <v>-1.0789</v>
      </c>
      <c r="E751" t="s">
        <v>5</v>
      </c>
      <c r="F751" t="s">
        <v>757</v>
      </c>
    </row>
    <row r="752" spans="1:6" x14ac:dyDescent="0.25">
      <c r="A752" t="s">
        <v>758</v>
      </c>
      <c r="B752">
        <v>0.34555297255690798</v>
      </c>
      <c r="C752">
        <v>0.45128097751916302</v>
      </c>
      <c r="D752">
        <v>6.9043000000000004E-3</v>
      </c>
      <c r="E752" t="s">
        <v>5</v>
      </c>
      <c r="F752" t="s">
        <v>758</v>
      </c>
    </row>
    <row r="753" spans="1:6" x14ac:dyDescent="0.25">
      <c r="A753" t="s">
        <v>1012</v>
      </c>
      <c r="B753">
        <v>0.72113734093797099</v>
      </c>
      <c r="C753">
        <v>0.19004771795064701</v>
      </c>
      <c r="D753">
        <v>0.21487999999999999</v>
      </c>
      <c r="E753" t="s">
        <v>5</v>
      </c>
      <c r="F753" t="s">
        <v>1012</v>
      </c>
    </row>
    <row r="754" spans="1:6" x14ac:dyDescent="0.25">
      <c r="A754" t="s">
        <v>1013</v>
      </c>
      <c r="B754">
        <v>0.68302679240638997</v>
      </c>
      <c r="C754">
        <v>0.20747855162627399</v>
      </c>
      <c r="D754">
        <v>0.20402000000000001</v>
      </c>
      <c r="E754" t="s">
        <v>5</v>
      </c>
      <c r="F754" t="s">
        <v>1013</v>
      </c>
    </row>
    <row r="755" spans="1:6" x14ac:dyDescent="0.25">
      <c r="A755" t="s">
        <v>759</v>
      </c>
      <c r="B755">
        <v>0.22700669652713401</v>
      </c>
      <c r="C755">
        <v>0.59291618214306196</v>
      </c>
      <c r="D755">
        <v>-2.3978000000000002</v>
      </c>
      <c r="E755" t="s">
        <v>5</v>
      </c>
      <c r="F755" t="s">
        <v>759</v>
      </c>
    </row>
    <row r="756" spans="1:6" x14ac:dyDescent="0.25">
      <c r="A756" t="s">
        <v>1014</v>
      </c>
      <c r="B756">
        <v>1.25218374225245</v>
      </c>
      <c r="C756">
        <v>5.5952082812441697E-2</v>
      </c>
      <c r="D756">
        <v>0.95684000000000002</v>
      </c>
      <c r="E756" t="s">
        <v>5</v>
      </c>
      <c r="F756" t="s">
        <v>1014</v>
      </c>
    </row>
    <row r="757" spans="1:6" x14ac:dyDescent="0.25">
      <c r="A757" t="s">
        <v>1015</v>
      </c>
      <c r="B757">
        <v>0.57835180728788005</v>
      </c>
      <c r="C757">
        <v>0.26402690980068499</v>
      </c>
      <c r="D757">
        <v>0.73160999999999998</v>
      </c>
      <c r="E757" t="s">
        <v>5</v>
      </c>
      <c r="F757" t="s">
        <v>1015</v>
      </c>
    </row>
    <row r="758" spans="1:6" x14ac:dyDescent="0.25">
      <c r="A758" t="s">
        <v>1016</v>
      </c>
      <c r="B758">
        <v>0.78747078835196105</v>
      </c>
      <c r="C758">
        <v>0.16312826293680499</v>
      </c>
      <c r="D758">
        <v>0.18071000000000001</v>
      </c>
      <c r="E758" t="s">
        <v>5</v>
      </c>
      <c r="F758" t="s">
        <v>1016</v>
      </c>
    </row>
    <row r="759" spans="1:6" x14ac:dyDescent="0.25">
      <c r="A759" t="s">
        <v>762</v>
      </c>
      <c r="B759">
        <v>0.306608407520857</v>
      </c>
      <c r="C759">
        <v>0.49361868698689798</v>
      </c>
      <c r="D759">
        <v>-0.37452999999999997</v>
      </c>
      <c r="E759" t="s">
        <v>5</v>
      </c>
      <c r="F759" t="s">
        <v>762</v>
      </c>
    </row>
    <row r="760" spans="1:6" x14ac:dyDescent="0.25">
      <c r="A760" t="s">
        <v>1017</v>
      </c>
      <c r="B760">
        <v>0.27743924755792398</v>
      </c>
      <c r="C760">
        <v>0.527911049861995</v>
      </c>
      <c r="D760">
        <v>-0.61292000000000002</v>
      </c>
      <c r="E760" t="s">
        <v>5</v>
      </c>
      <c r="F760" t="s">
        <v>1017</v>
      </c>
    </row>
    <row r="761" spans="1:6" x14ac:dyDescent="0.25">
      <c r="A761" t="s">
        <v>766</v>
      </c>
      <c r="B761">
        <v>0.36254805673134799</v>
      </c>
      <c r="C761">
        <v>0.43396224102050002</v>
      </c>
      <c r="D761">
        <v>0.13753000000000001</v>
      </c>
      <c r="E761" t="s">
        <v>5</v>
      </c>
      <c r="F761" t="s">
        <v>766</v>
      </c>
    </row>
    <row r="762" spans="1:6" x14ac:dyDescent="0.25">
      <c r="A762" t="s">
        <v>1018</v>
      </c>
      <c r="B762">
        <v>0.47591325810280799</v>
      </c>
      <c r="C762">
        <v>0.33426179566813002</v>
      </c>
      <c r="D762">
        <v>-0.20118</v>
      </c>
      <c r="E762" t="s">
        <v>5</v>
      </c>
      <c r="F762" t="s">
        <v>1018</v>
      </c>
    </row>
    <row r="763" spans="1:6" x14ac:dyDescent="0.25">
      <c r="A763" t="s">
        <v>1019</v>
      </c>
      <c r="B763">
        <v>0.31577468110041701</v>
      </c>
      <c r="C763">
        <v>0.48330948566962301</v>
      </c>
      <c r="D763">
        <v>0.11557000000000001</v>
      </c>
      <c r="E763" t="s">
        <v>5</v>
      </c>
      <c r="F763" t="s">
        <v>1019</v>
      </c>
    </row>
    <row r="764" spans="1:6" x14ac:dyDescent="0.25">
      <c r="A764" t="s">
        <v>768</v>
      </c>
      <c r="B764">
        <v>3.2424194807028399E-2</v>
      </c>
      <c r="C764">
        <v>0.92805946682836504</v>
      </c>
      <c r="D764">
        <v>-5.2083999999999998E-2</v>
      </c>
      <c r="E764" t="s">
        <v>5</v>
      </c>
      <c r="F764" t="s">
        <v>768</v>
      </c>
    </row>
    <row r="765" spans="1:6" x14ac:dyDescent="0.25">
      <c r="A765" t="s">
        <v>769</v>
      </c>
      <c r="B765">
        <v>0.59599020299031202</v>
      </c>
      <c r="C765">
        <v>0.25351858197115101</v>
      </c>
      <c r="D765">
        <v>0.15816</v>
      </c>
      <c r="E765" t="s">
        <v>5</v>
      </c>
      <c r="F765" t="s">
        <v>769</v>
      </c>
    </row>
    <row r="766" spans="1:6" x14ac:dyDescent="0.25">
      <c r="A766" t="s">
        <v>1020</v>
      </c>
      <c r="B766">
        <v>0.131700632159335</v>
      </c>
      <c r="C766">
        <v>0.73841305757162101</v>
      </c>
      <c r="D766">
        <v>5.1838000000000002E-2</v>
      </c>
      <c r="E766" t="s">
        <v>5</v>
      </c>
      <c r="F766" t="s">
        <v>1020</v>
      </c>
    </row>
    <row r="767" spans="1:6" x14ac:dyDescent="0.25">
      <c r="A767" t="s">
        <v>770</v>
      </c>
      <c r="B767">
        <v>0.67562368671278605</v>
      </c>
      <c r="C767">
        <v>0.21104560540544001</v>
      </c>
      <c r="D767">
        <v>0.20494999999999999</v>
      </c>
      <c r="E767" t="s">
        <v>5</v>
      </c>
      <c r="F767" t="s">
        <v>770</v>
      </c>
    </row>
    <row r="768" spans="1:6" x14ac:dyDescent="0.25">
      <c r="A768" t="s">
        <v>1021</v>
      </c>
      <c r="B768">
        <v>0.96204549860989896</v>
      </c>
      <c r="C768">
        <v>0.109132599832334</v>
      </c>
      <c r="D768">
        <v>0.63766</v>
      </c>
      <c r="E768" t="s">
        <v>5</v>
      </c>
      <c r="F768" t="s">
        <v>1021</v>
      </c>
    </row>
    <row r="769" spans="1:6" x14ac:dyDescent="0.25">
      <c r="A769" t="s">
        <v>771</v>
      </c>
      <c r="B769">
        <v>0.45116677812146699</v>
      </c>
      <c r="C769">
        <v>0.35386142483453897</v>
      </c>
      <c r="D769">
        <v>-1.1042999999999999E-3</v>
      </c>
      <c r="E769" t="s">
        <v>5</v>
      </c>
      <c r="F769" t="s">
        <v>771</v>
      </c>
    </row>
    <row r="770" spans="1:6" x14ac:dyDescent="0.25">
      <c r="A770" t="s">
        <v>1022</v>
      </c>
      <c r="B770">
        <v>0.92185815869849896</v>
      </c>
      <c r="C770">
        <v>0.11971314525933199</v>
      </c>
      <c r="D770">
        <v>-0.71633999999999998</v>
      </c>
      <c r="E770" t="s">
        <v>5</v>
      </c>
      <c r="F770" t="s">
        <v>1022</v>
      </c>
    </row>
    <row r="771" spans="1:6" x14ac:dyDescent="0.25">
      <c r="A771" t="s">
        <v>772</v>
      </c>
      <c r="B771">
        <v>0.38761753663679099</v>
      </c>
      <c r="C771">
        <v>0.40962123569471198</v>
      </c>
      <c r="D771">
        <v>-0.29347000000000001</v>
      </c>
      <c r="E771" t="s">
        <v>5</v>
      </c>
      <c r="F771" t="s">
        <v>772</v>
      </c>
    </row>
    <row r="772" spans="1:6" x14ac:dyDescent="0.25">
      <c r="A772" t="s">
        <v>773</v>
      </c>
      <c r="B772">
        <v>0.72818773063989395</v>
      </c>
      <c r="C772">
        <v>0.186987368325127</v>
      </c>
      <c r="D772">
        <v>0.17552000000000001</v>
      </c>
      <c r="E772" t="s">
        <v>5</v>
      </c>
      <c r="F772" t="s">
        <v>773</v>
      </c>
    </row>
    <row r="773" spans="1:6" x14ac:dyDescent="0.25">
      <c r="A773" t="s">
        <v>776</v>
      </c>
      <c r="B773">
        <v>0.18939808233452199</v>
      </c>
      <c r="C773">
        <v>0.64654970466581996</v>
      </c>
      <c r="D773">
        <v>-0.14544000000000001</v>
      </c>
      <c r="E773" t="s">
        <v>5</v>
      </c>
      <c r="F773" t="s">
        <v>776</v>
      </c>
    </row>
    <row r="774" spans="1:6" x14ac:dyDescent="0.25">
      <c r="A774" t="s">
        <v>777</v>
      </c>
      <c r="B774">
        <v>0.238579365713636</v>
      </c>
      <c r="C774">
        <v>0.57732535899464399</v>
      </c>
      <c r="D774">
        <v>2.2556E-2</v>
      </c>
      <c r="E774" t="s">
        <v>5</v>
      </c>
      <c r="F774" t="s">
        <v>777</v>
      </c>
    </row>
    <row r="775" spans="1:6" x14ac:dyDescent="0.25">
      <c r="A775" t="s">
        <v>779</v>
      </c>
      <c r="B775">
        <v>0.80153100809822797</v>
      </c>
      <c r="C775">
        <v>0.15793158424810799</v>
      </c>
      <c r="D775">
        <v>-0.51732</v>
      </c>
      <c r="E775" t="s">
        <v>5</v>
      </c>
      <c r="F775" t="s">
        <v>779</v>
      </c>
    </row>
    <row r="776" spans="1:6" x14ac:dyDescent="0.25">
      <c r="A776" t="s">
        <v>780</v>
      </c>
      <c r="B776">
        <v>1.5265697884566999E-2</v>
      </c>
      <c r="C776">
        <v>0.96546003755626797</v>
      </c>
      <c r="D776">
        <v>2.6787999999999999E-2</v>
      </c>
      <c r="E776" t="s">
        <v>5</v>
      </c>
      <c r="F776" t="s">
        <v>780</v>
      </c>
    </row>
    <row r="777" spans="1:6" x14ac:dyDescent="0.25">
      <c r="A777" t="s">
        <v>782</v>
      </c>
      <c r="B777">
        <v>0.156979695332255</v>
      </c>
      <c r="C777">
        <v>0.69665908440848801</v>
      </c>
      <c r="D777">
        <v>-0.14218</v>
      </c>
      <c r="E777" t="s">
        <v>5</v>
      </c>
      <c r="F777" t="s">
        <v>782</v>
      </c>
    </row>
    <row r="778" spans="1:6" x14ac:dyDescent="0.25">
      <c r="A778" t="s">
        <v>783</v>
      </c>
      <c r="B778">
        <v>0.26362581511170302</v>
      </c>
      <c r="C778">
        <v>0.54497199443085997</v>
      </c>
      <c r="D778">
        <v>7.7951999999999994E-2</v>
      </c>
      <c r="E778" t="s">
        <v>5</v>
      </c>
      <c r="F778" t="s">
        <v>783</v>
      </c>
    </row>
    <row r="779" spans="1:6" x14ac:dyDescent="0.25">
      <c r="A779" t="s">
        <v>784</v>
      </c>
      <c r="B779">
        <v>0.78322857840948001</v>
      </c>
      <c r="C779">
        <v>0.164729515689679</v>
      </c>
      <c r="D779">
        <v>0.24323</v>
      </c>
      <c r="E779" t="s">
        <v>5</v>
      </c>
      <c r="F779" t="s">
        <v>784</v>
      </c>
    </row>
    <row r="780" spans="1:6" x14ac:dyDescent="0.25">
      <c r="A780" t="s">
        <v>787</v>
      </c>
      <c r="B780">
        <v>0.68101052959367403</v>
      </c>
      <c r="C780">
        <v>0.208444034463351</v>
      </c>
      <c r="D780">
        <v>-0.55906</v>
      </c>
      <c r="E780" t="s">
        <v>5</v>
      </c>
      <c r="F780" t="s">
        <v>787</v>
      </c>
    </row>
    <row r="781" spans="1:6" x14ac:dyDescent="0.25">
      <c r="A781" t="s">
        <v>1023</v>
      </c>
      <c r="B781">
        <v>0.68501240588241796</v>
      </c>
      <c r="C781">
        <v>0.20653211578299699</v>
      </c>
      <c r="D781">
        <v>0.28482000000000002</v>
      </c>
      <c r="E781" t="s">
        <v>5</v>
      </c>
      <c r="F781" t="s">
        <v>1023</v>
      </c>
    </row>
    <row r="782" spans="1:6" x14ac:dyDescent="0.25">
      <c r="A782" t="s">
        <v>788</v>
      </c>
      <c r="B782">
        <v>7.3312460205836497E-2</v>
      </c>
      <c r="C782">
        <v>0.84467091431046004</v>
      </c>
      <c r="D782">
        <v>-0.25266</v>
      </c>
      <c r="E782" t="s">
        <v>5</v>
      </c>
      <c r="F782" t="s">
        <v>788</v>
      </c>
    </row>
    <row r="783" spans="1:6" x14ac:dyDescent="0.25">
      <c r="A783" t="s">
        <v>1024</v>
      </c>
      <c r="B783">
        <v>0.37750575338814801</v>
      </c>
      <c r="C783">
        <v>0.41927044229312099</v>
      </c>
      <c r="D783">
        <v>0.11516</v>
      </c>
      <c r="E783" t="s">
        <v>5</v>
      </c>
      <c r="F783" t="s">
        <v>1024</v>
      </c>
    </row>
    <row r="784" spans="1:6" x14ac:dyDescent="0.25">
      <c r="A784" t="s">
        <v>790</v>
      </c>
      <c r="B784">
        <v>2.7875104683657399E-2</v>
      </c>
      <c r="C784">
        <v>0.93783167174423498</v>
      </c>
      <c r="D784">
        <v>-2.1263000000000001E-2</v>
      </c>
      <c r="E784" t="s">
        <v>5</v>
      </c>
      <c r="F784" t="s">
        <v>790</v>
      </c>
    </row>
    <row r="785" spans="1:6" x14ac:dyDescent="0.25">
      <c r="A785" t="s">
        <v>1025</v>
      </c>
      <c r="B785">
        <v>1.0825392809349601</v>
      </c>
      <c r="C785">
        <v>8.2691471265547004E-2</v>
      </c>
      <c r="D785">
        <v>0.48254000000000002</v>
      </c>
      <c r="E785" t="s">
        <v>5</v>
      </c>
      <c r="F785" t="s">
        <v>10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canodata_methylation</vt:lpstr>
      <vt:lpstr>Volcanodata_aggresomes </vt:lpstr>
      <vt:lpstr>Volcanodata_25% cutof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</dc:creator>
  <cp:lastModifiedBy>Nada</cp:lastModifiedBy>
  <dcterms:created xsi:type="dcterms:W3CDTF">2020-09-02T09:01:57Z</dcterms:created>
  <dcterms:modified xsi:type="dcterms:W3CDTF">2020-09-09T20:41:57Z</dcterms:modified>
</cp:coreProperties>
</file>